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AGANN~1\JAGANN~1\JAGPAP~1\M1M2NA~1\NATURE~1\SUBMIT~1\submit\FINALS~1\JCI202~1\SVSVSS~1\STMSVS~1\NATCOM~1\SUBMIT~1\RESUBM~1\SUBMIT~1\FINAL2~1\"/>
    </mc:Choice>
  </mc:AlternateContent>
  <xr:revisionPtr revIDLastSave="0" documentId="13_ncr:1_{9E5710AC-DDED-42CC-9B7D-F6A00B08642E}" xr6:coauthVersionLast="43" xr6:coauthVersionMax="43" xr10:uidLastSave="{00000000-0000-0000-0000-000000000000}"/>
  <bookViews>
    <workbookView xWindow="4455" yWindow="915" windowWidth="20355" windowHeight="14640" activeTab="8" xr2:uid="{551E00DD-43AE-40EF-B8A6-41B52BDE5BB8}"/>
  </bookViews>
  <sheets>
    <sheet name="Sheet1" sheetId="1" r:id="rId1"/>
    <sheet name="Sheet8" sheetId="8" r:id="rId2"/>
    <sheet name="Sheet2" sheetId="2" r:id="rId3"/>
    <sheet name="Sheet3" sheetId="3" r:id="rId4"/>
    <sheet name="Sheet4" sheetId="4" r:id="rId5"/>
    <sheet name="Sheet5" sheetId="5" r:id="rId6"/>
    <sheet name="Sheet6" sheetId="6" r:id="rId7"/>
    <sheet name="Sheet7" sheetId="7" r:id="rId8"/>
    <sheet name="Sheet9" sheetId="9" r:id="rId9"/>
    <sheet name="Sheet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2" i="7" l="1"/>
  <c r="D31" i="7"/>
  <c r="D30" i="7"/>
  <c r="D29" i="7"/>
  <c r="D28" i="7"/>
  <c r="D27" i="7"/>
  <c r="D26" i="7"/>
  <c r="D25" i="7"/>
  <c r="D24" i="7"/>
  <c r="D19" i="7"/>
  <c r="D18" i="7"/>
  <c r="D17" i="7"/>
  <c r="D16" i="7"/>
  <c r="D15" i="7"/>
  <c r="D14" i="7"/>
  <c r="D13" i="7"/>
  <c r="D12" i="7"/>
  <c r="D11" i="7"/>
  <c r="Q496" i="2" l="1"/>
  <c r="R496" i="2" s="1"/>
  <c r="S496" i="2" s="1"/>
  <c r="K496" i="2"/>
  <c r="L496" i="2" s="1"/>
  <c r="M496" i="2" s="1"/>
  <c r="F496" i="2"/>
  <c r="D496" i="2"/>
  <c r="Q495" i="2"/>
  <c r="R495" i="2" s="1"/>
  <c r="S495" i="2" s="1"/>
  <c r="L495" i="2"/>
  <c r="K495" i="2"/>
  <c r="F495" i="2"/>
  <c r="D495" i="2"/>
  <c r="R494" i="2"/>
  <c r="S494" i="2" s="1"/>
  <c r="Q494" i="2"/>
  <c r="L494" i="2"/>
  <c r="M494" i="2" s="1"/>
  <c r="K494" i="2"/>
  <c r="D494" i="2"/>
  <c r="F494" i="2" s="1"/>
  <c r="R493" i="2"/>
  <c r="S493" i="2" s="1"/>
  <c r="Q493" i="2"/>
  <c r="K493" i="2"/>
  <c r="L493" i="2" s="1"/>
  <c r="M493" i="2" s="1"/>
  <c r="D493" i="2"/>
  <c r="F493" i="2" s="1"/>
  <c r="G493" i="2" s="1"/>
  <c r="Q492" i="2"/>
  <c r="R492" i="2" s="1"/>
  <c r="S492" i="2" s="1"/>
  <c r="K492" i="2"/>
  <c r="L492" i="2" s="1"/>
  <c r="D492" i="2"/>
  <c r="F492" i="2" s="1"/>
  <c r="Q491" i="2"/>
  <c r="R491" i="2" s="1"/>
  <c r="S491" i="2" s="1"/>
  <c r="K491" i="2"/>
  <c r="L491" i="2" s="1"/>
  <c r="D491" i="2"/>
  <c r="F491" i="2" s="1"/>
  <c r="Q490" i="2"/>
  <c r="R490" i="2" s="1"/>
  <c r="S490" i="2" s="1"/>
  <c r="K490" i="2"/>
  <c r="L490" i="2" s="1"/>
  <c r="M490" i="2" s="1"/>
  <c r="D490" i="2"/>
  <c r="F490" i="2" s="1"/>
  <c r="G490" i="2" s="1"/>
  <c r="Q489" i="2"/>
  <c r="R489" i="2" s="1"/>
  <c r="K489" i="2"/>
  <c r="L489" i="2" s="1"/>
  <c r="M489" i="2" s="1"/>
  <c r="D489" i="2"/>
  <c r="F489" i="2" s="1"/>
  <c r="G489" i="2" s="1"/>
  <c r="Q488" i="2"/>
  <c r="R488" i="2" s="1"/>
  <c r="K488" i="2"/>
  <c r="L488" i="2" s="1"/>
  <c r="M488" i="2" s="1"/>
  <c r="F488" i="2"/>
  <c r="G488" i="2" s="1"/>
  <c r="D488" i="2"/>
  <c r="V487" i="2"/>
  <c r="U487" i="2"/>
  <c r="Q487" i="2"/>
  <c r="R487" i="2" s="1"/>
  <c r="K487" i="2"/>
  <c r="L487" i="2" s="1"/>
  <c r="F487" i="2"/>
  <c r="D487" i="2"/>
  <c r="Q486" i="2"/>
  <c r="R486" i="2" s="1"/>
  <c r="S486" i="2" s="1"/>
  <c r="L486" i="2"/>
  <c r="M486" i="2" s="1"/>
  <c r="K486" i="2"/>
  <c r="F486" i="2"/>
  <c r="G486" i="2" s="1"/>
  <c r="D486" i="2"/>
  <c r="R485" i="2"/>
  <c r="Q485" i="2"/>
  <c r="L485" i="2"/>
  <c r="M485" i="2" s="1"/>
  <c r="K485" i="2"/>
  <c r="D485" i="2"/>
  <c r="F485" i="2" s="1"/>
  <c r="G485" i="2" s="1"/>
  <c r="U485" i="2" l="1"/>
  <c r="G491" i="2"/>
  <c r="S488" i="2"/>
  <c r="M491" i="2"/>
  <c r="V488" i="2"/>
  <c r="U488" i="2"/>
  <c r="G495" i="2"/>
  <c r="S485" i="2"/>
  <c r="V485" i="2" s="1"/>
  <c r="V489" i="2"/>
  <c r="G494" i="2"/>
  <c r="M495" i="2"/>
  <c r="U493" i="2"/>
  <c r="V493" i="2"/>
  <c r="G492" i="2"/>
  <c r="V486" i="2"/>
  <c r="U486" i="2"/>
  <c r="S489" i="2"/>
  <c r="U489" i="2" s="1"/>
  <c r="M492" i="2"/>
  <c r="V490" i="2"/>
  <c r="U490" i="2"/>
  <c r="G496" i="2"/>
  <c r="U492" i="2" l="1"/>
  <c r="V492" i="2"/>
  <c r="V495" i="2"/>
  <c r="U495" i="2"/>
  <c r="V494" i="2"/>
  <c r="U494" i="2"/>
  <c r="V496" i="2"/>
  <c r="U496" i="2"/>
  <c r="V491" i="2"/>
  <c r="U491" i="2"/>
  <c r="Q412" i="2" l="1"/>
  <c r="R412" i="2" s="1"/>
  <c r="S412" i="2" s="1"/>
  <c r="K412" i="2"/>
  <c r="L412" i="2" s="1"/>
  <c r="F412" i="2"/>
  <c r="G412" i="2" s="1"/>
  <c r="D412" i="2"/>
  <c r="Q411" i="2"/>
  <c r="R411" i="2" s="1"/>
  <c r="S411" i="2" s="1"/>
  <c r="L411" i="2"/>
  <c r="K411" i="2"/>
  <c r="F411" i="2"/>
  <c r="G411" i="2" s="1"/>
  <c r="D411" i="2"/>
  <c r="R410" i="2"/>
  <c r="S410" i="2" s="1"/>
  <c r="Q410" i="2"/>
  <c r="L410" i="2"/>
  <c r="M410" i="2" s="1"/>
  <c r="K410" i="2"/>
  <c r="D410" i="2"/>
  <c r="F410" i="2" s="1"/>
  <c r="G410" i="2" s="1"/>
  <c r="R409" i="2"/>
  <c r="S409" i="2" s="1"/>
  <c r="Q409" i="2"/>
  <c r="K409" i="2"/>
  <c r="L409" i="2" s="1"/>
  <c r="D409" i="2"/>
  <c r="F409" i="2" s="1"/>
  <c r="Q408" i="2"/>
  <c r="R408" i="2" s="1"/>
  <c r="S408" i="2" s="1"/>
  <c r="K408" i="2"/>
  <c r="L408" i="2" s="1"/>
  <c r="M408" i="2" s="1"/>
  <c r="F408" i="2"/>
  <c r="D408" i="2"/>
  <c r="Q407" i="2"/>
  <c r="R407" i="2" s="1"/>
  <c r="S407" i="2" s="1"/>
  <c r="L407" i="2"/>
  <c r="K407" i="2"/>
  <c r="D407" i="2"/>
  <c r="F407" i="2" s="1"/>
  <c r="G407" i="2" s="1"/>
  <c r="R406" i="2"/>
  <c r="Q406" i="2"/>
  <c r="K406" i="2"/>
  <c r="L406" i="2" s="1"/>
  <c r="D406" i="2"/>
  <c r="F406" i="2" s="1"/>
  <c r="G406" i="2" s="1"/>
  <c r="Q405" i="2"/>
  <c r="R405" i="2" s="1"/>
  <c r="S405" i="2" s="1"/>
  <c r="K405" i="2"/>
  <c r="L405" i="2" s="1"/>
  <c r="M405" i="2" s="1"/>
  <c r="D405" i="2"/>
  <c r="F405" i="2" s="1"/>
  <c r="G405" i="2" s="1"/>
  <c r="Q404" i="2"/>
  <c r="R404" i="2" s="1"/>
  <c r="S404" i="2" s="1"/>
  <c r="K404" i="2"/>
  <c r="L404" i="2" s="1"/>
  <c r="M404" i="2" s="1"/>
  <c r="F404" i="2"/>
  <c r="G404" i="2" s="1"/>
  <c r="D404" i="2"/>
  <c r="V403" i="2"/>
  <c r="U403" i="2"/>
  <c r="R403" i="2"/>
  <c r="S406" i="2" s="1"/>
  <c r="Q403" i="2"/>
  <c r="K403" i="2"/>
  <c r="L403" i="2" s="1"/>
  <c r="F403" i="2"/>
  <c r="D403" i="2"/>
  <c r="Q402" i="2"/>
  <c r="R402" i="2" s="1"/>
  <c r="S402" i="2" s="1"/>
  <c r="L402" i="2"/>
  <c r="M402" i="2" s="1"/>
  <c r="K402" i="2"/>
  <c r="F402" i="2"/>
  <c r="G402" i="2" s="1"/>
  <c r="D402" i="2"/>
  <c r="R401" i="2"/>
  <c r="S401" i="2" s="1"/>
  <c r="Q401" i="2"/>
  <c r="K401" i="2"/>
  <c r="L401" i="2" s="1"/>
  <c r="M401" i="2" s="1"/>
  <c r="D401" i="2"/>
  <c r="F401" i="2" s="1"/>
  <c r="G401" i="2" s="1"/>
  <c r="V410" i="2" l="1"/>
  <c r="U410" i="2"/>
  <c r="M411" i="2"/>
  <c r="U411" i="2" s="1"/>
  <c r="V402" i="2"/>
  <c r="U402" i="2"/>
  <c r="V411" i="2"/>
  <c r="V401" i="2"/>
  <c r="U401" i="2"/>
  <c r="M406" i="2"/>
  <c r="V406" i="2" s="1"/>
  <c r="G408" i="2"/>
  <c r="G409" i="2"/>
  <c r="M412" i="2"/>
  <c r="U404" i="2"/>
  <c r="V404" i="2"/>
  <c r="V412" i="2"/>
  <c r="U412" i="2"/>
  <c r="V407" i="2"/>
  <c r="V405" i="2"/>
  <c r="U405" i="2"/>
  <c r="M407" i="2"/>
  <c r="U407" i="2" s="1"/>
  <c r="M409" i="2"/>
  <c r="V409" i="2" l="1"/>
  <c r="U409" i="2"/>
  <c r="V408" i="2"/>
  <c r="U408" i="2"/>
  <c r="U406" i="2"/>
  <c r="Q370" i="2" l="1"/>
  <c r="R370" i="2" s="1"/>
  <c r="S370" i="2" s="1"/>
  <c r="K370" i="2"/>
  <c r="L370" i="2" s="1"/>
  <c r="M370" i="2" s="1"/>
  <c r="F370" i="2"/>
  <c r="D370" i="2"/>
  <c r="Q369" i="2"/>
  <c r="R369" i="2" s="1"/>
  <c r="S369" i="2" s="1"/>
  <c r="L369" i="2"/>
  <c r="M369" i="2" s="1"/>
  <c r="K369" i="2"/>
  <c r="F369" i="2"/>
  <c r="G369" i="2" s="1"/>
  <c r="D369" i="2"/>
  <c r="R368" i="2"/>
  <c r="S368" i="2" s="1"/>
  <c r="Q368" i="2"/>
  <c r="L368" i="2"/>
  <c r="M368" i="2" s="1"/>
  <c r="K368" i="2"/>
  <c r="F368" i="2"/>
  <c r="G368" i="2" s="1"/>
  <c r="D368" i="2"/>
  <c r="R367" i="2"/>
  <c r="S367" i="2" s="1"/>
  <c r="Q367" i="2"/>
  <c r="L367" i="2"/>
  <c r="M367" i="2" s="1"/>
  <c r="K367" i="2"/>
  <c r="D367" i="2"/>
  <c r="F367" i="2" s="1"/>
  <c r="G367" i="2" s="1"/>
  <c r="R366" i="2"/>
  <c r="S366" i="2" s="1"/>
  <c r="Q366" i="2"/>
  <c r="K366" i="2"/>
  <c r="L366" i="2" s="1"/>
  <c r="M366" i="2" s="1"/>
  <c r="D366" i="2"/>
  <c r="F366" i="2" s="1"/>
  <c r="G366" i="2" s="1"/>
  <c r="Q365" i="2"/>
  <c r="R365" i="2" s="1"/>
  <c r="S365" i="2" s="1"/>
  <c r="K365" i="2"/>
  <c r="L365" i="2" s="1"/>
  <c r="M365" i="2" s="1"/>
  <c r="D365" i="2"/>
  <c r="F365" i="2" s="1"/>
  <c r="G365" i="2" s="1"/>
  <c r="Q364" i="2"/>
  <c r="R364" i="2" s="1"/>
  <c r="K364" i="2"/>
  <c r="L364" i="2" s="1"/>
  <c r="M364" i="2" s="1"/>
  <c r="D364" i="2"/>
  <c r="F364" i="2" s="1"/>
  <c r="G364" i="2" s="1"/>
  <c r="Q363" i="2"/>
  <c r="R363" i="2" s="1"/>
  <c r="K363" i="2"/>
  <c r="L363" i="2" s="1"/>
  <c r="M363" i="2" s="1"/>
  <c r="D363" i="2"/>
  <c r="F363" i="2" s="1"/>
  <c r="G363" i="2" s="1"/>
  <c r="Q362" i="2"/>
  <c r="R362" i="2" s="1"/>
  <c r="K362" i="2"/>
  <c r="L362" i="2" s="1"/>
  <c r="M362" i="2" s="1"/>
  <c r="F362" i="2"/>
  <c r="G362" i="2" s="1"/>
  <c r="D362" i="2"/>
  <c r="V361" i="2"/>
  <c r="U361" i="2"/>
  <c r="Q361" i="2"/>
  <c r="R361" i="2" s="1"/>
  <c r="L361" i="2"/>
  <c r="K361" i="2"/>
  <c r="F361" i="2"/>
  <c r="D361" i="2"/>
  <c r="Q360" i="2"/>
  <c r="R360" i="2" s="1"/>
  <c r="L360" i="2"/>
  <c r="M360" i="2" s="1"/>
  <c r="K360" i="2"/>
  <c r="Q359" i="2"/>
  <c r="R359" i="2" s="1"/>
  <c r="S359" i="2" s="1"/>
  <c r="L359" i="2"/>
  <c r="M359" i="2" s="1"/>
  <c r="K359" i="2"/>
  <c r="F359" i="2"/>
  <c r="G359" i="2" s="1"/>
  <c r="D359" i="2"/>
  <c r="V363" i="2" l="1"/>
  <c r="V366" i="2"/>
  <c r="U366" i="2"/>
  <c r="U364" i="2"/>
  <c r="U368" i="2"/>
  <c r="V368" i="2"/>
  <c r="V369" i="2"/>
  <c r="U369" i="2"/>
  <c r="S363" i="2"/>
  <c r="U363" i="2" s="1"/>
  <c r="S364" i="2"/>
  <c r="V364" i="2" s="1"/>
  <c r="V367" i="2"/>
  <c r="U367" i="2"/>
  <c r="G370" i="2"/>
  <c r="S360" i="2"/>
  <c r="V360" i="2" s="1"/>
  <c r="V359" i="2"/>
  <c r="U359" i="2"/>
  <c r="U365" i="2"/>
  <c r="V365" i="2"/>
  <c r="S362" i="2"/>
  <c r="U362" i="2" s="1"/>
  <c r="V362" i="2" l="1"/>
  <c r="V370" i="2"/>
  <c r="U370" i="2"/>
  <c r="U360" i="2"/>
  <c r="R328" i="2" l="1"/>
  <c r="Q328" i="2"/>
  <c r="K328" i="2"/>
  <c r="L328" i="2" s="1"/>
  <c r="M328" i="2" s="1"/>
  <c r="F328" i="2"/>
  <c r="D328" i="2"/>
  <c r="Q327" i="2"/>
  <c r="R327" i="2" s="1"/>
  <c r="L327" i="2"/>
  <c r="M327" i="2" s="1"/>
  <c r="K327" i="2"/>
  <c r="D327" i="2"/>
  <c r="F327" i="2" s="1"/>
  <c r="R326" i="2"/>
  <c r="Q326" i="2"/>
  <c r="K326" i="2"/>
  <c r="L326" i="2" s="1"/>
  <c r="M326" i="2" s="1"/>
  <c r="F326" i="2"/>
  <c r="D326" i="2"/>
  <c r="Q325" i="2"/>
  <c r="R325" i="2" s="1"/>
  <c r="S325" i="2" s="1"/>
  <c r="L325" i="2"/>
  <c r="M325" i="2" s="1"/>
  <c r="K325" i="2"/>
  <c r="D325" i="2"/>
  <c r="F325" i="2" s="1"/>
  <c r="G325" i="2" s="1"/>
  <c r="R324" i="2"/>
  <c r="S324" i="2" s="1"/>
  <c r="Q324" i="2"/>
  <c r="K324" i="2"/>
  <c r="L324" i="2" s="1"/>
  <c r="M324" i="2" s="1"/>
  <c r="F324" i="2"/>
  <c r="D324" i="2"/>
  <c r="Q323" i="2"/>
  <c r="R323" i="2" s="1"/>
  <c r="S323" i="2" s="1"/>
  <c r="L323" i="2"/>
  <c r="M323" i="2" s="1"/>
  <c r="K323" i="2"/>
  <c r="D323" i="2"/>
  <c r="F323" i="2" s="1"/>
  <c r="G323" i="2" s="1"/>
  <c r="R322" i="2"/>
  <c r="S322" i="2" s="1"/>
  <c r="Q322" i="2"/>
  <c r="K322" i="2"/>
  <c r="L322" i="2" s="1"/>
  <c r="M322" i="2" s="1"/>
  <c r="F322" i="2"/>
  <c r="G322" i="2" s="1"/>
  <c r="D322" i="2"/>
  <c r="Q321" i="2"/>
  <c r="R321" i="2" s="1"/>
  <c r="S321" i="2" s="1"/>
  <c r="L321" i="2"/>
  <c r="M321" i="2" s="1"/>
  <c r="K321" i="2"/>
  <c r="D321" i="2"/>
  <c r="F321" i="2" s="1"/>
  <c r="G321" i="2" s="1"/>
  <c r="R320" i="2"/>
  <c r="S320" i="2" s="1"/>
  <c r="Q320" i="2"/>
  <c r="K320" i="2"/>
  <c r="L320" i="2" s="1"/>
  <c r="M320" i="2" s="1"/>
  <c r="F320" i="2"/>
  <c r="G320" i="2" s="1"/>
  <c r="D320" i="2"/>
  <c r="V319" i="2"/>
  <c r="U319" i="2"/>
  <c r="R319" i="2"/>
  <c r="Q319" i="2"/>
  <c r="L319" i="2"/>
  <c r="K319" i="2"/>
  <c r="F319" i="2"/>
  <c r="D319" i="2"/>
  <c r="Q318" i="2"/>
  <c r="R318" i="2" s="1"/>
  <c r="S318" i="2" s="1"/>
  <c r="L318" i="2"/>
  <c r="M318" i="2" s="1"/>
  <c r="K318" i="2"/>
  <c r="D318" i="2"/>
  <c r="F318" i="2" s="1"/>
  <c r="G318" i="2" s="1"/>
  <c r="R317" i="2"/>
  <c r="S317" i="2" s="1"/>
  <c r="Q317" i="2"/>
  <c r="K317" i="2"/>
  <c r="L317" i="2" s="1"/>
  <c r="M317" i="2" s="1"/>
  <c r="F317" i="2"/>
  <c r="G317" i="2" s="1"/>
  <c r="D317" i="2"/>
  <c r="U323" i="2" l="1"/>
  <c r="V323" i="2"/>
  <c r="V322" i="2"/>
  <c r="U322" i="2"/>
  <c r="S327" i="2"/>
  <c r="G324" i="2"/>
  <c r="V318" i="2"/>
  <c r="U318" i="2"/>
  <c r="G326" i="2"/>
  <c r="V320" i="2"/>
  <c r="U320" i="2"/>
  <c r="V321" i="2"/>
  <c r="U321" i="2"/>
  <c r="G328" i="2"/>
  <c r="V325" i="2"/>
  <c r="U325" i="2"/>
  <c r="S326" i="2"/>
  <c r="V317" i="2"/>
  <c r="U317" i="2"/>
  <c r="G327" i="2"/>
  <c r="S328" i="2"/>
  <c r="V324" i="2" l="1"/>
  <c r="U324" i="2"/>
  <c r="V328" i="2"/>
  <c r="U328" i="2"/>
  <c r="V327" i="2"/>
  <c r="U327" i="2"/>
  <c r="V326" i="2"/>
  <c r="U326" i="2"/>
  <c r="Q286" i="2" l="1"/>
  <c r="R286" i="2" s="1"/>
  <c r="S286" i="2" s="1"/>
  <c r="K286" i="2"/>
  <c r="L286" i="2" s="1"/>
  <c r="D286" i="2"/>
  <c r="F286" i="2" s="1"/>
  <c r="Q285" i="2"/>
  <c r="R285" i="2" s="1"/>
  <c r="S285" i="2" s="1"/>
  <c r="K285" i="2"/>
  <c r="L285" i="2" s="1"/>
  <c r="F285" i="2"/>
  <c r="D285" i="2"/>
  <c r="Q284" i="2"/>
  <c r="R284" i="2" s="1"/>
  <c r="S284" i="2" s="1"/>
  <c r="L284" i="2"/>
  <c r="M284" i="2" s="1"/>
  <c r="K284" i="2"/>
  <c r="D284" i="2"/>
  <c r="F284" i="2" s="1"/>
  <c r="R283" i="2"/>
  <c r="S283" i="2" s="1"/>
  <c r="Q283" i="2"/>
  <c r="K283" i="2"/>
  <c r="L283" i="2" s="1"/>
  <c r="M283" i="2" s="1"/>
  <c r="D283" i="2"/>
  <c r="F283" i="2" s="1"/>
  <c r="G283" i="2" s="1"/>
  <c r="Q282" i="2"/>
  <c r="R282" i="2" s="1"/>
  <c r="S282" i="2" s="1"/>
  <c r="K282" i="2"/>
  <c r="L282" i="2" s="1"/>
  <c r="M282" i="2" s="1"/>
  <c r="D282" i="2"/>
  <c r="F282" i="2" s="1"/>
  <c r="Q281" i="2"/>
  <c r="R281" i="2" s="1"/>
  <c r="S281" i="2" s="1"/>
  <c r="K281" i="2"/>
  <c r="L281" i="2" s="1"/>
  <c r="F281" i="2"/>
  <c r="D281" i="2"/>
  <c r="Q280" i="2"/>
  <c r="R280" i="2" s="1"/>
  <c r="S280" i="2" s="1"/>
  <c r="L280" i="2"/>
  <c r="M280" i="2" s="1"/>
  <c r="K280" i="2"/>
  <c r="D280" i="2"/>
  <c r="F280" i="2" s="1"/>
  <c r="R279" i="2"/>
  <c r="Q279" i="2"/>
  <c r="K279" i="2"/>
  <c r="L279" i="2" s="1"/>
  <c r="M279" i="2" s="1"/>
  <c r="D279" i="2"/>
  <c r="F279" i="2" s="1"/>
  <c r="Q278" i="2"/>
  <c r="R278" i="2" s="1"/>
  <c r="S278" i="2" s="1"/>
  <c r="K278" i="2"/>
  <c r="L278" i="2" s="1"/>
  <c r="M278" i="2" s="1"/>
  <c r="V277" i="2"/>
  <c r="U277" i="2"/>
  <c r="Q277" i="2"/>
  <c r="R277" i="2" s="1"/>
  <c r="L277" i="2"/>
  <c r="K277" i="2"/>
  <c r="D277" i="2"/>
  <c r="F277" i="2" s="1"/>
  <c r="G276" i="2" s="1"/>
  <c r="Q276" i="2"/>
  <c r="R276" i="2" s="1"/>
  <c r="S276" i="2" s="1"/>
  <c r="K276" i="2"/>
  <c r="L276" i="2" s="1"/>
  <c r="M276" i="2" s="1"/>
  <c r="F276" i="2"/>
  <c r="D276" i="2"/>
  <c r="Q275" i="2"/>
  <c r="R275" i="2" s="1"/>
  <c r="S275" i="2" s="1"/>
  <c r="M275" i="2"/>
  <c r="L275" i="2"/>
  <c r="K275" i="2"/>
  <c r="F275" i="2"/>
  <c r="G275" i="2" s="1"/>
  <c r="D275" i="2"/>
  <c r="V283" i="2" l="1"/>
  <c r="U283" i="2"/>
  <c r="G285" i="2"/>
  <c r="U278" i="2"/>
  <c r="V278" i="2"/>
  <c r="G281" i="2"/>
  <c r="M281" i="2"/>
  <c r="U276" i="2"/>
  <c r="V276" i="2"/>
  <c r="G284" i="2"/>
  <c r="G286" i="2"/>
  <c r="U275" i="2"/>
  <c r="V275" i="2"/>
  <c r="G279" i="2"/>
  <c r="M285" i="2"/>
  <c r="S279" i="2"/>
  <c r="G280" i="2"/>
  <c r="G282" i="2"/>
  <c r="M286" i="2"/>
  <c r="V281" i="2" l="1"/>
  <c r="U281" i="2"/>
  <c r="V284" i="2"/>
  <c r="U284" i="2"/>
  <c r="V282" i="2"/>
  <c r="U282" i="2"/>
  <c r="V280" i="2"/>
  <c r="U280" i="2"/>
  <c r="V279" i="2"/>
  <c r="U279" i="2"/>
  <c r="U286" i="2"/>
  <c r="V286" i="2"/>
  <c r="V285" i="2"/>
  <c r="U285" i="2"/>
  <c r="Q244" i="2" l="1"/>
  <c r="R244" i="2" s="1"/>
  <c r="S244" i="2" s="1"/>
  <c r="K244" i="2"/>
  <c r="L244" i="2" s="1"/>
  <c r="M244" i="2" s="1"/>
  <c r="F244" i="2"/>
  <c r="D244" i="2"/>
  <c r="Q243" i="2"/>
  <c r="R243" i="2" s="1"/>
  <c r="S243" i="2" s="1"/>
  <c r="L243" i="2"/>
  <c r="K243" i="2"/>
  <c r="F243" i="2"/>
  <c r="D243" i="2"/>
  <c r="R242" i="2"/>
  <c r="S242" i="2" s="1"/>
  <c r="Q242" i="2"/>
  <c r="L242" i="2"/>
  <c r="M242" i="2" s="1"/>
  <c r="K242" i="2"/>
  <c r="D242" i="2"/>
  <c r="F242" i="2" s="1"/>
  <c r="R241" i="2"/>
  <c r="S241" i="2" s="1"/>
  <c r="Q241" i="2"/>
  <c r="K241" i="2"/>
  <c r="L241" i="2" s="1"/>
  <c r="M241" i="2" s="1"/>
  <c r="D241" i="2"/>
  <c r="F241" i="2" s="1"/>
  <c r="G241" i="2" s="1"/>
  <c r="Q240" i="2"/>
  <c r="R240" i="2" s="1"/>
  <c r="S240" i="2" s="1"/>
  <c r="K240" i="2"/>
  <c r="L240" i="2" s="1"/>
  <c r="D240" i="2"/>
  <c r="F240" i="2" s="1"/>
  <c r="Q239" i="2"/>
  <c r="R239" i="2" s="1"/>
  <c r="S239" i="2" s="1"/>
  <c r="K239" i="2"/>
  <c r="L239" i="2" s="1"/>
  <c r="D239" i="2"/>
  <c r="F239" i="2" s="1"/>
  <c r="Q238" i="2"/>
  <c r="R238" i="2" s="1"/>
  <c r="S238" i="2" s="1"/>
  <c r="K238" i="2"/>
  <c r="L238" i="2" s="1"/>
  <c r="M238" i="2" s="1"/>
  <c r="D238" i="2"/>
  <c r="F238" i="2" s="1"/>
  <c r="G238" i="2" s="1"/>
  <c r="Q237" i="2"/>
  <c r="R237" i="2" s="1"/>
  <c r="K237" i="2"/>
  <c r="L237" i="2" s="1"/>
  <c r="M237" i="2" s="1"/>
  <c r="D237" i="2"/>
  <c r="F237" i="2" s="1"/>
  <c r="G237" i="2" s="1"/>
  <c r="Q236" i="2"/>
  <c r="R236" i="2" s="1"/>
  <c r="K236" i="2"/>
  <c r="L236" i="2" s="1"/>
  <c r="M236" i="2" s="1"/>
  <c r="F236" i="2"/>
  <c r="G236" i="2" s="1"/>
  <c r="D236" i="2"/>
  <c r="V235" i="2"/>
  <c r="U235" i="2"/>
  <c r="Q235" i="2"/>
  <c r="R235" i="2" s="1"/>
  <c r="K235" i="2"/>
  <c r="L235" i="2" s="1"/>
  <c r="F235" i="2"/>
  <c r="D235" i="2"/>
  <c r="Q234" i="2"/>
  <c r="R234" i="2" s="1"/>
  <c r="S234" i="2" s="1"/>
  <c r="L234" i="2"/>
  <c r="M234" i="2" s="1"/>
  <c r="K234" i="2"/>
  <c r="F234" i="2"/>
  <c r="G234" i="2" s="1"/>
  <c r="D234" i="2"/>
  <c r="R233" i="2"/>
  <c r="Q233" i="2"/>
  <c r="L233" i="2"/>
  <c r="M233" i="2" s="1"/>
  <c r="K233" i="2"/>
  <c r="D233" i="2"/>
  <c r="F233" i="2" s="1"/>
  <c r="G233" i="2" s="1"/>
  <c r="U241" i="2" l="1"/>
  <c r="V241" i="2"/>
  <c r="G239" i="2"/>
  <c r="S236" i="2"/>
  <c r="M239" i="2"/>
  <c r="G243" i="2"/>
  <c r="S233" i="2"/>
  <c r="V233" i="2" s="1"/>
  <c r="V237" i="2"/>
  <c r="G242" i="2"/>
  <c r="M243" i="2"/>
  <c r="V236" i="2"/>
  <c r="U236" i="2"/>
  <c r="G240" i="2"/>
  <c r="V234" i="2"/>
  <c r="U234" i="2"/>
  <c r="S237" i="2"/>
  <c r="U237" i="2" s="1"/>
  <c r="M240" i="2"/>
  <c r="V238" i="2"/>
  <c r="U238" i="2"/>
  <c r="G244" i="2"/>
  <c r="V244" i="2" l="1"/>
  <c r="U244" i="2"/>
  <c r="U233" i="2"/>
  <c r="V243" i="2"/>
  <c r="U243" i="2"/>
  <c r="U240" i="2"/>
  <c r="V240" i="2"/>
  <c r="U242" i="2"/>
  <c r="V242" i="2"/>
  <c r="V239" i="2"/>
  <c r="U239" i="2"/>
  <c r="Q202" i="2" l="1"/>
  <c r="R202" i="2" s="1"/>
  <c r="S202" i="2" s="1"/>
  <c r="K202" i="2"/>
  <c r="L202" i="2" s="1"/>
  <c r="M202" i="2" s="1"/>
  <c r="F202" i="2"/>
  <c r="D202" i="2"/>
  <c r="Q201" i="2"/>
  <c r="R201" i="2" s="1"/>
  <c r="S201" i="2" s="1"/>
  <c r="L201" i="2"/>
  <c r="K201" i="2"/>
  <c r="F201" i="2"/>
  <c r="D201" i="2"/>
  <c r="R200" i="2"/>
  <c r="S200" i="2" s="1"/>
  <c r="Q200" i="2"/>
  <c r="L200" i="2"/>
  <c r="M200" i="2" s="1"/>
  <c r="K200" i="2"/>
  <c r="D200" i="2"/>
  <c r="F200" i="2" s="1"/>
  <c r="R199" i="2"/>
  <c r="S199" i="2" s="1"/>
  <c r="Q199" i="2"/>
  <c r="K199" i="2"/>
  <c r="L199" i="2" s="1"/>
  <c r="M199" i="2" s="1"/>
  <c r="D199" i="2"/>
  <c r="F199" i="2" s="1"/>
  <c r="G199" i="2" s="1"/>
  <c r="Q198" i="2"/>
  <c r="R198" i="2" s="1"/>
  <c r="S198" i="2" s="1"/>
  <c r="K198" i="2"/>
  <c r="L198" i="2" s="1"/>
  <c r="D198" i="2"/>
  <c r="F198" i="2" s="1"/>
  <c r="Q197" i="2"/>
  <c r="R197" i="2" s="1"/>
  <c r="S197" i="2" s="1"/>
  <c r="K197" i="2"/>
  <c r="L197" i="2" s="1"/>
  <c r="D197" i="2"/>
  <c r="F197" i="2" s="1"/>
  <c r="Q196" i="2"/>
  <c r="R196" i="2" s="1"/>
  <c r="S196" i="2" s="1"/>
  <c r="K196" i="2"/>
  <c r="L196" i="2" s="1"/>
  <c r="M196" i="2" s="1"/>
  <c r="D196" i="2"/>
  <c r="F196" i="2" s="1"/>
  <c r="G196" i="2" s="1"/>
  <c r="Q195" i="2"/>
  <c r="R195" i="2" s="1"/>
  <c r="K195" i="2"/>
  <c r="L195" i="2" s="1"/>
  <c r="D195" i="2"/>
  <c r="F195" i="2" s="1"/>
  <c r="G195" i="2" s="1"/>
  <c r="Q194" i="2"/>
  <c r="R194" i="2" s="1"/>
  <c r="S194" i="2" s="1"/>
  <c r="K194" i="2"/>
  <c r="L194" i="2" s="1"/>
  <c r="M194" i="2" s="1"/>
  <c r="F194" i="2"/>
  <c r="G194" i="2" s="1"/>
  <c r="D194" i="2"/>
  <c r="V193" i="2"/>
  <c r="U193" i="2"/>
  <c r="Q193" i="2"/>
  <c r="R193" i="2" s="1"/>
  <c r="K193" i="2"/>
  <c r="L193" i="2" s="1"/>
  <c r="F193" i="2"/>
  <c r="D193" i="2"/>
  <c r="Q192" i="2"/>
  <c r="R192" i="2" s="1"/>
  <c r="S192" i="2" s="1"/>
  <c r="L192" i="2"/>
  <c r="M192" i="2" s="1"/>
  <c r="K192" i="2"/>
  <c r="F192" i="2"/>
  <c r="G192" i="2" s="1"/>
  <c r="D192" i="2"/>
  <c r="R191" i="2"/>
  <c r="S191" i="2" s="1"/>
  <c r="Q191" i="2"/>
  <c r="L191" i="2"/>
  <c r="M191" i="2" s="1"/>
  <c r="K191" i="2"/>
  <c r="D191" i="2"/>
  <c r="F191" i="2" s="1"/>
  <c r="G191" i="2" s="1"/>
  <c r="U199" i="2" l="1"/>
  <c r="V199" i="2"/>
  <c r="M197" i="2"/>
  <c r="U191" i="2"/>
  <c r="V191" i="2"/>
  <c r="G201" i="2"/>
  <c r="G197" i="2"/>
  <c r="V195" i="2"/>
  <c r="M201" i="2"/>
  <c r="M195" i="2"/>
  <c r="U195" i="2" s="1"/>
  <c r="V192" i="2"/>
  <c r="U192" i="2"/>
  <c r="M198" i="2"/>
  <c r="V194" i="2"/>
  <c r="U194" i="2"/>
  <c r="G200" i="2"/>
  <c r="G198" i="2"/>
  <c r="S195" i="2"/>
  <c r="V196" i="2"/>
  <c r="U196" i="2"/>
  <c r="G202" i="2"/>
  <c r="V197" i="2" l="1"/>
  <c r="U197" i="2"/>
  <c r="V202" i="2"/>
  <c r="U202" i="2"/>
  <c r="V198" i="2"/>
  <c r="U198" i="2"/>
  <c r="V201" i="2"/>
  <c r="U201" i="2"/>
  <c r="V200" i="2"/>
  <c r="U200" i="2"/>
  <c r="Q160" i="2" l="1"/>
  <c r="R160" i="2" s="1"/>
  <c r="K160" i="2"/>
  <c r="L160" i="2" s="1"/>
  <c r="D160" i="2"/>
  <c r="F160" i="2" s="1"/>
  <c r="Q159" i="2"/>
  <c r="R159" i="2" s="1"/>
  <c r="K159" i="2"/>
  <c r="L159" i="2" s="1"/>
  <c r="D159" i="2"/>
  <c r="F159" i="2" s="1"/>
  <c r="Q158" i="2"/>
  <c r="R158" i="2" s="1"/>
  <c r="K158" i="2"/>
  <c r="L158" i="2" s="1"/>
  <c r="D158" i="2"/>
  <c r="F158" i="2" s="1"/>
  <c r="Q157" i="2"/>
  <c r="R157" i="2" s="1"/>
  <c r="K157" i="2"/>
  <c r="L157" i="2" s="1"/>
  <c r="D157" i="2"/>
  <c r="F157" i="2" s="1"/>
  <c r="Q156" i="2"/>
  <c r="R156" i="2" s="1"/>
  <c r="K156" i="2"/>
  <c r="L156" i="2" s="1"/>
  <c r="D156" i="2"/>
  <c r="F156" i="2" s="1"/>
  <c r="Q155" i="2"/>
  <c r="R155" i="2" s="1"/>
  <c r="K155" i="2"/>
  <c r="L155" i="2" s="1"/>
  <c r="D155" i="2"/>
  <c r="F155" i="2" s="1"/>
  <c r="Q154" i="2"/>
  <c r="R154" i="2" s="1"/>
  <c r="K154" i="2"/>
  <c r="L154" i="2" s="1"/>
  <c r="D154" i="2"/>
  <c r="F154" i="2" s="1"/>
  <c r="Q153" i="2"/>
  <c r="R153" i="2" s="1"/>
  <c r="K153" i="2"/>
  <c r="L153" i="2" s="1"/>
  <c r="D153" i="2"/>
  <c r="F153" i="2" s="1"/>
  <c r="Q152" i="2"/>
  <c r="R152" i="2" s="1"/>
  <c r="K152" i="2"/>
  <c r="L152" i="2" s="1"/>
  <c r="D152" i="2"/>
  <c r="F152" i="2" s="1"/>
  <c r="V151" i="2"/>
  <c r="U151" i="2"/>
  <c r="R151" i="2"/>
  <c r="T151" i="2" s="1"/>
  <c r="Q151" i="2"/>
  <c r="K151" i="2"/>
  <c r="L151" i="2" s="1"/>
  <c r="N151" i="2" s="1"/>
  <c r="F151" i="2"/>
  <c r="H151" i="2" s="1"/>
  <c r="D151" i="2"/>
  <c r="Q150" i="2"/>
  <c r="R150" i="2" s="1"/>
  <c r="L150" i="2"/>
  <c r="K150" i="2"/>
  <c r="D150" i="2"/>
  <c r="F150" i="2" s="1"/>
  <c r="R149" i="2"/>
  <c r="S149" i="2" s="1"/>
  <c r="Q149" i="2"/>
  <c r="L149" i="2"/>
  <c r="N149" i="2" s="1"/>
  <c r="K149" i="2"/>
  <c r="F149" i="2"/>
  <c r="G149" i="2" s="1"/>
  <c r="D149" i="2"/>
  <c r="H155" i="2" l="1"/>
  <c r="G155" i="2"/>
  <c r="G158" i="2"/>
  <c r="H158" i="2"/>
  <c r="H153" i="2"/>
  <c r="G153" i="2"/>
  <c r="N158" i="2"/>
  <c r="M158" i="2"/>
  <c r="N153" i="2"/>
  <c r="M153" i="2"/>
  <c r="S158" i="2"/>
  <c r="T158" i="2"/>
  <c r="T157" i="2"/>
  <c r="S157" i="2"/>
  <c r="N155" i="2"/>
  <c r="M155" i="2"/>
  <c r="T155" i="2"/>
  <c r="S155" i="2"/>
  <c r="H156" i="2"/>
  <c r="G156" i="2"/>
  <c r="H150" i="2"/>
  <c r="G150" i="2"/>
  <c r="T153" i="2"/>
  <c r="S153" i="2"/>
  <c r="N156" i="2"/>
  <c r="M156" i="2"/>
  <c r="H159" i="2"/>
  <c r="G159" i="2"/>
  <c r="M152" i="2"/>
  <c r="N152" i="2"/>
  <c r="M160" i="2"/>
  <c r="N160" i="2"/>
  <c r="T152" i="2"/>
  <c r="S152" i="2"/>
  <c r="T160" i="2"/>
  <c r="S160" i="2"/>
  <c r="H149" i="2"/>
  <c r="G154" i="2"/>
  <c r="H154" i="2"/>
  <c r="T156" i="2"/>
  <c r="S156" i="2"/>
  <c r="N159" i="2"/>
  <c r="M159" i="2"/>
  <c r="M150" i="2"/>
  <c r="N150" i="2"/>
  <c r="N154" i="2"/>
  <c r="M154" i="2"/>
  <c r="H157" i="2"/>
  <c r="G157" i="2"/>
  <c r="T159" i="2"/>
  <c r="S159" i="2"/>
  <c r="V149" i="2"/>
  <c r="T150" i="2"/>
  <c r="S150" i="2"/>
  <c r="H152" i="2"/>
  <c r="G152" i="2"/>
  <c r="S154" i="2"/>
  <c r="T149" i="2"/>
  <c r="T154" i="2"/>
  <c r="N157" i="2"/>
  <c r="M157" i="2"/>
  <c r="H160" i="2"/>
  <c r="G160" i="2"/>
  <c r="M149" i="2"/>
  <c r="U149" i="2" s="1"/>
  <c r="V157" i="2" l="1"/>
  <c r="U157" i="2"/>
  <c r="V160" i="2"/>
  <c r="U160" i="2"/>
  <c r="U155" i="2"/>
  <c r="V155" i="2"/>
  <c r="V152" i="2"/>
  <c r="U152" i="2"/>
  <c r="V154" i="2"/>
  <c r="U154" i="2"/>
  <c r="V150" i="2"/>
  <c r="U150" i="2"/>
  <c r="V153" i="2"/>
  <c r="U153" i="2"/>
  <c r="V159" i="2"/>
  <c r="U159" i="2"/>
  <c r="V156" i="2"/>
  <c r="U156" i="2"/>
  <c r="V158" i="2"/>
  <c r="U158" i="2"/>
  <c r="Q118" i="2" l="1"/>
  <c r="R118" i="2" s="1"/>
  <c r="S118" i="2" s="1"/>
  <c r="K118" i="2"/>
  <c r="L118" i="2" s="1"/>
  <c r="M118" i="2" s="1"/>
  <c r="F118" i="2"/>
  <c r="D118" i="2"/>
  <c r="Q117" i="2"/>
  <c r="R117" i="2" s="1"/>
  <c r="S117" i="2" s="1"/>
  <c r="L117" i="2"/>
  <c r="K117" i="2"/>
  <c r="F117" i="2"/>
  <c r="D117" i="2"/>
  <c r="R116" i="2"/>
  <c r="S116" i="2" s="1"/>
  <c r="Q116" i="2"/>
  <c r="L116" i="2"/>
  <c r="M116" i="2" s="1"/>
  <c r="K116" i="2"/>
  <c r="D116" i="2"/>
  <c r="F116" i="2" s="1"/>
  <c r="R115" i="2"/>
  <c r="S115" i="2" s="1"/>
  <c r="Q115" i="2"/>
  <c r="K115" i="2"/>
  <c r="L115" i="2" s="1"/>
  <c r="D115" i="2"/>
  <c r="F115" i="2" s="1"/>
  <c r="Q114" i="2"/>
  <c r="R114" i="2" s="1"/>
  <c r="S114" i="2" s="1"/>
  <c r="K114" i="2"/>
  <c r="L114" i="2" s="1"/>
  <c r="F114" i="2"/>
  <c r="D114" i="2"/>
  <c r="Q113" i="2"/>
  <c r="R113" i="2" s="1"/>
  <c r="S113" i="2" s="1"/>
  <c r="L113" i="2"/>
  <c r="K113" i="2"/>
  <c r="D113" i="2"/>
  <c r="F113" i="2" s="1"/>
  <c r="G113" i="2" s="1"/>
  <c r="S112" i="2"/>
  <c r="R112" i="2"/>
  <c r="Q112" i="2"/>
  <c r="K112" i="2"/>
  <c r="L112" i="2" s="1"/>
  <c r="D112" i="2"/>
  <c r="F112" i="2" s="1"/>
  <c r="G112" i="2" s="1"/>
  <c r="Q111" i="2"/>
  <c r="R111" i="2" s="1"/>
  <c r="S111" i="2" s="1"/>
  <c r="K111" i="2"/>
  <c r="L111" i="2" s="1"/>
  <c r="D111" i="2"/>
  <c r="F111" i="2" s="1"/>
  <c r="G111" i="2" s="1"/>
  <c r="Q110" i="2"/>
  <c r="R110" i="2" s="1"/>
  <c r="S110" i="2" s="1"/>
  <c r="K110" i="2"/>
  <c r="L110" i="2" s="1"/>
  <c r="D110" i="2"/>
  <c r="F110" i="2" s="1"/>
  <c r="G110" i="2" s="1"/>
  <c r="V109" i="2"/>
  <c r="U109" i="2"/>
  <c r="R109" i="2"/>
  <c r="Q109" i="2"/>
  <c r="K109" i="2"/>
  <c r="L109" i="2" s="1"/>
  <c r="D109" i="2"/>
  <c r="F109" i="2" s="1"/>
  <c r="Q108" i="2"/>
  <c r="R108" i="2" s="1"/>
  <c r="S108" i="2" s="1"/>
  <c r="K108" i="2"/>
  <c r="L108" i="2" s="1"/>
  <c r="F108" i="2"/>
  <c r="G108" i="2" s="1"/>
  <c r="D108" i="2"/>
  <c r="Q107" i="2"/>
  <c r="R107" i="2" s="1"/>
  <c r="S107" i="2" s="1"/>
  <c r="L107" i="2"/>
  <c r="K107" i="2"/>
  <c r="D107" i="2"/>
  <c r="F107" i="2" s="1"/>
  <c r="G107" i="2" s="1"/>
  <c r="V113" i="2" l="1"/>
  <c r="U113" i="2"/>
  <c r="M107" i="2"/>
  <c r="G115" i="2"/>
  <c r="G114" i="2"/>
  <c r="M111" i="2"/>
  <c r="V111" i="2" s="1"/>
  <c r="M113" i="2"/>
  <c r="M115" i="2"/>
  <c r="G117" i="2"/>
  <c r="V108" i="2"/>
  <c r="U108" i="2"/>
  <c r="M112" i="2"/>
  <c r="V112" i="2" s="1"/>
  <c r="G116" i="2"/>
  <c r="M117" i="2"/>
  <c r="M108" i="2"/>
  <c r="M110" i="2"/>
  <c r="V110" i="2" s="1"/>
  <c r="M114" i="2"/>
  <c r="V107" i="2"/>
  <c r="U107" i="2"/>
  <c r="G118" i="2"/>
  <c r="U111" i="2" l="1"/>
  <c r="V116" i="2"/>
  <c r="U116" i="2"/>
  <c r="U114" i="2"/>
  <c r="V114" i="2"/>
  <c r="U115" i="2"/>
  <c r="V115" i="2"/>
  <c r="V118" i="2"/>
  <c r="U118" i="2"/>
  <c r="U110" i="2"/>
  <c r="U117" i="2"/>
  <c r="V117" i="2"/>
  <c r="U112" i="2"/>
  <c r="R48" i="2" l="1"/>
  <c r="S48" i="2" s="1"/>
  <c r="Q48" i="2"/>
  <c r="K48" i="2"/>
  <c r="L48" i="2" s="1"/>
  <c r="D48" i="2"/>
  <c r="F48" i="2" s="1"/>
  <c r="Q47" i="2"/>
  <c r="R47" i="2" s="1"/>
  <c r="S47" i="2" s="1"/>
  <c r="K47" i="2"/>
  <c r="L47" i="2" s="1"/>
  <c r="F47" i="2"/>
  <c r="D47" i="2"/>
  <c r="Q46" i="2"/>
  <c r="R46" i="2" s="1"/>
  <c r="S46" i="2" s="1"/>
  <c r="L46" i="2"/>
  <c r="K46" i="2"/>
  <c r="D46" i="2"/>
  <c r="F46" i="2" s="1"/>
  <c r="S45" i="2"/>
  <c r="R45" i="2"/>
  <c r="Q45" i="2"/>
  <c r="K45" i="2"/>
  <c r="L45" i="2" s="1"/>
  <c r="D45" i="2"/>
  <c r="F45" i="2" s="1"/>
  <c r="Q44" i="2"/>
  <c r="R44" i="2" s="1"/>
  <c r="S44" i="2" s="1"/>
  <c r="K44" i="2"/>
  <c r="L44" i="2" s="1"/>
  <c r="D44" i="2"/>
  <c r="F44" i="2" s="1"/>
  <c r="Q43" i="2"/>
  <c r="R43" i="2" s="1"/>
  <c r="S43" i="2" s="1"/>
  <c r="K43" i="2"/>
  <c r="L43" i="2" s="1"/>
  <c r="F43" i="2"/>
  <c r="D43" i="2"/>
  <c r="Q42" i="2"/>
  <c r="R42" i="2" s="1"/>
  <c r="L42" i="2"/>
  <c r="M42" i="2" s="1"/>
  <c r="K42" i="2"/>
  <c r="F42" i="2"/>
  <c r="D42" i="2"/>
  <c r="L41" i="2"/>
  <c r="M41" i="2" s="1"/>
  <c r="K41" i="2"/>
  <c r="F41" i="2"/>
  <c r="G41" i="2" s="1"/>
  <c r="D41" i="2"/>
  <c r="R40" i="2"/>
  <c r="Q40" i="2"/>
  <c r="L40" i="2"/>
  <c r="M40" i="2" s="1"/>
  <c r="K40" i="2"/>
  <c r="D40" i="2"/>
  <c r="F40" i="2" s="1"/>
  <c r="G40" i="2" s="1"/>
  <c r="V39" i="2"/>
  <c r="U39" i="2"/>
  <c r="Q39" i="2"/>
  <c r="R39" i="2" s="1"/>
  <c r="L39" i="2"/>
  <c r="K39" i="2"/>
  <c r="D39" i="2"/>
  <c r="F39" i="2" s="1"/>
  <c r="G37" i="2" s="1"/>
  <c r="R38" i="2"/>
  <c r="Q38" i="2"/>
  <c r="K38" i="2"/>
  <c r="L38" i="2" s="1"/>
  <c r="M38" i="2" s="1"/>
  <c r="D38" i="2"/>
  <c r="F38" i="2" s="1"/>
  <c r="G38" i="2" s="1"/>
  <c r="Q37" i="2"/>
  <c r="R37" i="2" s="1"/>
  <c r="K37" i="2"/>
  <c r="L37" i="2" s="1"/>
  <c r="M37" i="2" s="1"/>
  <c r="F37" i="2"/>
  <c r="D37" i="2"/>
  <c r="V41" i="2" l="1"/>
  <c r="U41" i="2"/>
  <c r="G43" i="2"/>
  <c r="M46" i="2"/>
  <c r="M45" i="2"/>
  <c r="M43" i="2"/>
  <c r="M47" i="2"/>
  <c r="S37" i="2"/>
  <c r="S38" i="2"/>
  <c r="U38" i="2" s="1"/>
  <c r="G42" i="2"/>
  <c r="G46" i="2"/>
  <c r="G48" i="2"/>
  <c r="S42" i="2"/>
  <c r="V37" i="2"/>
  <c r="U37" i="2"/>
  <c r="G44" i="2"/>
  <c r="M44" i="2"/>
  <c r="M48" i="2"/>
  <c r="G45" i="2"/>
  <c r="G47" i="2"/>
  <c r="S40" i="2"/>
  <c r="U40" i="2" s="1"/>
  <c r="V46" i="2" l="1"/>
  <c r="U46" i="2"/>
  <c r="V40" i="2"/>
  <c r="V47" i="2"/>
  <c r="U47" i="2"/>
  <c r="V45" i="2"/>
  <c r="U45" i="2"/>
  <c r="V38" i="2"/>
  <c r="V43" i="2"/>
  <c r="U43" i="2"/>
  <c r="U48" i="2"/>
  <c r="V48" i="2"/>
  <c r="V42" i="2"/>
  <c r="U42" i="2"/>
  <c r="V44" i="2"/>
  <c r="U44" i="2"/>
  <c r="K32" i="4" l="1"/>
  <c r="J32" i="4"/>
  <c r="I32" i="4"/>
  <c r="M32" i="4" s="1"/>
  <c r="K31" i="4"/>
  <c r="J31" i="4"/>
  <c r="I31" i="4"/>
  <c r="K30" i="4"/>
  <c r="J30" i="4"/>
  <c r="I30" i="4"/>
  <c r="K29" i="4"/>
  <c r="J29" i="4"/>
  <c r="I29" i="4"/>
  <c r="K28" i="4"/>
  <c r="J28" i="4"/>
  <c r="I28" i="4"/>
  <c r="K27" i="4"/>
  <c r="J27" i="4"/>
  <c r="I27" i="4"/>
  <c r="K18" i="4"/>
  <c r="J18" i="4"/>
  <c r="I18" i="4"/>
  <c r="K17" i="4"/>
  <c r="J17" i="4"/>
  <c r="I17" i="4"/>
  <c r="K16" i="4"/>
  <c r="J16" i="4"/>
  <c r="I16" i="4"/>
  <c r="K15" i="4"/>
  <c r="J15" i="4"/>
  <c r="I15" i="4"/>
  <c r="K14" i="4"/>
  <c r="J14" i="4"/>
  <c r="I14" i="4"/>
  <c r="K13" i="4"/>
  <c r="J13" i="4"/>
  <c r="I13" i="4"/>
  <c r="L13" i="4" s="1"/>
  <c r="M30" i="4" l="1"/>
  <c r="M31" i="4"/>
  <c r="L32" i="4"/>
  <c r="M28" i="4"/>
  <c r="L15" i="4"/>
  <c r="M17" i="4"/>
  <c r="L31" i="4"/>
  <c r="M27" i="4"/>
  <c r="L29" i="4"/>
  <c r="M29" i="4"/>
  <c r="L16" i="4"/>
  <c r="L14" i="4"/>
  <c r="M18" i="4"/>
  <c r="L17" i="4"/>
  <c r="M14" i="4"/>
  <c r="L30" i="4"/>
  <c r="M15" i="4"/>
  <c r="M16" i="4"/>
  <c r="M13" i="4"/>
  <c r="L18" i="4"/>
  <c r="L28" i="4"/>
  <c r="L27" i="4"/>
</calcChain>
</file>

<file path=xl/sharedStrings.xml><?xml version="1.0" encoding="utf-8"?>
<sst xmlns="http://schemas.openxmlformats.org/spreadsheetml/2006/main" count="4291" uniqueCount="441">
  <si>
    <t>rep1</t>
  </si>
  <si>
    <t>rep2</t>
  </si>
  <si>
    <t>Figure 3</t>
  </si>
  <si>
    <t>Figure 4</t>
  </si>
  <si>
    <t>Figure 5</t>
  </si>
  <si>
    <t>Figure 6</t>
  </si>
  <si>
    <t>Figure 7</t>
  </si>
  <si>
    <t>Figure 2</t>
  </si>
  <si>
    <t xml:space="preserve">Percent of cells staining for biomarkers </t>
  </si>
  <si>
    <t>Figure 1b</t>
  </si>
  <si>
    <t>M1-MΦ+ Mtb</t>
  </si>
  <si>
    <t>M2-MΦ+ Mtb</t>
  </si>
  <si>
    <t>M0-MΦ+ Mtb</t>
  </si>
  <si>
    <t>Figure 1c</t>
  </si>
  <si>
    <t>rep3</t>
  </si>
  <si>
    <t>Figure 1d</t>
  </si>
  <si>
    <t>Figure 5a raw data</t>
  </si>
  <si>
    <t>Samples</t>
  </si>
  <si>
    <t>Ab</t>
  </si>
  <si>
    <t>data 1</t>
  </si>
  <si>
    <t>data 2</t>
  </si>
  <si>
    <t>data 3</t>
  </si>
  <si>
    <t>Mean</t>
  </si>
  <si>
    <t>Std Dev</t>
  </si>
  <si>
    <t>CBM</t>
  </si>
  <si>
    <t>H3</t>
  </si>
  <si>
    <t>M1-MΦ</t>
  </si>
  <si>
    <t>M2-MΦ</t>
  </si>
  <si>
    <t>CBM+ Mtb</t>
  </si>
  <si>
    <t>H3K18ac/H3</t>
  </si>
  <si>
    <t>STDV</t>
  </si>
  <si>
    <t>H3K18ac</t>
  </si>
  <si>
    <t>H4</t>
  </si>
  <si>
    <t>H4K16ac/H4</t>
  </si>
  <si>
    <t>H4L16ac</t>
  </si>
  <si>
    <t>Day 0</t>
  </si>
  <si>
    <t>Day 1</t>
  </si>
  <si>
    <t>Day 3</t>
  </si>
  <si>
    <t>Day 7</t>
  </si>
  <si>
    <t>Figure 1f</t>
  </si>
  <si>
    <t>M1-MΦ+ BCG</t>
  </si>
  <si>
    <t>M2-MΦ+ BCG</t>
  </si>
  <si>
    <t>Figure 1g</t>
  </si>
  <si>
    <t>Day 0 CFUs of donors</t>
  </si>
  <si>
    <t>M1- day 0</t>
  </si>
  <si>
    <t>M1+ Mtb</t>
  </si>
  <si>
    <t>M0+Mtb</t>
  </si>
  <si>
    <t>cfu</t>
  </si>
  <si>
    <t>M2a+Mtb</t>
  </si>
  <si>
    <t>M2c+Mtb</t>
  </si>
  <si>
    <t>M2b+Mtb</t>
  </si>
  <si>
    <t>Day 5</t>
  </si>
  <si>
    <t>M1-MΦ + Mtb</t>
  </si>
  <si>
    <t>M1-MΦ none</t>
  </si>
  <si>
    <t>M2-MΦ none</t>
  </si>
  <si>
    <t>M0-MΦ+ BCG</t>
  </si>
  <si>
    <t>M0-MΦ none</t>
  </si>
  <si>
    <t xml:space="preserve">Figure 1h </t>
  </si>
  <si>
    <t>M1-MΦ +Mtb</t>
  </si>
  <si>
    <t>M1-MΦ +L-NMMA + Mtb</t>
  </si>
  <si>
    <t>M2-MΦ +Mtb</t>
  </si>
  <si>
    <t>M2-MΦ L-NMMA + Mtb</t>
  </si>
  <si>
    <t>M0-MΦ + Mtb</t>
  </si>
  <si>
    <t>M0-MΦ +L-NMMA + Mtb</t>
  </si>
  <si>
    <t>18 hr rlu</t>
  </si>
  <si>
    <t>72 hr rlu</t>
  </si>
  <si>
    <t>M1</t>
  </si>
  <si>
    <t>M1+rapa</t>
  </si>
  <si>
    <t>M1+Met</t>
  </si>
  <si>
    <t>M1+rapa+Met</t>
  </si>
  <si>
    <t>M2</t>
  </si>
  <si>
    <t>M2+rapa</t>
  </si>
  <si>
    <t>M2+Met</t>
  </si>
  <si>
    <t>M2+rapa+Met</t>
  </si>
  <si>
    <t>M0</t>
  </si>
  <si>
    <t>M0+rapa</t>
  </si>
  <si>
    <t>M0+Met</t>
  </si>
  <si>
    <t>M0+rapa+Met</t>
  </si>
  <si>
    <t>Figure 1i</t>
  </si>
  <si>
    <t>Figure 1k</t>
  </si>
  <si>
    <t>MO</t>
  </si>
  <si>
    <t>none</t>
  </si>
  <si>
    <t>sirna.becn1</t>
  </si>
  <si>
    <t>Isotype</t>
  </si>
  <si>
    <t>M1-MΦ+Mtb</t>
  </si>
  <si>
    <t>M2-MΦ+Mtb</t>
  </si>
  <si>
    <t>M0-MΦ+Mtb</t>
  </si>
  <si>
    <t>Figure 1n LC3</t>
  </si>
  <si>
    <t>Figure 1n Lamp1</t>
  </si>
  <si>
    <t xml:space="preserve">Source data are from RNAseq </t>
  </si>
  <si>
    <t>Figures 3f</t>
  </si>
  <si>
    <t>Trial1</t>
  </si>
  <si>
    <t>Trial2</t>
  </si>
  <si>
    <t>Trial3</t>
  </si>
  <si>
    <t>Well</t>
  </si>
  <si>
    <t>Gene</t>
  </si>
  <si>
    <t>Sample</t>
  </si>
  <si>
    <t>Cq</t>
  </si>
  <si>
    <t>SQ</t>
  </si>
  <si>
    <t>A01</t>
  </si>
  <si>
    <t>PolB</t>
  </si>
  <si>
    <t>B01</t>
  </si>
  <si>
    <t>C01</t>
  </si>
  <si>
    <t>A02</t>
  </si>
  <si>
    <t>B02</t>
  </si>
  <si>
    <t>C02</t>
  </si>
  <si>
    <t>A03</t>
  </si>
  <si>
    <t>B03</t>
  </si>
  <si>
    <t>C03</t>
  </si>
  <si>
    <t>A04</t>
  </si>
  <si>
    <t>M1_Mtb</t>
  </si>
  <si>
    <t>B04</t>
  </si>
  <si>
    <t>C04</t>
  </si>
  <si>
    <t>A05</t>
  </si>
  <si>
    <t>M2_Mtb</t>
  </si>
  <si>
    <t>B05</t>
  </si>
  <si>
    <t>C05</t>
  </si>
  <si>
    <t>A06</t>
  </si>
  <si>
    <t>M0_Mtb</t>
  </si>
  <si>
    <t>B06</t>
  </si>
  <si>
    <t>C06</t>
  </si>
  <si>
    <t>A07</t>
  </si>
  <si>
    <t>B07</t>
  </si>
  <si>
    <t>C07</t>
  </si>
  <si>
    <t>A08</t>
  </si>
  <si>
    <t>B08</t>
  </si>
  <si>
    <t>C08</t>
  </si>
  <si>
    <t>A09</t>
  </si>
  <si>
    <t>B09</t>
  </si>
  <si>
    <t>C09</t>
  </si>
  <si>
    <t>A10</t>
  </si>
  <si>
    <t>B10</t>
  </si>
  <si>
    <t>C10</t>
  </si>
  <si>
    <t>A11</t>
  </si>
  <si>
    <t>B11</t>
  </si>
  <si>
    <t>C11</t>
  </si>
  <si>
    <t>A12</t>
  </si>
  <si>
    <t>B12</t>
  </si>
  <si>
    <t>C12</t>
  </si>
  <si>
    <t>E01</t>
  </si>
  <si>
    <t>ATG1</t>
  </si>
  <si>
    <t>F01</t>
  </si>
  <si>
    <t>G01</t>
  </si>
  <si>
    <t>E02</t>
  </si>
  <si>
    <t>F02</t>
  </si>
  <si>
    <t>G02</t>
  </si>
  <si>
    <t>E03</t>
  </si>
  <si>
    <t>F03</t>
  </si>
  <si>
    <t>G03</t>
  </si>
  <si>
    <t>E04</t>
  </si>
  <si>
    <t>F04</t>
  </si>
  <si>
    <t>G04</t>
  </si>
  <si>
    <t>E05</t>
  </si>
  <si>
    <t>F05</t>
  </si>
  <si>
    <t>G05</t>
  </si>
  <si>
    <t>E06</t>
  </si>
  <si>
    <t>F06</t>
  </si>
  <si>
    <t>G06</t>
  </si>
  <si>
    <t>E07</t>
  </si>
  <si>
    <t>F07</t>
  </si>
  <si>
    <t>G07</t>
  </si>
  <si>
    <t>E08</t>
  </si>
  <si>
    <t>F08</t>
  </si>
  <si>
    <t>G08</t>
  </si>
  <si>
    <t>E09</t>
  </si>
  <si>
    <t>F09</t>
  </si>
  <si>
    <t>G09</t>
  </si>
  <si>
    <t>E10</t>
  </si>
  <si>
    <t>F10</t>
  </si>
  <si>
    <t>G10</t>
  </si>
  <si>
    <t>E11</t>
  </si>
  <si>
    <t>F11</t>
  </si>
  <si>
    <t>G11</t>
  </si>
  <si>
    <t>E12</t>
  </si>
  <si>
    <t>F12</t>
  </si>
  <si>
    <t>G12</t>
  </si>
  <si>
    <t xml:space="preserve"> </t>
  </si>
  <si>
    <r>
      <rPr>
        <sz val="8.25"/>
        <rFont val="Calibri"/>
        <family val="2"/>
      </rPr>
      <t>Δ</t>
    </r>
    <r>
      <rPr>
        <sz val="8.25"/>
        <rFont val="Microsoft Sans Serif"/>
        <family val="2"/>
      </rPr>
      <t>Cq</t>
    </r>
  </si>
  <si>
    <r>
      <rPr>
        <sz val="8.25"/>
        <rFont val="Calibri"/>
        <family val="2"/>
      </rPr>
      <t>Δ</t>
    </r>
    <r>
      <rPr>
        <sz val="8.25"/>
        <rFont val="Microsoft Sans Serif"/>
        <family val="2"/>
      </rPr>
      <t>Cq-Exp</t>
    </r>
  </si>
  <si>
    <t>/M0</t>
  </si>
  <si>
    <t>Ave</t>
  </si>
  <si>
    <t>STD</t>
  </si>
  <si>
    <t>ATG3</t>
  </si>
  <si>
    <t xml:space="preserve">  </t>
  </si>
  <si>
    <t>ATG4A</t>
  </si>
  <si>
    <t>ATG5</t>
  </si>
  <si>
    <t>ATG6</t>
  </si>
  <si>
    <t>ATG7</t>
  </si>
  <si>
    <t>ATG8</t>
  </si>
  <si>
    <t>ATG12</t>
  </si>
  <si>
    <t>ATG13</t>
  </si>
  <si>
    <t>ATG14</t>
  </si>
  <si>
    <t>ATG16</t>
  </si>
  <si>
    <t>SQSTM1</t>
  </si>
  <si>
    <t>Figure 3g</t>
  </si>
  <si>
    <t>Figure 3i</t>
  </si>
  <si>
    <t>Figure 3j</t>
  </si>
  <si>
    <t>scr siRNA</t>
  </si>
  <si>
    <t>siRNA atg5</t>
  </si>
  <si>
    <t>siRNA atg7</t>
  </si>
  <si>
    <t>siRNA Atg12</t>
  </si>
  <si>
    <t>siRNA Atg16L</t>
  </si>
  <si>
    <t>siRNA ulk1</t>
  </si>
  <si>
    <t>Figure 4b</t>
  </si>
  <si>
    <t>+Mtb</t>
  </si>
  <si>
    <t>+BCG</t>
  </si>
  <si>
    <t>None</t>
  </si>
  <si>
    <t>Figure 4c</t>
  </si>
  <si>
    <t>IL2 pg/mL</t>
  </si>
  <si>
    <t>Figure 4a-d-e: Source data in RNAseq raw data on NCBI (see Data availability section)</t>
  </si>
  <si>
    <t>M1+NALLM+ Mtb</t>
  </si>
  <si>
    <t>M1+Cal+Mtb</t>
  </si>
  <si>
    <t>M1+E64+Mtb</t>
  </si>
  <si>
    <t>M2+ Mtb</t>
  </si>
  <si>
    <t>M2+NALLM+ Mtb</t>
  </si>
  <si>
    <t>M2+Cal+Mtb</t>
  </si>
  <si>
    <t>M2+E64+Mtb</t>
  </si>
  <si>
    <t>M0+ Mtb</t>
  </si>
  <si>
    <t>M0+NALLM+ Mtb</t>
  </si>
  <si>
    <t>M0+Cal+Mtb</t>
  </si>
  <si>
    <t>M0+E64+Mtb</t>
  </si>
  <si>
    <t>Figure 4g</t>
  </si>
  <si>
    <t>M1 +Mtb</t>
  </si>
  <si>
    <t>M1+ NALLM + Mtb</t>
  </si>
  <si>
    <t>M1+ Balicatib + Mtb</t>
  </si>
  <si>
    <t>M1+ CA074 + Mtb</t>
  </si>
  <si>
    <t>M1+ Calpeptin + Mtb</t>
  </si>
  <si>
    <t>M1+ E64 + Mtb</t>
  </si>
  <si>
    <t>M1+ L006235 + Mtb</t>
  </si>
  <si>
    <t>M1+ SID 26681509 + Mtb</t>
  </si>
  <si>
    <t>M2 +Mtb</t>
  </si>
  <si>
    <t>M2+ NALLM + Mtb</t>
  </si>
  <si>
    <t>M2+ Balicatib + Mtb</t>
  </si>
  <si>
    <t>M2+ CA074 + Mtb</t>
  </si>
  <si>
    <t>M2+ Calpeptin + Mtb</t>
  </si>
  <si>
    <t>M2+ E64 + Mtb</t>
  </si>
  <si>
    <t>M2+ L006235 + Mtb</t>
  </si>
  <si>
    <t>M2+ SID 26681509 + Mtb</t>
  </si>
  <si>
    <t>M0 +Mtb</t>
  </si>
  <si>
    <t>M0+ NALLM + Mtb</t>
  </si>
  <si>
    <t>M0+ Balicatib + Mtb</t>
  </si>
  <si>
    <t>M0+ CA074 + Mtb</t>
  </si>
  <si>
    <t>M0+ Calpeptin + Mtb</t>
  </si>
  <si>
    <t>M0+ E64 + Mtb</t>
  </si>
  <si>
    <t>M0+ L006235 + Mtb</t>
  </si>
  <si>
    <t>M0+ SID 26681509 + Mtb</t>
  </si>
  <si>
    <t>Figure 4h</t>
  </si>
  <si>
    <t>GBP1</t>
  </si>
  <si>
    <t>GBP1_Contacts</t>
  </si>
  <si>
    <t>TB</t>
  </si>
  <si>
    <t xml:space="preserve">Mann-Whitney p value </t>
  </si>
  <si>
    <t>GBP2</t>
  </si>
  <si>
    <t>GBP2_Contacts</t>
  </si>
  <si>
    <t>Healthy contacts</t>
  </si>
  <si>
    <t>TB Patients</t>
  </si>
  <si>
    <t>GBP3</t>
  </si>
  <si>
    <t>GBP3_Contacts</t>
  </si>
  <si>
    <t>GBP5</t>
  </si>
  <si>
    <t>GBP5_Contacts</t>
  </si>
  <si>
    <t>GBP6</t>
  </si>
  <si>
    <t>GBP6_Contacts</t>
  </si>
  <si>
    <t>SIGLEC14</t>
  </si>
  <si>
    <t>SIGLEC14_Contacts</t>
  </si>
  <si>
    <t>SIGLEC15</t>
  </si>
  <si>
    <t>SIGLEC15_Contacts</t>
  </si>
  <si>
    <t>SLAMF1</t>
  </si>
  <si>
    <t>SLAMF1_Contacts</t>
  </si>
  <si>
    <t>SLAMF7</t>
  </si>
  <si>
    <t>SLAMF7_Contact</t>
  </si>
  <si>
    <t>SLAMF9</t>
  </si>
  <si>
    <t>SLAMF9_Contact</t>
  </si>
  <si>
    <t>Figure- 6e-i-m</t>
  </si>
  <si>
    <t>HADC1</t>
  </si>
  <si>
    <t>HDAC2</t>
  </si>
  <si>
    <t>sirtuin2</t>
  </si>
  <si>
    <t>sirtuin5</t>
  </si>
  <si>
    <t>Figure 5d-e</t>
  </si>
  <si>
    <t>Uninfected</t>
  </si>
  <si>
    <t>M.tuberculosis</t>
  </si>
  <si>
    <t>Figure 5g</t>
  </si>
  <si>
    <t>day1</t>
  </si>
  <si>
    <t>day5</t>
  </si>
  <si>
    <t>Figure 5f</t>
  </si>
  <si>
    <t>Mtb</t>
  </si>
  <si>
    <t>day3</t>
  </si>
  <si>
    <t>Figure 5i</t>
  </si>
  <si>
    <t>Figure 5h</t>
  </si>
  <si>
    <t>BCG</t>
  </si>
  <si>
    <t>sirt2</t>
  </si>
  <si>
    <t>sirt5</t>
  </si>
  <si>
    <t>Figure 5j</t>
  </si>
  <si>
    <t>Untreated</t>
  </si>
  <si>
    <t>Scr.siRNA</t>
  </si>
  <si>
    <t>siRNA vs. Sirtuin2</t>
  </si>
  <si>
    <t>siRNA vs.Sirtuin5</t>
  </si>
  <si>
    <t>Belinostat + Mtb</t>
  </si>
  <si>
    <t>Romidepsin + Mtb</t>
  </si>
  <si>
    <t>Entinostat + Mtb</t>
  </si>
  <si>
    <t>Sirtinol + Mtb</t>
  </si>
  <si>
    <t>Tubastatin+ Mtb</t>
  </si>
  <si>
    <t>Figure 5k</t>
  </si>
  <si>
    <t>None+Mtb</t>
  </si>
  <si>
    <t>Sirtinol+Mtb</t>
  </si>
  <si>
    <t>Entinosta+Mtb</t>
  </si>
  <si>
    <t>Entinostat+Mtb</t>
  </si>
  <si>
    <t>Figure 5l</t>
  </si>
  <si>
    <t>Figure 6n</t>
  </si>
  <si>
    <t>Figure7b-d: Based on RNAseq ata ( see NCBI, Data availability section)</t>
  </si>
  <si>
    <t>Figure 7a</t>
  </si>
  <si>
    <t>Figure 7c</t>
  </si>
  <si>
    <t>Figure 7e</t>
  </si>
  <si>
    <t>M1-MΦ/ M2-MΦ</t>
  </si>
  <si>
    <t>M1-MΦ/ M2-MΦ+Mtb</t>
  </si>
  <si>
    <t>M1-MΦ+Mtb/ M1-MΦ</t>
  </si>
  <si>
    <t>M2-MΦ+Mtb/ M2-MΦ</t>
  </si>
  <si>
    <t>CTSB</t>
  </si>
  <si>
    <t>CTSL</t>
  </si>
  <si>
    <t>nM1-MΦ</t>
  </si>
  <si>
    <t>nM0-MΦ</t>
  </si>
  <si>
    <t>nM2-MΦ</t>
  </si>
  <si>
    <t xml:space="preserve">rep1 </t>
  </si>
  <si>
    <t>HDAC1</t>
  </si>
  <si>
    <t>NHP1 lung CFU at necropsy</t>
  </si>
  <si>
    <t xml:space="preserve">not detectable </t>
  </si>
  <si>
    <t>left lng</t>
  </si>
  <si>
    <t>right lng</t>
  </si>
  <si>
    <t xml:space="preserve">log10 CFU </t>
  </si>
  <si>
    <t>(n=4)(Mtb infected)</t>
  </si>
  <si>
    <t>subjected to RNAseq vs. normal lung</t>
  </si>
  <si>
    <t>Figure 4i</t>
  </si>
  <si>
    <r>
      <t xml:space="preserve">HC, </t>
    </r>
    <r>
      <rPr>
        <i/>
        <sz val="10"/>
        <rFont val="Arial"/>
        <family val="2"/>
      </rPr>
      <t>Mtb</t>
    </r>
  </si>
  <si>
    <r>
      <t xml:space="preserve">HC, </t>
    </r>
    <r>
      <rPr>
        <i/>
        <sz val="10"/>
        <rFont val="Arial"/>
        <family val="2"/>
      </rPr>
      <t>Mtb+Rapa</t>
    </r>
  </si>
  <si>
    <r>
      <t xml:space="preserve">C, </t>
    </r>
    <r>
      <rPr>
        <i/>
        <sz val="10"/>
        <rFont val="Arial"/>
        <family val="2"/>
      </rPr>
      <t>Mtb</t>
    </r>
  </si>
  <si>
    <r>
      <t xml:space="preserve">C, </t>
    </r>
    <r>
      <rPr>
        <i/>
        <sz val="10"/>
        <rFont val="Arial"/>
        <family val="2"/>
      </rPr>
      <t>Mtb+Rapa</t>
    </r>
  </si>
  <si>
    <r>
      <t xml:space="preserve">TB, </t>
    </r>
    <r>
      <rPr>
        <i/>
        <sz val="10"/>
        <rFont val="Arial"/>
        <family val="2"/>
      </rPr>
      <t>Mtb</t>
    </r>
  </si>
  <si>
    <r>
      <t xml:space="preserve">TB, </t>
    </r>
    <r>
      <rPr>
        <i/>
        <sz val="10"/>
        <rFont val="Arial"/>
        <family val="2"/>
      </rPr>
      <t>Mtb+Rapa</t>
    </r>
  </si>
  <si>
    <t>Figure 4j</t>
  </si>
  <si>
    <t>Donor/TB/HHC PBMC IL2 pg/mL</t>
  </si>
  <si>
    <t>Donor/TB/HHC PBMC CFU/ 10*5 Macrophages</t>
  </si>
  <si>
    <t>Figure 4k</t>
  </si>
  <si>
    <t>Figure 4l</t>
  </si>
  <si>
    <t>M1+Mtb</t>
  </si>
  <si>
    <t>M2+Mtb</t>
  </si>
  <si>
    <t>relative fluorescence units</t>
  </si>
  <si>
    <t>Supplementary Data</t>
  </si>
  <si>
    <t>18 Hours</t>
  </si>
  <si>
    <t>Sample ID</t>
  </si>
  <si>
    <t>RFU 1</t>
  </si>
  <si>
    <t>RFU2</t>
  </si>
  <si>
    <t>Avg RFU</t>
  </si>
  <si>
    <t>M1 + Mtb</t>
  </si>
  <si>
    <t>M1 + BCG</t>
  </si>
  <si>
    <t>M1  Witout Infection</t>
  </si>
  <si>
    <t>M2 + Mtb</t>
  </si>
  <si>
    <t>M2 + BCG</t>
  </si>
  <si>
    <t>M2  Witout Infection</t>
  </si>
  <si>
    <t>M0 + Mtb</t>
  </si>
  <si>
    <t>M0+ BCG</t>
  </si>
  <si>
    <t>M0  Witout Infection</t>
  </si>
  <si>
    <t xml:space="preserve">72 Hours </t>
  </si>
  <si>
    <t>M-MΦ</t>
  </si>
  <si>
    <t>M2-MΦ + Mtb</t>
  </si>
  <si>
    <t>M0-MΦ</t>
  </si>
  <si>
    <t>RFU1</t>
  </si>
  <si>
    <t>Percent phagosome colocalization</t>
  </si>
  <si>
    <t>Average numbers of Mtb CFU from duplicates wells per experiment</t>
  </si>
  <si>
    <t>Log10CFU from indivdual donors</t>
  </si>
  <si>
    <t>Day 4 GM-CSF</t>
  </si>
  <si>
    <t>Day 4 M-CSF</t>
  </si>
  <si>
    <t>Log10CFU from individual wells</t>
  </si>
  <si>
    <t>NCBI-Accession numbers are listed under Data Availability section in the manuscript</t>
  </si>
  <si>
    <t>Figures 1a-b-c-d-e</t>
  </si>
  <si>
    <t>scr</t>
  </si>
  <si>
    <t>sirna</t>
  </si>
  <si>
    <t>Figure 4f</t>
  </si>
  <si>
    <t>M1-MΦ+ Mtb+scr</t>
  </si>
  <si>
    <t>M1-MΦ+ Mtb+siRNA becn</t>
  </si>
  <si>
    <t>M2-MΦ+ Mtb+scr</t>
  </si>
  <si>
    <t>M2-MΦ+ Mtb+siRNA becn</t>
  </si>
  <si>
    <t>M0-MΦ+ Mtb+scr</t>
  </si>
  <si>
    <t>M0-MΦ+ Mtb+siRNA becn</t>
  </si>
  <si>
    <t>cfu averaged from duplicate wells</t>
  </si>
  <si>
    <t>CFU/ 10*5 PBMC macrophages</t>
  </si>
  <si>
    <t>do1</t>
  </si>
  <si>
    <t>pg/mL IL-2</t>
  </si>
  <si>
    <t>siRNA-GBP2</t>
  </si>
  <si>
    <t>siRNA-GBP5</t>
  </si>
  <si>
    <t>sirna siglec14</t>
  </si>
  <si>
    <t>sirna siglec15</t>
  </si>
  <si>
    <t>SlamF1</t>
  </si>
  <si>
    <t>SlamF7</t>
  </si>
  <si>
    <t>M1M2 uninfected</t>
  </si>
  <si>
    <t>M1M2 infected with Mtb</t>
  </si>
  <si>
    <t>fold mrna change</t>
  </si>
  <si>
    <t>Figure 6d rep1</t>
  </si>
  <si>
    <t>siglec14</t>
  </si>
  <si>
    <t>siglec15</t>
  </si>
  <si>
    <t>M1MΦ vs. M2MΦ</t>
  </si>
  <si>
    <t>M1MΦ vs. M2MΦ + Mtb</t>
  </si>
  <si>
    <t>M1 M2 Uninfected</t>
  </si>
  <si>
    <t>M1 M2 Mtb infected</t>
  </si>
  <si>
    <r>
      <rPr>
        <b/>
        <sz val="10"/>
        <color theme="1"/>
        <rFont val="Arial"/>
        <family val="2"/>
      </rPr>
      <t>Figure 6h</t>
    </r>
    <r>
      <rPr>
        <sz val="10"/>
        <color theme="1"/>
        <rFont val="Arial"/>
        <family val="2"/>
      </rPr>
      <t xml:space="preserve"> slamf</t>
    </r>
  </si>
  <si>
    <r>
      <rPr>
        <b/>
        <sz val="10"/>
        <color theme="1"/>
        <rFont val="Arial"/>
        <family val="2"/>
      </rPr>
      <t>Figure 6</t>
    </r>
    <r>
      <rPr>
        <sz val="10"/>
        <color theme="1"/>
        <rFont val="Arial"/>
        <family val="2"/>
      </rPr>
      <t>l rep1</t>
    </r>
  </si>
  <si>
    <t>Figure6a-b-c-g-j-k-0-p: Based on RNAseq data (NCBI; Data availability section)</t>
  </si>
  <si>
    <t>IL-12 pg/mL</t>
  </si>
  <si>
    <t>TNF-alpha</t>
  </si>
  <si>
    <t>IL-8</t>
  </si>
  <si>
    <t>GM-CSF</t>
  </si>
  <si>
    <t>IL-1 beta</t>
  </si>
  <si>
    <t>IL-17</t>
  </si>
  <si>
    <t>IL-4</t>
  </si>
  <si>
    <t>IL-1 alpha</t>
  </si>
  <si>
    <t>IL-6</t>
  </si>
  <si>
    <t>IL-10</t>
  </si>
  <si>
    <t>CCL2</t>
  </si>
  <si>
    <t>CCL13</t>
  </si>
  <si>
    <t>CCL22</t>
  </si>
  <si>
    <t>Unless otherwise indicated, replicate 1 shown in main Figures</t>
  </si>
  <si>
    <r>
      <t xml:space="preserve">Figure 1j </t>
    </r>
    <r>
      <rPr>
        <sz val="12"/>
        <rFont val="Arial"/>
        <family val="2"/>
      </rPr>
      <t>rep1</t>
    </r>
  </si>
  <si>
    <t>CFUx 1000 per million macrophages</t>
  </si>
  <si>
    <t xml:space="preserve">IL-2 pg/mL </t>
  </si>
  <si>
    <t>IL-2 pgml</t>
  </si>
  <si>
    <t>log10 CFU per well</t>
  </si>
  <si>
    <t>log10 CFU/well</t>
  </si>
  <si>
    <r>
      <t xml:space="preserve">Fig 6f siglec </t>
    </r>
    <r>
      <rPr>
        <sz val="10"/>
        <rFont val="Arial"/>
        <family val="2"/>
      </rPr>
      <t>rep1</t>
    </r>
  </si>
  <si>
    <t>fold change mRNA</t>
  </si>
  <si>
    <t>Supplemental Figure 2</t>
  </si>
  <si>
    <t>Percent phagosomes of Mtb counted randomly in 30 fileds of macrophages each containing 4-5 cells; averaged colocalization expressed as percent per duplicate field</t>
  </si>
  <si>
    <r>
      <t xml:space="preserve">Figure 1e </t>
    </r>
    <r>
      <rPr>
        <sz val="11"/>
        <color theme="1"/>
        <rFont val="Arial"/>
        <family val="2"/>
      </rPr>
      <t>rep1</t>
    </r>
  </si>
  <si>
    <t>scr.sirna</t>
  </si>
  <si>
    <t>The raw data or RNSAseq are avaialble from the NIH-NCBI database.</t>
  </si>
  <si>
    <t>MILO readings (number of single macrophages positive for antibody)</t>
  </si>
  <si>
    <r>
      <t xml:space="preserve">figure4l  </t>
    </r>
    <r>
      <rPr>
        <sz val="11"/>
        <color theme="1"/>
        <rFont val="Arial"/>
        <family val="2"/>
      </rPr>
      <t xml:space="preserve">5 donors from Fig.4k (boxed) were used  for siRNA knockdown (separate experiment) </t>
    </r>
  </si>
  <si>
    <t>(CBM= MO macrophages)</t>
  </si>
  <si>
    <t>Figure 5b-c- raw data ( RNAseq seq : Data avaialibility)</t>
  </si>
  <si>
    <t>fold mRNA change</t>
  </si>
  <si>
    <t>log10 cfu per well</t>
  </si>
  <si>
    <t>NHP macrophages averaged for duplicate wells log10 Mtb cfu</t>
  </si>
  <si>
    <t>ROS  assay  SF-3.</t>
  </si>
  <si>
    <t>Mitochondrial ROS assay SF-3.</t>
  </si>
  <si>
    <t>Minus value is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###0.00000;\-###0.00000"/>
    <numFmt numFmtId="166" formatCode="###0.00;\-###0.00"/>
    <numFmt numFmtId="167" formatCode="0.0000000000000"/>
    <numFmt numFmtId="168" formatCode="0.000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sz val="11"/>
      <color rgb="FF002060"/>
      <name val="Calibri"/>
      <family val="2"/>
      <scheme val="minor"/>
    </font>
    <font>
      <sz val="12"/>
      <color rgb="FF002060"/>
      <name val="Arial"/>
      <family val="2"/>
    </font>
    <font>
      <sz val="12"/>
      <color theme="1"/>
      <name val="Arial"/>
      <family val="2"/>
    </font>
    <font>
      <b/>
      <sz val="8.25"/>
      <name val="Microsoft Sans Serif"/>
      <family val="2"/>
    </font>
    <font>
      <sz val="8.25"/>
      <name val="Microsoft Sans Serif"/>
      <family val="2"/>
    </font>
    <font>
      <sz val="8.25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rgb="FF002060"/>
      <name val="Arial"/>
      <family val="2"/>
    </font>
    <font>
      <sz val="11"/>
      <name val="Arial"/>
      <family val="2"/>
    </font>
    <font>
      <i/>
      <sz val="10"/>
      <name val="Arial"/>
      <family val="2"/>
    </font>
    <font>
      <b/>
      <sz val="11"/>
      <name val="Calibri"/>
      <family val="2"/>
      <scheme val="minor"/>
    </font>
    <font>
      <sz val="11"/>
      <color rgb="FF00206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2060"/>
      <name val="Arial"/>
      <family val="2"/>
    </font>
    <font>
      <sz val="12"/>
      <name val="Arial"/>
    </font>
    <font>
      <b/>
      <sz val="11"/>
      <name val="Arial"/>
      <family val="2"/>
    </font>
    <font>
      <b/>
      <sz val="11"/>
      <color rgb="FF002060"/>
      <name val="Arial"/>
      <family val="2"/>
    </font>
    <font>
      <sz val="11"/>
      <color rgb="FFFF000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1" fillId="0" borderId="0">
      <alignment vertical="top"/>
      <protection locked="0"/>
    </xf>
  </cellStyleXfs>
  <cellXfs count="27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2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2" fillId="0" borderId="5" xfId="0" applyFont="1" applyBorder="1"/>
    <xf numFmtId="0" fontId="2" fillId="0" borderId="0" xfId="0" applyFont="1"/>
    <xf numFmtId="0" fontId="0" fillId="0" borderId="1" xfId="0" applyBorder="1"/>
    <xf numFmtId="0" fontId="0" fillId="0" borderId="5" xfId="0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1" fillId="0" borderId="0" xfId="0" applyFont="1"/>
    <xf numFmtId="0" fontId="1" fillId="0" borderId="2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2" fillId="0" borderId="4" xfId="0" applyFont="1" applyBorder="1"/>
    <xf numFmtId="0" fontId="1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5" fillId="0" borderId="7" xfId="0" applyFont="1" applyBorder="1"/>
    <xf numFmtId="0" fontId="5" fillId="0" borderId="8" xfId="0" applyFont="1" applyBorder="1"/>
    <xf numFmtId="0" fontId="3" fillId="0" borderId="0" xfId="0" applyFont="1" applyBorder="1" applyAlignment="1">
      <alignment horizontal="left"/>
    </xf>
    <xf numFmtId="0" fontId="8" fillId="0" borderId="0" xfId="0" applyFont="1"/>
    <xf numFmtId="0" fontId="8" fillId="0" borderId="0" xfId="0" applyFont="1" applyBorder="1"/>
    <xf numFmtId="0" fontId="9" fillId="0" borderId="4" xfId="0" applyFont="1" applyBorder="1"/>
    <xf numFmtId="0" fontId="9" fillId="0" borderId="0" xfId="0" applyFont="1" applyBorder="1"/>
    <xf numFmtId="0" fontId="9" fillId="0" borderId="5" xfId="0" applyFont="1" applyBorder="1"/>
    <xf numFmtId="0" fontId="9" fillId="0" borderId="0" xfId="0" applyFont="1" applyBorder="1" applyAlignment="1">
      <alignment horizontal="left"/>
    </xf>
    <xf numFmtId="0" fontId="7" fillId="0" borderId="0" xfId="0" applyFont="1" applyBorder="1"/>
    <xf numFmtId="0" fontId="8" fillId="0" borderId="5" xfId="0" applyFont="1" applyBorder="1"/>
    <xf numFmtId="0" fontId="8" fillId="0" borderId="8" xfId="0" applyFont="1" applyBorder="1"/>
    <xf numFmtId="0" fontId="2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165" fontId="11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0" fontId="11" fillId="2" borderId="0" xfId="0" applyFont="1" applyFill="1" applyBorder="1" applyAlignment="1" applyProtection="1">
      <alignment horizontal="center" vertical="center" wrapText="1"/>
      <protection locked="0"/>
    </xf>
    <xf numFmtId="0" fontId="11" fillId="2" borderId="0" xfId="0" applyFont="1" applyFill="1" applyBorder="1" applyAlignment="1" applyProtection="1">
      <alignment horizontal="center" vertical="center"/>
      <protection locked="0"/>
    </xf>
    <xf numFmtId="49" fontId="11" fillId="0" borderId="0" xfId="0" applyNumberFormat="1" applyFont="1" applyFill="1" applyBorder="1" applyAlignment="1" applyProtection="1">
      <alignment vertical="center"/>
    </xf>
    <xf numFmtId="49" fontId="0" fillId="0" borderId="0" xfId="0" applyNumberFormat="1" applyFont="1" applyFill="1" applyBorder="1" applyAlignment="1" applyProtection="1">
      <alignment vertical="center"/>
    </xf>
    <xf numFmtId="166" fontId="11" fillId="0" borderId="0" xfId="0" applyNumberFormat="1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0" fontId="10" fillId="0" borderId="0" xfId="0" applyFont="1" applyFill="1" applyBorder="1" applyAlignment="1" applyProtection="1">
      <alignment vertical="center"/>
    </xf>
    <xf numFmtId="167" fontId="11" fillId="0" borderId="0" xfId="0" applyNumberFormat="1" applyFont="1" applyFill="1" applyBorder="1" applyAlignment="1" applyProtection="1">
      <alignment vertical="center"/>
    </xf>
    <xf numFmtId="164" fontId="11" fillId="0" borderId="0" xfId="0" applyNumberFormat="1" applyFont="1" applyFill="1" applyBorder="1" applyAlignment="1" applyProtection="1">
      <alignment vertical="center"/>
    </xf>
    <xf numFmtId="168" fontId="11" fillId="0" borderId="0" xfId="0" applyNumberFormat="1" applyFont="1" applyFill="1" applyBorder="1" applyAlignment="1" applyProtection="1">
      <alignment vertical="center"/>
    </xf>
    <xf numFmtId="2" fontId="11" fillId="0" borderId="0" xfId="0" applyNumberFormat="1" applyFont="1" applyFill="1" applyBorder="1" applyAlignment="1" applyProtection="1">
      <alignment vertical="center"/>
    </xf>
    <xf numFmtId="165" fontId="11" fillId="0" borderId="2" xfId="0" applyNumberFormat="1" applyFont="1" applyFill="1" applyBorder="1" applyAlignment="1" applyProtection="1">
      <alignment vertical="center"/>
    </xf>
    <xf numFmtId="0" fontId="11" fillId="0" borderId="2" xfId="0" applyFont="1" applyFill="1" applyBorder="1" applyAlignment="1" applyProtection="1">
      <alignment vertical="center"/>
    </xf>
    <xf numFmtId="0" fontId="11" fillId="0" borderId="3" xfId="0" applyFont="1" applyFill="1" applyBorder="1" applyAlignment="1" applyProtection="1">
      <alignment vertical="center"/>
    </xf>
    <xf numFmtId="0" fontId="11" fillId="2" borderId="4" xfId="0" applyFont="1" applyFill="1" applyBorder="1" applyAlignment="1" applyProtection="1">
      <alignment horizontal="center" vertical="center" wrapText="1"/>
      <protection locked="0"/>
    </xf>
    <xf numFmtId="0" fontId="11" fillId="2" borderId="5" xfId="0" applyFont="1" applyFill="1" applyBorder="1" applyAlignment="1" applyProtection="1">
      <alignment horizontal="center" vertical="center"/>
      <protection locked="0"/>
    </xf>
    <xf numFmtId="49" fontId="11" fillId="0" borderId="4" xfId="0" applyNumberFormat="1" applyFont="1" applyFill="1" applyBorder="1" applyAlignment="1" applyProtection="1">
      <alignment vertical="center"/>
    </xf>
    <xf numFmtId="0" fontId="11" fillId="0" borderId="5" xfId="0" applyFont="1" applyFill="1" applyBorder="1" applyAlignment="1" applyProtection="1">
      <alignment vertical="center"/>
    </xf>
    <xf numFmtId="0" fontId="10" fillId="0" borderId="5" xfId="0" applyFont="1" applyFill="1" applyBorder="1" applyAlignment="1" applyProtection="1">
      <alignment vertical="center"/>
    </xf>
    <xf numFmtId="164" fontId="11" fillId="0" borderId="5" xfId="0" applyNumberFormat="1" applyFont="1" applyFill="1" applyBorder="1" applyAlignment="1" applyProtection="1">
      <alignment vertical="center"/>
    </xf>
    <xf numFmtId="49" fontId="11" fillId="0" borderId="6" xfId="0" applyNumberFormat="1" applyFont="1" applyFill="1" applyBorder="1" applyAlignment="1" applyProtection="1">
      <alignment vertical="center"/>
    </xf>
    <xf numFmtId="49" fontId="11" fillId="0" borderId="7" xfId="0" applyNumberFormat="1" applyFont="1" applyFill="1" applyBorder="1" applyAlignment="1" applyProtection="1">
      <alignment vertical="center"/>
    </xf>
    <xf numFmtId="164" fontId="11" fillId="0" borderId="7" xfId="0" applyNumberFormat="1" applyFont="1" applyFill="1" applyBorder="1" applyAlignment="1" applyProtection="1">
      <alignment vertical="center"/>
    </xf>
    <xf numFmtId="165" fontId="11" fillId="0" borderId="7" xfId="0" applyNumberFormat="1" applyFont="1" applyFill="1" applyBorder="1" applyAlignment="1" applyProtection="1">
      <alignment vertical="center"/>
    </xf>
    <xf numFmtId="0" fontId="11" fillId="0" borderId="7" xfId="0" applyFont="1" applyFill="1" applyBorder="1" applyAlignment="1" applyProtection="1">
      <alignment vertical="center"/>
    </xf>
    <xf numFmtId="168" fontId="11" fillId="0" borderId="7" xfId="0" applyNumberFormat="1" applyFont="1" applyFill="1" applyBorder="1" applyAlignment="1" applyProtection="1">
      <alignment vertical="center"/>
    </xf>
    <xf numFmtId="2" fontId="11" fillId="0" borderId="7" xfId="0" applyNumberFormat="1" applyFont="1" applyFill="1" applyBorder="1" applyAlignment="1" applyProtection="1">
      <alignment vertical="center"/>
    </xf>
    <xf numFmtId="164" fontId="11" fillId="0" borderId="8" xfId="0" applyNumberFormat="1" applyFont="1" applyFill="1" applyBorder="1" applyAlignment="1" applyProtection="1">
      <alignment vertical="center"/>
    </xf>
    <xf numFmtId="0" fontId="11" fillId="0" borderId="0" xfId="1" applyFont="1" applyFill="1" applyBorder="1" applyAlignment="1" applyProtection="1">
      <alignment vertical="top"/>
      <protection locked="0"/>
    </xf>
    <xf numFmtId="0" fontId="11" fillId="2" borderId="0" xfId="1" applyFont="1" applyFill="1" applyBorder="1" applyAlignment="1" applyProtection="1">
      <alignment horizontal="center" vertical="center"/>
      <protection locked="0"/>
    </xf>
    <xf numFmtId="0" fontId="11" fillId="2" borderId="0" xfId="1" applyFont="1" applyFill="1" applyBorder="1" applyAlignment="1" applyProtection="1">
      <alignment horizontal="center" vertical="center" wrapText="1"/>
      <protection locked="0"/>
    </xf>
    <xf numFmtId="0" fontId="11" fillId="0" borderId="0" xfId="1" applyFont="1" applyFill="1" applyBorder="1" applyAlignment="1" applyProtection="1">
      <alignment horizontal="center" vertical="center" wrapText="1"/>
      <protection locked="0"/>
    </xf>
    <xf numFmtId="167" fontId="11" fillId="0" borderId="0" xfId="1" applyNumberFormat="1" applyFont="1" applyFill="1" applyBorder="1" applyAlignment="1" applyProtection="1">
      <alignment vertical="center"/>
    </xf>
    <xf numFmtId="164" fontId="11" fillId="0" borderId="0" xfId="1" applyNumberFormat="1" applyFont="1" applyFill="1" applyBorder="1" applyAlignment="1" applyProtection="1">
      <alignment vertical="center"/>
    </xf>
    <xf numFmtId="168" fontId="11" fillId="0" borderId="0" xfId="1" applyNumberFormat="1" applyFont="1" applyFill="1" applyBorder="1" applyAlignment="1" applyProtection="1">
      <alignment vertical="center"/>
    </xf>
    <xf numFmtId="2" fontId="11" fillId="0" borderId="0" xfId="1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horizontal="center" vertical="center" wrapText="1"/>
      <protection locked="0"/>
    </xf>
    <xf numFmtId="0" fontId="11" fillId="0" borderId="0" xfId="0" applyFont="1" applyFill="1" applyBorder="1" applyAlignment="1" applyProtection="1">
      <alignment horizontal="center" vertical="center"/>
      <protection locked="0"/>
    </xf>
    <xf numFmtId="49" fontId="13" fillId="0" borderId="0" xfId="0" applyNumberFormat="1" applyFont="1" applyFill="1" applyBorder="1" applyAlignment="1" applyProtection="1">
      <alignment vertical="center"/>
    </xf>
    <xf numFmtId="0" fontId="11" fillId="0" borderId="0" xfId="1" applyFont="1" applyFill="1" applyBorder="1" applyAlignment="1" applyProtection="1">
      <alignment vertical="top"/>
      <protection locked="0"/>
    </xf>
    <xf numFmtId="0" fontId="11" fillId="0" borderId="0" xfId="1" applyFont="1" applyFill="1" applyBorder="1" applyAlignment="1" applyProtection="1">
      <alignment vertical="center"/>
    </xf>
    <xf numFmtId="49" fontId="11" fillId="0" borderId="0" xfId="1" applyNumberFormat="1" applyFont="1" applyFill="1" applyBorder="1" applyAlignment="1" applyProtection="1">
      <alignment vertical="center"/>
    </xf>
    <xf numFmtId="166" fontId="11" fillId="0" borderId="0" xfId="1" applyNumberFormat="1" applyFont="1" applyFill="1" applyBorder="1" applyAlignment="1" applyProtection="1">
      <alignment vertical="center"/>
    </xf>
    <xf numFmtId="165" fontId="11" fillId="0" borderId="0" xfId="1" applyNumberFormat="1" applyFont="1" applyFill="1" applyBorder="1" applyAlignment="1" applyProtection="1">
      <alignment vertical="center"/>
    </xf>
    <xf numFmtId="49" fontId="12" fillId="0" borderId="0" xfId="1" applyNumberFormat="1" applyFont="1" applyFill="1" applyBorder="1" applyAlignment="1" applyProtection="1">
      <alignment vertical="center"/>
    </xf>
    <xf numFmtId="0" fontId="11" fillId="0" borderId="0" xfId="1" applyFont="1" applyFill="1" applyBorder="1" applyAlignment="1" applyProtection="1">
      <alignment horizontal="center" vertical="center"/>
      <protection locked="0"/>
    </xf>
    <xf numFmtId="0" fontId="8" fillId="0" borderId="0" xfId="0" applyFont="1" applyBorder="1" applyAlignment="1">
      <alignment horizontal="left"/>
    </xf>
    <xf numFmtId="0" fontId="7" fillId="0" borderId="7" xfId="0" applyFont="1" applyBorder="1"/>
    <xf numFmtId="0" fontId="4" fillId="0" borderId="0" xfId="0" applyFont="1" applyBorder="1"/>
    <xf numFmtId="0" fontId="5" fillId="0" borderId="4" xfId="0" applyFont="1" applyBorder="1"/>
    <xf numFmtId="0" fontId="5" fillId="0" borderId="0" xfId="0" applyFont="1" applyBorder="1"/>
    <xf numFmtId="0" fontId="1" fillId="0" borderId="5" xfId="0" applyFont="1" applyBorder="1"/>
    <xf numFmtId="164" fontId="0" fillId="0" borderId="5" xfId="0" applyNumberFormat="1" applyBorder="1"/>
    <xf numFmtId="0" fontId="5" fillId="0" borderId="6" xfId="0" applyFont="1" applyBorder="1"/>
    <xf numFmtId="164" fontId="0" fillId="0" borderId="8" xfId="0" applyNumberFormat="1" applyBorder="1"/>
    <xf numFmtId="0" fontId="15" fillId="0" borderId="1" xfId="0" applyFont="1" applyFill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16" fillId="0" borderId="1" xfId="0" applyFont="1" applyFill="1" applyBorder="1" applyAlignment="1">
      <alignment horizontal="left"/>
    </xf>
    <xf numFmtId="0" fontId="13" fillId="0" borderId="4" xfId="0" applyFont="1" applyBorder="1"/>
    <xf numFmtId="0" fontId="13" fillId="0" borderId="0" xfId="0" applyFont="1" applyBorder="1"/>
    <xf numFmtId="0" fontId="13" fillId="0" borderId="5" xfId="0" applyFont="1" applyBorder="1"/>
    <xf numFmtId="0" fontId="14" fillId="0" borderId="4" xfId="0" applyFont="1" applyBorder="1"/>
    <xf numFmtId="0" fontId="14" fillId="0" borderId="0" xfId="0" applyFont="1" applyBorder="1"/>
    <xf numFmtId="0" fontId="14" fillId="0" borderId="5" xfId="0" applyFont="1" applyBorder="1"/>
    <xf numFmtId="0" fontId="13" fillId="0" borderId="0" xfId="0" applyFont="1" applyBorder="1" applyAlignment="1">
      <alignment horizontal="right"/>
    </xf>
    <xf numFmtId="0" fontId="14" fillId="0" borderId="4" xfId="0" applyFont="1" applyBorder="1" applyAlignment="1">
      <alignment horizontal="left"/>
    </xf>
    <xf numFmtId="0" fontId="13" fillId="0" borderId="6" xfId="0" applyFont="1" applyBorder="1"/>
    <xf numFmtId="0" fontId="13" fillId="0" borderId="7" xfId="0" applyFont="1" applyBorder="1"/>
    <xf numFmtId="0" fontId="13" fillId="0" borderId="7" xfId="0" applyFont="1" applyBorder="1" applyAlignment="1">
      <alignment horizontal="right"/>
    </xf>
    <xf numFmtId="0" fontId="14" fillId="0" borderId="7" xfId="0" applyFont="1" applyBorder="1"/>
    <xf numFmtId="0" fontId="13" fillId="0" borderId="8" xfId="0" applyFont="1" applyBorder="1"/>
    <xf numFmtId="0" fontId="14" fillId="0" borderId="4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6" xfId="0" applyFont="1" applyBorder="1"/>
    <xf numFmtId="0" fontId="14" fillId="0" borderId="8" xfId="0" applyFont="1" applyBorder="1"/>
    <xf numFmtId="0" fontId="14" fillId="0" borderId="9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2" fillId="0" borderId="6" xfId="0" applyFont="1" applyBorder="1"/>
    <xf numFmtId="0" fontId="3" fillId="0" borderId="7" xfId="0" applyFont="1" applyBorder="1" applyAlignment="1">
      <alignment horizontal="left"/>
    </xf>
    <xf numFmtId="0" fontId="13" fillId="0" borderId="3" xfId="0" applyFont="1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7" xfId="0" applyFont="1" applyBorder="1" applyAlignment="1">
      <alignment horizontal="left"/>
    </xf>
    <xf numFmtId="0" fontId="8" fillId="0" borderId="0" xfId="0" applyFont="1" applyFill="1" applyBorder="1"/>
    <xf numFmtId="0" fontId="1" fillId="0" borderId="1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19" fillId="0" borderId="0" xfId="0" applyFont="1"/>
    <xf numFmtId="0" fontId="13" fillId="0" borderId="0" xfId="0" applyFont="1"/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6" fillId="0" borderId="1" xfId="0" applyFont="1" applyBorder="1" applyAlignment="1">
      <alignment horizontal="left"/>
    </xf>
    <xf numFmtId="0" fontId="17" fillId="0" borderId="0" xfId="0" applyFont="1" applyBorder="1"/>
    <xf numFmtId="0" fontId="20" fillId="0" borderId="0" xfId="0" applyFont="1" applyBorder="1"/>
    <xf numFmtId="0" fontId="2" fillId="0" borderId="0" xfId="0" applyFont="1" applyFill="1" applyBorder="1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15" fillId="0" borderId="2" xfId="0" applyFont="1" applyFill="1" applyBorder="1" applyAlignment="1">
      <alignment horizontal="left"/>
    </xf>
    <xf numFmtId="0" fontId="13" fillId="0" borderId="5" xfId="0" applyFont="1" applyFill="1" applyBorder="1"/>
    <xf numFmtId="0" fontId="21" fillId="0" borderId="1" xfId="0" applyFont="1" applyBorder="1"/>
    <xf numFmtId="0" fontId="21" fillId="0" borderId="2" xfId="0" applyFont="1" applyBorder="1"/>
    <xf numFmtId="0" fontId="21" fillId="0" borderId="3" xfId="0" applyFont="1" applyBorder="1"/>
    <xf numFmtId="0" fontId="21" fillId="0" borderId="0" xfId="0" applyFont="1"/>
    <xf numFmtId="0" fontId="21" fillId="0" borderId="4" xfId="0" applyFont="1" applyBorder="1"/>
    <xf numFmtId="0" fontId="21" fillId="0" borderId="0" xfId="0" applyFont="1" applyBorder="1"/>
    <xf numFmtId="0" fontId="21" fillId="0" borderId="5" xfId="0" applyFont="1" applyBorder="1"/>
    <xf numFmtId="0" fontId="21" fillId="0" borderId="6" xfId="0" applyFont="1" applyBorder="1"/>
    <xf numFmtId="0" fontId="21" fillId="0" borderId="7" xfId="0" applyFont="1" applyBorder="1"/>
    <xf numFmtId="0" fontId="21" fillId="0" borderId="8" xfId="0" applyFont="1" applyBorder="1"/>
    <xf numFmtId="0" fontId="14" fillId="0" borderId="2" xfId="0" applyFont="1" applyBorder="1"/>
    <xf numFmtId="0" fontId="14" fillId="0" borderId="3" xfId="0" applyFont="1" applyBorder="1"/>
    <xf numFmtId="0" fontId="15" fillId="0" borderId="1" xfId="0" applyFont="1" applyBorder="1"/>
    <xf numFmtId="0" fontId="14" fillId="0" borderId="6" xfId="0" applyFont="1" applyBorder="1" applyAlignment="1">
      <alignment horizontal="left"/>
    </xf>
    <xf numFmtId="0" fontId="14" fillId="0" borderId="4" xfId="0" applyFont="1" applyFill="1" applyBorder="1" applyAlignment="1">
      <alignment horizontal="left"/>
    </xf>
    <xf numFmtId="0" fontId="22" fillId="0" borderId="1" xfId="0" applyFont="1" applyBorder="1"/>
    <xf numFmtId="0" fontId="14" fillId="0" borderId="6" xfId="0" applyFont="1" applyFill="1" applyBorder="1" applyAlignment="1">
      <alignment horizontal="left"/>
    </xf>
    <xf numFmtId="0" fontId="23" fillId="0" borderId="1" xfId="0" applyFont="1" applyFill="1" applyBorder="1" applyAlignment="1">
      <alignment horizontal="left"/>
    </xf>
    <xf numFmtId="0" fontId="22" fillId="0" borderId="0" xfId="0" applyFont="1"/>
    <xf numFmtId="0" fontId="24" fillId="0" borderId="4" xfId="0" applyFont="1" applyBorder="1" applyAlignment="1">
      <alignment horizontal="left"/>
    </xf>
    <xf numFmtId="0" fontId="24" fillId="0" borderId="0" xfId="0" applyFont="1" applyBorder="1"/>
    <xf numFmtId="0" fontId="24" fillId="0" borderId="5" xfId="0" applyFont="1" applyBorder="1"/>
    <xf numFmtId="0" fontId="24" fillId="0" borderId="6" xfId="0" applyFont="1" applyBorder="1" applyAlignment="1">
      <alignment horizontal="left"/>
    </xf>
    <xf numFmtId="0" fontId="24" fillId="0" borderId="7" xfId="0" applyFont="1" applyBorder="1"/>
    <xf numFmtId="0" fontId="24" fillId="0" borderId="8" xfId="0" applyFont="1" applyBorder="1"/>
    <xf numFmtId="0" fontId="5" fillId="0" borderId="0" xfId="0" applyFont="1" applyFill="1" applyBorder="1"/>
    <xf numFmtId="0" fontId="5" fillId="0" borderId="5" xfId="0" applyFont="1" applyBorder="1"/>
    <xf numFmtId="0" fontId="25" fillId="0" borderId="1" xfId="0" applyFont="1" applyFill="1" applyBorder="1" applyAlignment="1">
      <alignment horizontal="left"/>
    </xf>
    <xf numFmtId="0" fontId="4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0" xfId="0" applyFont="1"/>
    <xf numFmtId="0" fontId="4" fillId="0" borderId="0" xfId="0" applyFont="1"/>
    <xf numFmtId="0" fontId="5" fillId="0" borderId="1" xfId="0" applyFont="1" applyBorder="1"/>
    <xf numFmtId="0" fontId="4" fillId="0" borderId="2" xfId="0" applyFont="1" applyBorder="1"/>
    <xf numFmtId="0" fontId="17" fillId="0" borderId="2" xfId="0" applyFont="1" applyBorder="1"/>
    <xf numFmtId="0" fontId="17" fillId="0" borderId="5" xfId="0" applyFont="1" applyBorder="1"/>
    <xf numFmtId="0" fontId="17" fillId="0" borderId="4" xfId="0" applyFont="1" applyBorder="1"/>
    <xf numFmtId="0" fontId="26" fillId="0" borderId="0" xfId="0" applyFont="1" applyFill="1" applyBorder="1"/>
    <xf numFmtId="0" fontId="26" fillId="0" borderId="1" xfId="0" applyFont="1" applyFill="1" applyBorder="1"/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17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17" fillId="0" borderId="8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17" fillId="0" borderId="7" xfId="0" applyFont="1" applyBorder="1" applyAlignment="1">
      <alignment horizontal="left"/>
    </xf>
    <xf numFmtId="0" fontId="11" fillId="0" borderId="2" xfId="1" applyFont="1" applyFill="1" applyBorder="1" applyAlignment="1" applyProtection="1">
      <alignment vertical="top"/>
      <protection locked="0"/>
    </xf>
    <xf numFmtId="0" fontId="11" fillId="2" borderId="4" xfId="1" applyFont="1" applyFill="1" applyBorder="1" applyAlignment="1" applyProtection="1">
      <alignment horizontal="center" vertical="center" wrapText="1"/>
      <protection locked="0"/>
    </xf>
    <xf numFmtId="0" fontId="11" fillId="2" borderId="5" xfId="1" applyFont="1" applyFill="1" applyBorder="1" applyAlignment="1" applyProtection="1">
      <alignment horizontal="center" vertical="center" wrapText="1"/>
      <protection locked="0"/>
    </xf>
    <xf numFmtId="49" fontId="11" fillId="0" borderId="4" xfId="1" applyNumberFormat="1" applyFont="1" applyFill="1" applyBorder="1" applyAlignment="1" applyProtection="1">
      <alignment vertical="center"/>
    </xf>
    <xf numFmtId="166" fontId="11" fillId="0" borderId="5" xfId="1" applyNumberFormat="1" applyFont="1" applyFill="1" applyBorder="1" applyAlignment="1" applyProtection="1">
      <alignment vertical="center"/>
    </xf>
    <xf numFmtId="0" fontId="11" fillId="0" borderId="4" xfId="1" applyFont="1" applyFill="1" applyBorder="1" applyAlignment="1" applyProtection="1">
      <alignment vertical="top"/>
      <protection locked="0"/>
    </xf>
    <xf numFmtId="0" fontId="11" fillId="0" borderId="4" xfId="0" applyFont="1" applyFill="1" applyBorder="1" applyAlignment="1" applyProtection="1">
      <alignment horizontal="center" vertical="center" wrapText="1"/>
      <protection locked="0"/>
    </xf>
    <xf numFmtId="0" fontId="11" fillId="0" borderId="5" xfId="0" applyFont="1" applyFill="1" applyBorder="1" applyAlignment="1" applyProtection="1">
      <alignment horizontal="center" vertical="center" wrapText="1"/>
      <protection locked="0"/>
    </xf>
    <xf numFmtId="166" fontId="11" fillId="0" borderId="5" xfId="0" applyNumberFormat="1" applyFont="1" applyFill="1" applyBorder="1" applyAlignment="1" applyProtection="1">
      <alignment vertical="center"/>
    </xf>
    <xf numFmtId="49" fontId="13" fillId="0" borderId="7" xfId="0" applyNumberFormat="1" applyFont="1" applyFill="1" applyBorder="1" applyAlignment="1" applyProtection="1">
      <alignment vertical="center"/>
    </xf>
    <xf numFmtId="166" fontId="11" fillId="0" borderId="7" xfId="0" applyNumberFormat="1" applyFont="1" applyFill="1" applyBorder="1" applyAlignment="1" applyProtection="1">
      <alignment vertical="center"/>
    </xf>
    <xf numFmtId="166" fontId="11" fillId="0" borderId="8" xfId="0" applyNumberFormat="1" applyFont="1" applyFill="1" applyBorder="1" applyAlignment="1" applyProtection="1">
      <alignment vertical="center"/>
    </xf>
    <xf numFmtId="0" fontId="11" fillId="0" borderId="1" xfId="0" applyFont="1" applyFill="1" applyBorder="1" applyAlignment="1" applyProtection="1">
      <alignment horizontal="center" vertical="center" wrapText="1"/>
      <protection locked="0"/>
    </xf>
    <xf numFmtId="0" fontId="11" fillId="0" borderId="2" xfId="0" applyFont="1" applyFill="1" applyBorder="1" applyAlignment="1" applyProtection="1">
      <alignment horizontal="center" vertical="center" wrapText="1"/>
      <protection locked="0"/>
    </xf>
    <xf numFmtId="49" fontId="12" fillId="0" borderId="2" xfId="0" applyNumberFormat="1" applyFont="1" applyFill="1" applyBorder="1" applyAlignment="1" applyProtection="1">
      <alignment vertical="center"/>
    </xf>
    <xf numFmtId="49" fontId="11" fillId="0" borderId="2" xfId="0" applyNumberFormat="1" applyFont="1" applyFill="1" applyBorder="1" applyAlignment="1" applyProtection="1">
      <alignment vertical="center"/>
    </xf>
    <xf numFmtId="0" fontId="11" fillId="0" borderId="5" xfId="0" applyFont="1" applyFill="1" applyBorder="1" applyAlignment="1" applyProtection="1">
      <alignment horizontal="center" vertical="center"/>
      <protection locked="0"/>
    </xf>
    <xf numFmtId="0" fontId="13" fillId="0" borderId="0" xfId="0" applyFont="1" applyFill="1" applyBorder="1"/>
    <xf numFmtId="0" fontId="11" fillId="0" borderId="4" xfId="1" applyFont="1" applyFill="1" applyBorder="1" applyAlignment="1" applyProtection="1">
      <alignment horizontal="center" vertical="center" wrapText="1"/>
      <protection locked="0"/>
    </xf>
    <xf numFmtId="0" fontId="11" fillId="0" borderId="5" xfId="1" applyFont="1" applyFill="1" applyBorder="1" applyAlignment="1" applyProtection="1">
      <alignment vertical="top"/>
      <protection locked="0"/>
    </xf>
    <xf numFmtId="0" fontId="11" fillId="0" borderId="5" xfId="1" applyFont="1" applyFill="1" applyBorder="1" applyAlignment="1" applyProtection="1">
      <alignment vertical="center"/>
    </xf>
    <xf numFmtId="164" fontId="11" fillId="0" borderId="5" xfId="1" applyNumberFormat="1" applyFont="1" applyFill="1" applyBorder="1" applyAlignment="1" applyProtection="1">
      <alignment vertical="center"/>
    </xf>
    <xf numFmtId="0" fontId="27" fillId="0" borderId="0" xfId="0" applyFont="1"/>
    <xf numFmtId="0" fontId="2" fillId="0" borderId="6" xfId="0" applyFont="1" applyFill="1" applyBorder="1" applyAlignment="1">
      <alignment horizontal="left"/>
    </xf>
    <xf numFmtId="0" fontId="26" fillId="0" borderId="1" xfId="0" applyFont="1" applyBorder="1"/>
    <xf numFmtId="0" fontId="20" fillId="0" borderId="2" xfId="0" applyFont="1" applyBorder="1"/>
    <xf numFmtId="0" fontId="20" fillId="0" borderId="4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4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14" fillId="0" borderId="0" xfId="0" applyFont="1"/>
    <xf numFmtId="0" fontId="28" fillId="0" borderId="2" xfId="0" applyFont="1" applyBorder="1"/>
    <xf numFmtId="0" fontId="28" fillId="0" borderId="3" xfId="0" applyFont="1" applyBorder="1"/>
    <xf numFmtId="0" fontId="28" fillId="0" borderId="0" xfId="0" applyFont="1" applyBorder="1"/>
    <xf numFmtId="0" fontId="28" fillId="0" borderId="5" xfId="0" applyFont="1" applyBorder="1"/>
    <xf numFmtId="0" fontId="28" fillId="0" borderId="4" xfId="0" applyFont="1" applyBorder="1"/>
    <xf numFmtId="0" fontId="14" fillId="0" borderId="0" xfId="0" applyFont="1" applyAlignment="1">
      <alignment horizontal="left"/>
    </xf>
    <xf numFmtId="0" fontId="22" fillId="0" borderId="4" xfId="0" applyFont="1" applyBorder="1"/>
    <xf numFmtId="0" fontId="28" fillId="0" borderId="1" xfId="0" applyFont="1" applyBorder="1"/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2" fillId="0" borderId="0" xfId="0" applyFont="1" applyBorder="1"/>
    <xf numFmtId="164" fontId="21" fillId="0" borderId="0" xfId="0" applyNumberFormat="1" applyFont="1" applyBorder="1"/>
    <xf numFmtId="0" fontId="21" fillId="0" borderId="6" xfId="0" applyFont="1" applyFill="1" applyBorder="1"/>
    <xf numFmtId="0" fontId="23" fillId="0" borderId="0" xfId="0" applyFont="1" applyBorder="1"/>
    <xf numFmtId="0" fontId="14" fillId="0" borderId="0" xfId="0" applyFont="1" applyBorder="1" applyAlignment="1">
      <alignment horizontal="left"/>
    </xf>
    <xf numFmtId="0" fontId="23" fillId="0" borderId="2" xfId="0" applyFont="1" applyBorder="1"/>
    <xf numFmtId="0" fontId="16" fillId="0" borderId="1" xfId="0" applyFont="1" applyBorder="1"/>
    <xf numFmtId="0" fontId="28" fillId="0" borderId="0" xfId="0" applyFont="1"/>
    <xf numFmtId="0" fontId="28" fillId="0" borderId="6" xfId="0" applyFont="1" applyBorder="1"/>
    <xf numFmtId="0" fontId="28" fillId="0" borderId="7" xfId="0" applyFont="1" applyBorder="1"/>
    <xf numFmtId="0" fontId="28" fillId="0" borderId="8" xfId="0" applyFont="1" applyBorder="1"/>
    <xf numFmtId="0" fontId="29" fillId="0" borderId="2" xfId="0" applyFont="1" applyBorder="1"/>
    <xf numFmtId="0" fontId="29" fillId="0" borderId="3" xfId="0" applyFont="1" applyBorder="1"/>
    <xf numFmtId="0" fontId="29" fillId="0" borderId="5" xfId="0" applyFont="1" applyBorder="1"/>
    <xf numFmtId="0" fontId="28" fillId="0" borderId="0" xfId="0" applyFont="1" applyFill="1" applyBorder="1"/>
    <xf numFmtId="0" fontId="29" fillId="0" borderId="5" xfId="0" applyFont="1" applyFill="1" applyBorder="1"/>
    <xf numFmtId="0" fontId="29" fillId="0" borderId="0" xfId="0" applyFont="1" applyBorder="1"/>
    <xf numFmtId="0" fontId="30" fillId="0" borderId="1" xfId="0" applyFont="1" applyBorder="1"/>
    <xf numFmtId="49" fontId="11" fillId="0" borderId="4" xfId="0" applyNumberFormat="1" applyFont="1" applyFill="1" applyBorder="1" applyAlignment="1" applyProtection="1">
      <alignment horizontal="center" vertical="center"/>
    </xf>
    <xf numFmtId="49" fontId="11" fillId="0" borderId="0" xfId="0" applyNumberFormat="1" applyFont="1" applyFill="1" applyBorder="1" applyAlignment="1" applyProtection="1">
      <alignment horizontal="center" vertical="center"/>
    </xf>
    <xf numFmtId="49" fontId="11" fillId="0" borderId="5" xfId="0" applyNumberFormat="1" applyFont="1" applyFill="1" applyBorder="1" applyAlignment="1" applyProtection="1">
      <alignment horizontal="center" vertical="center"/>
    </xf>
    <xf numFmtId="49" fontId="10" fillId="0" borderId="1" xfId="0" applyNumberFormat="1" applyFont="1" applyFill="1" applyBorder="1" applyAlignment="1" applyProtection="1">
      <alignment horizontal="center" vertical="center"/>
    </xf>
    <xf numFmtId="49" fontId="10" fillId="0" borderId="2" xfId="0" applyNumberFormat="1" applyFont="1" applyFill="1" applyBorder="1" applyAlignment="1" applyProtection="1">
      <alignment horizontal="center" vertical="center"/>
    </xf>
    <xf numFmtId="49" fontId="10" fillId="0" borderId="1" xfId="1" applyNumberFormat="1" applyFont="1" applyFill="1" applyBorder="1" applyAlignment="1" applyProtection="1">
      <alignment horizontal="center" vertical="center"/>
    </xf>
    <xf numFmtId="49" fontId="10" fillId="0" borderId="2" xfId="1" applyNumberFormat="1" applyFont="1" applyFill="1" applyBorder="1" applyAlignment="1" applyProtection="1">
      <alignment horizontal="center" vertical="center"/>
    </xf>
    <xf numFmtId="49" fontId="10" fillId="0" borderId="3" xfId="1" applyNumberFormat="1" applyFont="1" applyFill="1" applyBorder="1" applyAlignment="1" applyProtection="1">
      <alignment horizontal="center" vertical="center"/>
    </xf>
    <xf numFmtId="49" fontId="11" fillId="0" borderId="4" xfId="1" applyNumberFormat="1" applyFont="1" applyFill="1" applyBorder="1" applyAlignment="1" applyProtection="1">
      <alignment horizontal="center" vertical="center"/>
    </xf>
    <xf numFmtId="49" fontId="11" fillId="0" borderId="0" xfId="1" applyNumberFormat="1" applyFont="1" applyFill="1" applyBorder="1" applyAlignment="1" applyProtection="1">
      <alignment horizontal="center" vertical="center"/>
    </xf>
    <xf numFmtId="0" fontId="22" fillId="0" borderId="0" xfId="0" applyFont="1" applyBorder="1" applyAlignment="1">
      <alignment horizontal="center"/>
    </xf>
    <xf numFmtId="0" fontId="9" fillId="0" borderId="5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5" fillId="0" borderId="0" xfId="0" applyFont="1" applyBorder="1"/>
    <xf numFmtId="0" fontId="15" fillId="0" borderId="0" xfId="0" applyFont="1" applyBorder="1"/>
  </cellXfs>
  <cellStyles count="2">
    <cellStyle name="Normal" xfId="0" builtinId="0"/>
    <cellStyle name="Normal 2" xfId="1" xr:uid="{67F70649-9FE0-4B41-AF30-5CDD2341D8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5BA5C-3C61-49B7-B30C-E001A1F80A54}">
  <sheetPr>
    <pageSetUpPr fitToPage="1"/>
  </sheetPr>
  <dimension ref="A1:U168"/>
  <sheetViews>
    <sheetView topLeftCell="A163" zoomScale="90" zoomScaleNormal="90" workbookViewId="0">
      <selection activeCell="M147" sqref="M147"/>
    </sheetView>
  </sheetViews>
  <sheetFormatPr defaultRowHeight="15" x14ac:dyDescent="0.25"/>
  <cols>
    <col min="1" max="1" width="16.5703125" customWidth="1"/>
    <col min="5" max="5" width="14.85546875" customWidth="1"/>
    <col min="7" max="7" width="18.7109375" customWidth="1"/>
    <col min="11" max="11" width="19.5703125" customWidth="1"/>
    <col min="12" max="12" width="12.28515625" customWidth="1"/>
  </cols>
  <sheetData>
    <row r="1" spans="1:16" x14ac:dyDescent="0.25">
      <c r="A1" t="s">
        <v>417</v>
      </c>
    </row>
    <row r="3" spans="1:16" x14ac:dyDescent="0.25">
      <c r="A3" s="179" t="s">
        <v>9</v>
      </c>
      <c r="B3" s="186" t="s">
        <v>0</v>
      </c>
      <c r="C3" s="180"/>
      <c r="D3" s="180"/>
      <c r="E3" s="186"/>
      <c r="F3" s="181"/>
      <c r="G3" s="92"/>
      <c r="H3" s="92"/>
      <c r="I3" s="182"/>
      <c r="J3" s="182"/>
      <c r="K3" s="182"/>
      <c r="L3" s="182"/>
      <c r="M3" s="182"/>
      <c r="N3" s="182"/>
      <c r="O3" s="182"/>
      <c r="P3" s="182"/>
    </row>
    <row r="4" spans="1:16" ht="15.75" x14ac:dyDescent="0.25">
      <c r="A4" s="91"/>
      <c r="B4" s="5">
        <v>31</v>
      </c>
      <c r="C4" s="5">
        <v>24</v>
      </c>
      <c r="D4" s="5"/>
      <c r="E4" s="5"/>
      <c r="F4" s="10"/>
      <c r="G4" s="5"/>
      <c r="H4" s="5"/>
      <c r="I4" s="182"/>
      <c r="J4" s="182"/>
      <c r="K4" s="182"/>
      <c r="L4" s="182"/>
      <c r="M4" s="182"/>
      <c r="N4" s="182"/>
      <c r="O4" s="182"/>
      <c r="P4" s="182"/>
    </row>
    <row r="5" spans="1:16" ht="15.75" x14ac:dyDescent="0.25">
      <c r="A5" s="91"/>
      <c r="B5" s="5">
        <v>5.91</v>
      </c>
      <c r="C5" s="5">
        <v>7.65</v>
      </c>
      <c r="D5" s="5"/>
      <c r="E5" s="5"/>
      <c r="F5" s="10"/>
      <c r="G5" s="5"/>
      <c r="H5" s="5"/>
      <c r="I5" s="182"/>
      <c r="J5" s="182"/>
      <c r="K5" s="182"/>
      <c r="L5" s="182"/>
      <c r="M5" s="182"/>
      <c r="N5" s="182"/>
      <c r="O5" s="182"/>
      <c r="P5" s="182"/>
    </row>
    <row r="6" spans="1:16" ht="15.75" x14ac:dyDescent="0.25">
      <c r="A6" s="91"/>
      <c r="B6" s="5">
        <v>7.17</v>
      </c>
      <c r="C6" s="5">
        <v>7.65</v>
      </c>
      <c r="D6" s="5"/>
      <c r="E6" s="5"/>
      <c r="F6" s="10"/>
      <c r="G6" s="5"/>
      <c r="H6" s="5"/>
      <c r="I6" s="182"/>
      <c r="J6" s="182"/>
      <c r="K6" s="182"/>
      <c r="L6" s="182"/>
      <c r="M6" s="182"/>
      <c r="N6" s="182"/>
      <c r="O6" s="182"/>
      <c r="P6" s="182"/>
    </row>
    <row r="7" spans="1:16" ht="15.75" x14ac:dyDescent="0.25">
      <c r="A7" s="91"/>
      <c r="B7" s="5">
        <v>7</v>
      </c>
      <c r="C7" s="5">
        <v>8.98</v>
      </c>
      <c r="D7" s="5"/>
      <c r="E7" s="5"/>
      <c r="F7" s="10"/>
      <c r="G7" s="5"/>
      <c r="H7" s="5"/>
      <c r="I7" s="182"/>
      <c r="J7" s="182"/>
      <c r="K7" s="182"/>
      <c r="L7" s="182"/>
      <c r="M7" s="182"/>
      <c r="N7" s="182"/>
      <c r="O7" s="182"/>
      <c r="P7" s="182"/>
    </row>
    <row r="8" spans="1:16" ht="15.75" x14ac:dyDescent="0.25">
      <c r="A8" s="91"/>
      <c r="B8" s="5">
        <v>25.5</v>
      </c>
      <c r="C8" s="5">
        <v>20.5</v>
      </c>
      <c r="D8" s="5"/>
      <c r="E8" s="5"/>
      <c r="F8" s="10"/>
      <c r="G8" s="5"/>
      <c r="H8" s="5"/>
      <c r="I8" s="182"/>
      <c r="J8" s="182"/>
      <c r="K8" s="182"/>
      <c r="L8" s="182"/>
      <c r="M8" s="182"/>
      <c r="N8" s="182"/>
      <c r="O8" s="182"/>
      <c r="P8" s="182"/>
    </row>
    <row r="9" spans="1:16" ht="15.75" x14ac:dyDescent="0.25">
      <c r="A9" s="91"/>
      <c r="B9" s="5">
        <v>78.2</v>
      </c>
      <c r="C9" s="5">
        <v>65.3</v>
      </c>
      <c r="D9" s="5"/>
      <c r="E9" s="5"/>
      <c r="F9" s="10"/>
      <c r="G9" s="5"/>
      <c r="H9" s="5"/>
      <c r="I9" s="182"/>
      <c r="J9" s="182"/>
      <c r="K9" s="182"/>
      <c r="L9" s="182"/>
      <c r="M9" s="182"/>
      <c r="N9" s="182"/>
      <c r="O9" s="182"/>
      <c r="P9" s="182"/>
    </row>
    <row r="10" spans="1:16" x14ac:dyDescent="0.25">
      <c r="A10" s="95" t="s">
        <v>8</v>
      </c>
      <c r="B10" s="26"/>
      <c r="C10" s="26"/>
      <c r="D10" s="26"/>
      <c r="E10" s="26"/>
      <c r="F10" s="27"/>
      <c r="G10" s="92"/>
      <c r="H10" s="92"/>
      <c r="I10" s="182"/>
      <c r="J10" s="182"/>
      <c r="K10" s="182"/>
      <c r="L10" s="182"/>
      <c r="M10" s="182"/>
      <c r="N10" s="182"/>
      <c r="O10" s="182"/>
      <c r="P10" s="182"/>
    </row>
    <row r="11" spans="1:16" x14ac:dyDescent="0.25">
      <c r="A11" s="182"/>
      <c r="B11" s="182"/>
      <c r="C11" s="182"/>
      <c r="D11" s="182"/>
      <c r="E11" s="182"/>
      <c r="F11" s="182"/>
      <c r="G11" s="182"/>
      <c r="H11" s="182"/>
      <c r="I11" s="182"/>
      <c r="J11" s="182"/>
      <c r="K11" s="182"/>
      <c r="L11" s="182"/>
      <c r="M11" s="182"/>
      <c r="N11" s="182"/>
      <c r="O11" s="182"/>
      <c r="P11" s="182"/>
    </row>
    <row r="12" spans="1:16" x14ac:dyDescent="0.25">
      <c r="A12" s="179" t="s">
        <v>13</v>
      </c>
      <c r="B12" s="180"/>
      <c r="C12" s="180"/>
      <c r="D12" s="180"/>
      <c r="E12" s="180"/>
      <c r="F12" s="180"/>
      <c r="G12" s="181"/>
      <c r="H12" s="182"/>
      <c r="I12" s="182"/>
      <c r="J12" s="182"/>
      <c r="K12" s="182"/>
      <c r="L12" s="182"/>
      <c r="M12" s="182"/>
      <c r="N12" s="182"/>
      <c r="O12" s="182"/>
      <c r="P12" s="182"/>
    </row>
    <row r="13" spans="1:16" x14ac:dyDescent="0.25">
      <c r="A13" s="91"/>
      <c r="B13" s="92" t="s">
        <v>0</v>
      </c>
      <c r="C13" s="92"/>
      <c r="D13" s="92"/>
      <c r="E13" s="92"/>
      <c r="F13" s="92"/>
      <c r="G13" s="177"/>
      <c r="H13" s="182"/>
      <c r="I13" s="182"/>
      <c r="J13" s="182"/>
      <c r="K13" s="182"/>
      <c r="L13" s="182"/>
      <c r="M13" s="182"/>
      <c r="N13" s="182"/>
      <c r="O13" s="182"/>
      <c r="P13" s="182"/>
    </row>
    <row r="14" spans="1:16" ht="15.75" x14ac:dyDescent="0.25">
      <c r="A14" s="14" t="s">
        <v>10</v>
      </c>
      <c r="B14" s="5">
        <v>455</v>
      </c>
      <c r="C14" s="5">
        <v>510</v>
      </c>
      <c r="D14" s="5"/>
      <c r="E14" s="5"/>
      <c r="F14" s="5"/>
      <c r="G14" s="10"/>
      <c r="H14" s="182"/>
      <c r="I14" s="182"/>
      <c r="J14" s="182"/>
      <c r="K14" s="182"/>
      <c r="L14" s="182"/>
      <c r="M14" s="182"/>
      <c r="N14" s="182"/>
      <c r="O14" s="182"/>
      <c r="P14" s="182"/>
    </row>
    <row r="15" spans="1:16" ht="15.75" x14ac:dyDescent="0.25">
      <c r="A15" s="14" t="s">
        <v>11</v>
      </c>
      <c r="B15" s="5">
        <v>457</v>
      </c>
      <c r="C15" s="5">
        <v>506</v>
      </c>
      <c r="D15" s="5"/>
      <c r="E15" s="5"/>
      <c r="F15" s="5"/>
      <c r="G15" s="10"/>
      <c r="H15" s="182"/>
      <c r="I15" s="182"/>
      <c r="J15" s="182"/>
      <c r="K15" s="182"/>
      <c r="L15" s="182"/>
      <c r="M15" s="182"/>
      <c r="N15" s="182"/>
      <c r="O15" s="182"/>
      <c r="P15" s="182"/>
    </row>
    <row r="16" spans="1:16" ht="15.75" x14ac:dyDescent="0.25">
      <c r="A16" s="14" t="s">
        <v>12</v>
      </c>
      <c r="B16" s="5">
        <v>455</v>
      </c>
      <c r="C16" s="5">
        <v>502</v>
      </c>
      <c r="D16" s="5"/>
      <c r="E16" s="5"/>
      <c r="F16" s="5"/>
      <c r="G16" s="10"/>
      <c r="H16" s="182"/>
      <c r="I16" s="182"/>
      <c r="J16" s="182"/>
      <c r="K16" s="182"/>
      <c r="L16" s="182"/>
      <c r="M16" s="182"/>
      <c r="N16" s="182"/>
      <c r="O16" s="182"/>
      <c r="P16" s="182"/>
    </row>
    <row r="17" spans="1:16" ht="15.75" x14ac:dyDescent="0.25">
      <c r="A17" s="15" t="s">
        <v>365</v>
      </c>
      <c r="B17" s="26"/>
      <c r="C17" s="26"/>
      <c r="D17" s="26"/>
      <c r="E17" s="26"/>
      <c r="F17" s="26"/>
      <c r="G17" s="27"/>
      <c r="H17" s="182"/>
      <c r="I17" s="182"/>
      <c r="J17" s="182"/>
      <c r="K17" s="182"/>
      <c r="L17" s="182"/>
      <c r="M17" s="182"/>
      <c r="N17" s="182"/>
      <c r="O17" s="182"/>
      <c r="P17" s="182"/>
    </row>
    <row r="18" spans="1:16" x14ac:dyDescent="0.25">
      <c r="A18" s="182"/>
      <c r="B18" s="182"/>
      <c r="C18" s="182"/>
      <c r="D18" s="182"/>
      <c r="E18" s="182"/>
      <c r="F18" s="182"/>
      <c r="G18" s="182"/>
      <c r="H18" s="182"/>
      <c r="I18" s="182"/>
      <c r="J18" s="182"/>
      <c r="K18" s="182"/>
      <c r="L18" s="182"/>
      <c r="M18" s="182"/>
      <c r="N18" s="182"/>
      <c r="O18" s="182"/>
      <c r="P18" s="182"/>
    </row>
    <row r="19" spans="1:16" x14ac:dyDescent="0.25">
      <c r="A19" s="178" t="s">
        <v>15</v>
      </c>
      <c r="B19" s="180"/>
      <c r="C19" s="180"/>
      <c r="D19" s="180"/>
      <c r="E19" s="180"/>
      <c r="F19" s="180"/>
      <c r="G19" s="180"/>
      <c r="H19" s="180"/>
      <c r="I19" s="180"/>
      <c r="J19" s="180"/>
      <c r="K19" s="180"/>
      <c r="L19" s="180"/>
      <c r="M19" s="180"/>
      <c r="N19" s="180"/>
      <c r="O19" s="180"/>
      <c r="P19" s="181"/>
    </row>
    <row r="20" spans="1:16" ht="15.75" x14ac:dyDescent="0.25">
      <c r="A20" s="91" t="s">
        <v>0</v>
      </c>
      <c r="B20" s="5" t="s">
        <v>43</v>
      </c>
      <c r="C20" s="5" t="s">
        <v>47</v>
      </c>
      <c r="D20" s="5"/>
      <c r="E20" s="5"/>
      <c r="F20" s="5"/>
      <c r="G20" s="5" t="s">
        <v>367</v>
      </c>
      <c r="H20" s="5"/>
      <c r="I20" s="5"/>
      <c r="J20" s="5"/>
      <c r="K20" s="5"/>
      <c r="L20" s="5" t="s">
        <v>368</v>
      </c>
      <c r="M20" s="5"/>
      <c r="N20" s="5"/>
      <c r="O20" s="5"/>
      <c r="P20" s="10"/>
    </row>
    <row r="21" spans="1:16" ht="15.75" x14ac:dyDescent="0.25">
      <c r="A21" s="14" t="s">
        <v>45</v>
      </c>
      <c r="B21" s="5">
        <v>5.365488</v>
      </c>
      <c r="C21" s="5">
        <v>5.227887</v>
      </c>
      <c r="D21" s="5">
        <v>4.6609800000000003</v>
      </c>
      <c r="E21" s="5">
        <v>5.0122</v>
      </c>
      <c r="F21" s="5">
        <v>4.7096</v>
      </c>
      <c r="G21" s="5">
        <v>5.2227160000000001</v>
      </c>
      <c r="H21" s="5">
        <v>5.0791810000000002</v>
      </c>
      <c r="I21" s="5">
        <v>5.2810329999999999</v>
      </c>
      <c r="J21" s="5">
        <v>4.9969000000000001</v>
      </c>
      <c r="K21" s="5">
        <v>5.1334980000000003</v>
      </c>
      <c r="L21" s="5">
        <v>5.1335389999999999</v>
      </c>
      <c r="M21" s="5">
        <v>5.0791810000000002</v>
      </c>
      <c r="N21" s="5">
        <v>5.1846909999999999</v>
      </c>
      <c r="O21" s="5">
        <v>4.9964000000000004</v>
      </c>
      <c r="P21" s="10">
        <v>5.0734000000000004</v>
      </c>
    </row>
    <row r="22" spans="1:16" ht="15.75" x14ac:dyDescent="0.25">
      <c r="A22" s="14" t="s">
        <v>213</v>
      </c>
      <c r="B22" s="5">
        <v>5.944483</v>
      </c>
      <c r="C22" s="5">
        <v>6.3521830000000001</v>
      </c>
      <c r="D22" s="5">
        <v>6.2174839999999998</v>
      </c>
      <c r="E22" s="5">
        <v>6.0476000000000001</v>
      </c>
      <c r="F22" s="5">
        <v>6.2460000000000004</v>
      </c>
      <c r="G22" s="5">
        <v>6.1038040000000002</v>
      </c>
      <c r="H22" s="5">
        <v>6.419956</v>
      </c>
      <c r="I22" s="5">
        <v>6.264818</v>
      </c>
      <c r="J22" s="5">
        <v>6.2469999999999999</v>
      </c>
      <c r="K22" s="5">
        <v>5.9936499999999997</v>
      </c>
      <c r="L22" s="5">
        <v>6.3159700000000001</v>
      </c>
      <c r="M22" s="5">
        <v>6.4533180000000003</v>
      </c>
      <c r="N22" s="5">
        <v>6.2718420000000004</v>
      </c>
      <c r="O22" s="5">
        <v>6.2386999999999997</v>
      </c>
      <c r="P22" s="10">
        <v>6.1985999999999999</v>
      </c>
    </row>
    <row r="23" spans="1:16" ht="15.75" x14ac:dyDescent="0.25">
      <c r="A23" s="14" t="s">
        <v>217</v>
      </c>
      <c r="B23" s="5">
        <v>6.1673169999999997</v>
      </c>
      <c r="C23" s="5">
        <v>6.0969100000000003</v>
      </c>
      <c r="D23" s="5">
        <v>6.0128370000000002</v>
      </c>
      <c r="E23" s="5">
        <v>6.3784999999999998</v>
      </c>
      <c r="F23" s="5">
        <v>6.1976300000000002</v>
      </c>
      <c r="G23" s="5">
        <v>6.2148440000000003</v>
      </c>
      <c r="H23" s="5">
        <v>6.3117539999999996</v>
      </c>
      <c r="I23" s="5">
        <v>6.1731860000000003</v>
      </c>
      <c r="J23" s="5">
        <v>6.1238999999999999</v>
      </c>
      <c r="K23" s="5">
        <v>6.4026699999999996</v>
      </c>
      <c r="L23" s="5">
        <v>6.0791810000000002</v>
      </c>
      <c r="M23" s="5">
        <v>6.0128370000000002</v>
      </c>
      <c r="N23" s="5">
        <v>6.2174839999999998</v>
      </c>
      <c r="O23" s="5">
        <v>6.0334000000000003</v>
      </c>
      <c r="P23" s="10">
        <v>5.9955999999999996</v>
      </c>
    </row>
    <row r="24" spans="1:16" ht="15.75" x14ac:dyDescent="0.25">
      <c r="A24" s="15" t="s">
        <v>366</v>
      </c>
      <c r="B24" s="98"/>
      <c r="C24" s="98"/>
      <c r="D24" s="98"/>
      <c r="E24" s="98"/>
      <c r="F24" s="98"/>
      <c r="G24" s="98"/>
      <c r="H24" s="98"/>
      <c r="I24" s="98"/>
      <c r="J24" s="98"/>
      <c r="K24" s="26"/>
      <c r="L24" s="133"/>
      <c r="M24" s="133"/>
      <c r="N24" s="133"/>
      <c r="O24" s="133"/>
      <c r="P24" s="99"/>
    </row>
    <row r="25" spans="1:16" x14ac:dyDescent="0.25">
      <c r="A25" s="182"/>
      <c r="B25" s="182"/>
      <c r="C25" s="182"/>
      <c r="D25" s="182"/>
      <c r="E25" s="182"/>
      <c r="F25" s="182"/>
      <c r="G25" s="182"/>
      <c r="H25" s="182"/>
      <c r="I25" s="182"/>
      <c r="J25" s="182"/>
      <c r="K25" s="182"/>
      <c r="L25" s="182"/>
      <c r="M25" s="182"/>
      <c r="N25" s="182"/>
      <c r="O25" s="182"/>
      <c r="P25" s="182"/>
    </row>
    <row r="26" spans="1:16" x14ac:dyDescent="0.25">
      <c r="A26" s="179" t="s">
        <v>428</v>
      </c>
      <c r="B26" s="180"/>
      <c r="C26" s="180" t="s">
        <v>47</v>
      </c>
      <c r="D26" s="180" t="s">
        <v>47</v>
      </c>
      <c r="E26" s="181" t="s">
        <v>47</v>
      </c>
      <c r="F26" s="176"/>
      <c r="G26" s="90"/>
      <c r="H26" s="92"/>
      <c r="I26" s="92"/>
      <c r="J26" s="92"/>
      <c r="K26" s="92"/>
      <c r="L26" s="182"/>
      <c r="M26" s="182"/>
      <c r="N26" s="182"/>
      <c r="O26" s="182"/>
      <c r="P26" s="182"/>
    </row>
    <row r="27" spans="1:16" ht="15.75" x14ac:dyDescent="0.25">
      <c r="A27" s="91" t="s">
        <v>44</v>
      </c>
      <c r="B27" s="92" t="s">
        <v>35</v>
      </c>
      <c r="C27" s="5">
        <v>5.0999999999999996</v>
      </c>
      <c r="D27" s="5">
        <v>5.2</v>
      </c>
      <c r="E27" s="10">
        <v>5</v>
      </c>
      <c r="F27" s="5"/>
      <c r="G27" s="92"/>
      <c r="H27" s="92"/>
      <c r="I27" s="5"/>
      <c r="J27" s="5"/>
      <c r="K27" s="5"/>
      <c r="L27" s="182"/>
      <c r="M27" s="182"/>
      <c r="N27" s="182"/>
      <c r="O27" s="182"/>
      <c r="P27" s="182"/>
    </row>
    <row r="28" spans="1:16" ht="15.75" x14ac:dyDescent="0.25">
      <c r="A28" s="91" t="s">
        <v>48</v>
      </c>
      <c r="B28" s="92" t="s">
        <v>35</v>
      </c>
      <c r="C28" s="5">
        <v>4.9000000000000004</v>
      </c>
      <c r="D28" s="5">
        <v>4.99</v>
      </c>
      <c r="E28" s="10">
        <v>5.3</v>
      </c>
      <c r="F28" s="5"/>
      <c r="G28" s="92"/>
      <c r="H28" s="92"/>
      <c r="I28" s="5"/>
      <c r="J28" s="5"/>
      <c r="K28" s="5"/>
      <c r="L28" s="182"/>
      <c r="M28" s="182"/>
      <c r="N28" s="182"/>
      <c r="O28" s="182"/>
      <c r="P28" s="182"/>
    </row>
    <row r="29" spans="1:16" ht="15.75" x14ac:dyDescent="0.25">
      <c r="A29" s="91" t="s">
        <v>49</v>
      </c>
      <c r="B29" s="92" t="s">
        <v>35</v>
      </c>
      <c r="C29" s="5">
        <v>5.01</v>
      </c>
      <c r="D29" s="5">
        <v>5.2</v>
      </c>
      <c r="E29" s="10">
        <v>5</v>
      </c>
      <c r="F29" s="5"/>
      <c r="G29" s="92"/>
      <c r="H29" s="92"/>
      <c r="I29" s="5"/>
      <c r="J29" s="5"/>
      <c r="K29" s="5"/>
      <c r="L29" s="182"/>
      <c r="M29" s="182"/>
      <c r="N29" s="182"/>
      <c r="O29" s="182"/>
      <c r="P29" s="182"/>
    </row>
    <row r="30" spans="1:16" ht="15.75" x14ac:dyDescent="0.25">
      <c r="A30" s="91" t="s">
        <v>46</v>
      </c>
      <c r="B30" s="92" t="s">
        <v>35</v>
      </c>
      <c r="C30" s="5">
        <v>4.96</v>
      </c>
      <c r="D30" s="5">
        <v>5.0999999999999996</v>
      </c>
      <c r="E30" s="10">
        <v>5</v>
      </c>
      <c r="F30" s="5"/>
      <c r="G30" s="92"/>
      <c r="H30" s="92"/>
      <c r="I30" s="5"/>
      <c r="J30" s="5"/>
      <c r="K30" s="5"/>
      <c r="L30" s="182"/>
      <c r="M30" s="182"/>
      <c r="N30" s="182"/>
      <c r="O30" s="182"/>
      <c r="P30" s="182"/>
    </row>
    <row r="31" spans="1:16" ht="15.75" x14ac:dyDescent="0.25">
      <c r="A31" s="91" t="s">
        <v>45</v>
      </c>
      <c r="B31" s="176" t="s">
        <v>51</v>
      </c>
      <c r="C31" s="5">
        <v>3.44</v>
      </c>
      <c r="D31" s="5">
        <v>4</v>
      </c>
      <c r="E31" s="10">
        <v>4.5</v>
      </c>
      <c r="F31" s="5"/>
      <c r="G31" s="92"/>
      <c r="H31" s="176"/>
      <c r="I31" s="5"/>
      <c r="J31" s="5"/>
      <c r="K31" s="5"/>
      <c r="L31" s="182"/>
      <c r="M31" s="182"/>
      <c r="N31" s="182"/>
      <c r="O31" s="182"/>
      <c r="P31" s="182"/>
    </row>
    <row r="32" spans="1:16" ht="15.75" x14ac:dyDescent="0.25">
      <c r="A32" s="91" t="s">
        <v>48</v>
      </c>
      <c r="B32" s="176" t="s">
        <v>51</v>
      </c>
      <c r="C32" s="5">
        <v>5.32</v>
      </c>
      <c r="D32" s="5">
        <v>5.4</v>
      </c>
      <c r="E32" s="10">
        <v>5.12</v>
      </c>
      <c r="F32" s="5"/>
      <c r="G32" s="92"/>
      <c r="H32" s="176"/>
      <c r="I32" s="5"/>
      <c r="J32" s="5"/>
      <c r="K32" s="5"/>
      <c r="L32" s="182"/>
      <c r="M32" s="182"/>
      <c r="N32" s="182"/>
      <c r="O32" s="182"/>
      <c r="P32" s="182"/>
    </row>
    <row r="33" spans="1:20" ht="15.75" x14ac:dyDescent="0.25">
      <c r="A33" s="91" t="s">
        <v>50</v>
      </c>
      <c r="B33" s="176" t="s">
        <v>51</v>
      </c>
      <c r="C33" s="5">
        <v>5</v>
      </c>
      <c r="D33" s="5">
        <v>4.99</v>
      </c>
      <c r="E33" s="10">
        <v>5.0999999999999996</v>
      </c>
      <c r="F33" s="5"/>
      <c r="G33" s="92"/>
      <c r="H33" s="176"/>
      <c r="I33" s="5"/>
      <c r="J33" s="5"/>
      <c r="K33" s="5"/>
      <c r="L33" s="182"/>
      <c r="M33" s="182"/>
      <c r="N33" s="182"/>
      <c r="O33" s="182"/>
      <c r="P33" s="182"/>
    </row>
    <row r="34" spans="1:20" ht="15.75" x14ac:dyDescent="0.25">
      <c r="A34" s="91" t="s">
        <v>49</v>
      </c>
      <c r="B34" s="176" t="s">
        <v>51</v>
      </c>
      <c r="C34" s="5">
        <v>5.44</v>
      </c>
      <c r="D34" s="5">
        <v>5.55</v>
      </c>
      <c r="E34" s="10">
        <v>5.71</v>
      </c>
      <c r="F34" s="5"/>
      <c r="G34" s="92"/>
      <c r="H34" s="176"/>
      <c r="I34" s="5"/>
      <c r="J34" s="5"/>
      <c r="K34" s="5"/>
      <c r="L34" s="182"/>
      <c r="M34" s="182"/>
      <c r="N34" s="182"/>
      <c r="O34" s="182"/>
      <c r="P34" s="182"/>
    </row>
    <row r="35" spans="1:20" x14ac:dyDescent="0.25">
      <c r="A35" s="91" t="s">
        <v>46</v>
      </c>
      <c r="B35" s="176" t="s">
        <v>51</v>
      </c>
      <c r="C35" s="92">
        <v>4.8099999999999996</v>
      </c>
      <c r="D35" s="92">
        <v>4.8</v>
      </c>
      <c r="E35" s="177">
        <v>4.99</v>
      </c>
      <c r="F35" s="92"/>
      <c r="G35" s="92"/>
      <c r="H35" s="176"/>
      <c r="I35" s="92"/>
      <c r="J35" s="92"/>
      <c r="K35" s="92"/>
      <c r="L35" s="182"/>
      <c r="M35" s="182"/>
      <c r="N35" s="182"/>
      <c r="O35" s="182"/>
      <c r="P35" s="182"/>
    </row>
    <row r="36" spans="1:20" ht="15.75" x14ac:dyDescent="0.25">
      <c r="A36" s="15" t="s">
        <v>369</v>
      </c>
      <c r="B36" s="26"/>
      <c r="C36" s="26"/>
      <c r="D36" s="26"/>
      <c r="E36" s="27"/>
      <c r="F36" s="182"/>
      <c r="G36" s="182"/>
      <c r="H36" s="182"/>
      <c r="I36" s="182"/>
      <c r="J36" s="182"/>
      <c r="K36" s="182"/>
      <c r="L36" s="182"/>
      <c r="M36" s="182"/>
      <c r="N36" s="182"/>
      <c r="O36" s="182"/>
      <c r="P36" s="182"/>
    </row>
    <row r="37" spans="1:20" ht="15.75" x14ac:dyDescent="0.25">
      <c r="A37" s="130"/>
      <c r="B37" s="182"/>
      <c r="C37" s="182"/>
      <c r="D37" s="182"/>
      <c r="E37" s="182"/>
      <c r="F37" s="182"/>
      <c r="G37" s="182"/>
      <c r="H37" s="182"/>
      <c r="I37" s="182"/>
      <c r="J37" s="182"/>
      <c r="K37" s="182"/>
      <c r="L37" s="182"/>
      <c r="M37" s="182"/>
      <c r="N37" s="182"/>
      <c r="O37" s="182"/>
      <c r="P37" s="182"/>
    </row>
    <row r="38" spans="1:20" x14ac:dyDescent="0.25">
      <c r="A38" s="179" t="s">
        <v>39</v>
      </c>
      <c r="B38" s="180"/>
      <c r="C38" s="180"/>
      <c r="D38" s="180"/>
      <c r="E38" s="180"/>
      <c r="F38" s="180"/>
      <c r="G38" s="180"/>
      <c r="H38" s="180"/>
      <c r="I38" s="180"/>
      <c r="J38" s="181"/>
      <c r="K38" s="182"/>
      <c r="L38" s="182"/>
      <c r="M38" s="182"/>
      <c r="N38" s="182"/>
      <c r="O38" s="182"/>
      <c r="P38" s="182"/>
    </row>
    <row r="39" spans="1:20" ht="15.75" x14ac:dyDescent="0.25">
      <c r="A39" s="22" t="s">
        <v>0</v>
      </c>
      <c r="B39" s="148" t="s">
        <v>10</v>
      </c>
      <c r="C39" s="148"/>
      <c r="D39" s="148"/>
      <c r="E39" s="148" t="s">
        <v>11</v>
      </c>
      <c r="F39" s="92"/>
      <c r="G39" s="92"/>
      <c r="H39" s="148" t="s">
        <v>12</v>
      </c>
      <c r="I39" s="90"/>
      <c r="J39" s="177"/>
      <c r="K39" s="182"/>
      <c r="L39" s="90"/>
      <c r="M39" s="148"/>
      <c r="N39" s="148"/>
      <c r="O39" s="148"/>
      <c r="P39" s="148"/>
      <c r="Q39" s="4"/>
      <c r="R39" s="4"/>
      <c r="S39" s="24"/>
      <c r="T39" s="23"/>
    </row>
    <row r="40" spans="1:20" ht="15.75" x14ac:dyDescent="0.25">
      <c r="A40" s="14" t="s">
        <v>35</v>
      </c>
      <c r="B40" s="5">
        <v>5.5</v>
      </c>
      <c r="C40" s="5">
        <v>5.4</v>
      </c>
      <c r="D40" s="5">
        <v>5.3</v>
      </c>
      <c r="E40" s="5">
        <v>5.5</v>
      </c>
      <c r="F40" s="5">
        <v>5.6</v>
      </c>
      <c r="G40" s="5">
        <v>5.52</v>
      </c>
      <c r="H40" s="5">
        <v>5.51</v>
      </c>
      <c r="I40" s="5">
        <v>5.5</v>
      </c>
      <c r="J40" s="10">
        <v>5.4</v>
      </c>
      <c r="K40" s="182"/>
      <c r="L40" s="5"/>
      <c r="M40" s="5"/>
      <c r="N40" s="5"/>
      <c r="O40" s="5"/>
      <c r="P40" s="5"/>
      <c r="Q40" s="5"/>
      <c r="R40" s="5"/>
      <c r="S40" s="5"/>
      <c r="T40" s="5"/>
    </row>
    <row r="41" spans="1:20" ht="15.75" x14ac:dyDescent="0.25">
      <c r="A41" s="14" t="s">
        <v>36</v>
      </c>
      <c r="B41" s="5">
        <v>5.36</v>
      </c>
      <c r="C41" s="5">
        <v>5.22</v>
      </c>
      <c r="D41" s="5">
        <v>5.18</v>
      </c>
      <c r="E41" s="5">
        <v>5.94</v>
      </c>
      <c r="F41" s="5">
        <v>6.35</v>
      </c>
      <c r="G41" s="5">
        <v>6.21</v>
      </c>
      <c r="H41" s="5">
        <v>6.16</v>
      </c>
      <c r="I41" s="5">
        <v>6.09</v>
      </c>
      <c r="J41" s="10">
        <v>6.01</v>
      </c>
      <c r="K41" s="182"/>
      <c r="L41" s="5"/>
      <c r="M41" s="5"/>
      <c r="N41" s="5"/>
      <c r="O41" s="5"/>
      <c r="P41" s="5"/>
      <c r="Q41" s="5"/>
      <c r="R41" s="5"/>
      <c r="S41" s="5"/>
      <c r="T41" s="5"/>
    </row>
    <row r="42" spans="1:20" ht="15.75" x14ac:dyDescent="0.25">
      <c r="A42" s="14" t="s">
        <v>37</v>
      </c>
      <c r="B42" s="5">
        <v>5.22</v>
      </c>
      <c r="C42" s="5">
        <v>5.07</v>
      </c>
      <c r="D42" s="5">
        <v>5.28</v>
      </c>
      <c r="E42" s="5">
        <v>6.1</v>
      </c>
      <c r="F42" s="5">
        <v>6.419956</v>
      </c>
      <c r="G42" s="5">
        <v>6.26</v>
      </c>
      <c r="H42" s="5">
        <v>6.21</v>
      </c>
      <c r="I42" s="5">
        <v>6.31</v>
      </c>
      <c r="J42" s="10">
        <v>6.17</v>
      </c>
      <c r="K42" s="182"/>
      <c r="L42" s="5"/>
      <c r="M42" s="5"/>
      <c r="N42" s="5"/>
      <c r="O42" s="5"/>
      <c r="P42" s="5"/>
      <c r="Q42" s="5"/>
      <c r="R42" s="5"/>
      <c r="S42" s="5"/>
      <c r="T42" s="5"/>
    </row>
    <row r="43" spans="1:20" ht="15.75" x14ac:dyDescent="0.25">
      <c r="A43" s="14" t="s">
        <v>38</v>
      </c>
      <c r="B43" s="5">
        <v>5.13</v>
      </c>
      <c r="C43" s="5">
        <v>5.07</v>
      </c>
      <c r="D43" s="5">
        <v>5.18</v>
      </c>
      <c r="E43" s="5">
        <v>6.31</v>
      </c>
      <c r="F43" s="5">
        <v>6.45</v>
      </c>
      <c r="G43" s="5">
        <v>6.17</v>
      </c>
      <c r="H43" s="5">
        <v>6.07</v>
      </c>
      <c r="I43" s="5">
        <v>6.01</v>
      </c>
      <c r="J43" s="10">
        <v>6.21</v>
      </c>
      <c r="K43" s="182"/>
      <c r="L43" s="5"/>
      <c r="M43" s="5"/>
      <c r="N43" s="5"/>
      <c r="O43" s="5"/>
      <c r="P43" s="5"/>
      <c r="Q43" s="5"/>
      <c r="R43" s="5"/>
      <c r="S43" s="5"/>
      <c r="T43" s="5"/>
    </row>
    <row r="44" spans="1:20" ht="15.75" x14ac:dyDescent="0.25">
      <c r="A44" s="14"/>
      <c r="B44" s="5"/>
      <c r="C44" s="5"/>
      <c r="D44" s="5"/>
      <c r="E44" s="5"/>
      <c r="F44" s="5"/>
      <c r="G44" s="5"/>
      <c r="H44" s="5"/>
      <c r="I44" s="5"/>
      <c r="J44" s="10"/>
      <c r="K44" s="182"/>
      <c r="L44" s="5"/>
      <c r="M44" s="5"/>
      <c r="N44" s="5"/>
      <c r="O44" s="5"/>
      <c r="P44" s="5"/>
      <c r="Q44" s="18"/>
      <c r="R44" s="18"/>
      <c r="S44" s="18"/>
      <c r="T44" s="18"/>
    </row>
    <row r="45" spans="1:20" ht="15.75" x14ac:dyDescent="0.25">
      <c r="A45" s="15" t="s">
        <v>369</v>
      </c>
      <c r="B45" s="26"/>
      <c r="C45" s="26"/>
      <c r="D45" s="26"/>
      <c r="E45" s="26"/>
      <c r="F45" s="26"/>
      <c r="G45" s="26"/>
      <c r="H45" s="26"/>
      <c r="I45" s="26"/>
      <c r="J45" s="27"/>
      <c r="K45" s="182"/>
      <c r="L45" s="92"/>
      <c r="M45" s="92"/>
      <c r="N45" s="92"/>
      <c r="O45" s="92"/>
      <c r="P45" s="92"/>
      <c r="Q45" s="4"/>
      <c r="R45" s="4"/>
      <c r="S45" s="4"/>
      <c r="T45" s="4"/>
    </row>
    <row r="46" spans="1:20" x14ac:dyDescent="0.25">
      <c r="A46" s="92"/>
      <c r="B46" s="92"/>
      <c r="C46" s="92"/>
      <c r="D46" s="92"/>
      <c r="E46" s="92"/>
      <c r="F46" s="92"/>
      <c r="G46" s="92"/>
      <c r="H46" s="92"/>
      <c r="I46" s="92"/>
      <c r="J46" s="92"/>
      <c r="K46" s="182"/>
      <c r="L46" s="92"/>
      <c r="M46" s="92"/>
      <c r="N46" s="92"/>
      <c r="O46" s="92"/>
      <c r="P46" s="92"/>
      <c r="Q46" s="4"/>
      <c r="R46" s="4"/>
      <c r="S46" s="4"/>
      <c r="T46" s="4"/>
    </row>
    <row r="47" spans="1:20" x14ac:dyDescent="0.25">
      <c r="A47" s="182"/>
      <c r="B47" s="182"/>
      <c r="C47" s="182"/>
      <c r="D47" s="182"/>
      <c r="E47" s="182"/>
      <c r="F47" s="182"/>
      <c r="G47" s="182"/>
      <c r="H47" s="182"/>
      <c r="I47" s="182"/>
      <c r="J47" s="182"/>
      <c r="K47" s="182"/>
      <c r="L47" s="92"/>
      <c r="M47" s="92"/>
      <c r="N47" s="92"/>
      <c r="O47" s="92"/>
      <c r="P47" s="92"/>
      <c r="Q47" s="4"/>
      <c r="R47" s="4"/>
      <c r="S47" s="4"/>
      <c r="T47" s="4"/>
    </row>
    <row r="48" spans="1:20" x14ac:dyDescent="0.25">
      <c r="A48" s="182"/>
      <c r="B48" s="182"/>
      <c r="C48" s="182"/>
      <c r="D48" s="182"/>
      <c r="E48" s="182"/>
      <c r="F48" s="182"/>
      <c r="G48" s="182"/>
      <c r="H48" s="182"/>
      <c r="I48" s="182"/>
      <c r="J48" s="182"/>
      <c r="K48" s="182"/>
      <c r="L48" s="92"/>
      <c r="M48" s="92"/>
      <c r="N48" s="92"/>
      <c r="O48" s="92"/>
      <c r="P48" s="92"/>
      <c r="Q48" s="4"/>
      <c r="R48" s="4"/>
      <c r="S48" s="4"/>
      <c r="T48" s="4"/>
    </row>
    <row r="49" spans="1:21" x14ac:dyDescent="0.25">
      <c r="A49" s="182"/>
      <c r="B49" s="182"/>
      <c r="C49" s="182"/>
      <c r="D49" s="182"/>
      <c r="E49" s="182"/>
      <c r="F49" s="182"/>
      <c r="G49" s="182"/>
      <c r="H49" s="182"/>
      <c r="I49" s="182"/>
      <c r="J49" s="182"/>
      <c r="K49" s="182"/>
      <c r="L49" s="182"/>
      <c r="M49" s="182"/>
      <c r="N49" s="182"/>
      <c r="O49" s="182"/>
      <c r="P49" s="182"/>
    </row>
    <row r="50" spans="1:21" x14ac:dyDescent="0.25">
      <c r="A50" s="179" t="s">
        <v>42</v>
      </c>
      <c r="B50" s="180" t="s">
        <v>0</v>
      </c>
      <c r="C50" s="180"/>
      <c r="D50" s="180"/>
      <c r="E50" s="180" t="s">
        <v>1</v>
      </c>
      <c r="F50" s="180"/>
      <c r="G50" s="180"/>
      <c r="H50" s="180" t="s">
        <v>14</v>
      </c>
      <c r="I50" s="180"/>
      <c r="J50" s="181"/>
      <c r="K50" s="182"/>
      <c r="L50" s="90"/>
      <c r="M50" s="92"/>
      <c r="N50" s="92"/>
      <c r="O50" s="92"/>
      <c r="P50" s="92"/>
      <c r="Q50" s="4"/>
      <c r="R50" s="4"/>
      <c r="S50" s="4"/>
      <c r="T50" s="4"/>
      <c r="U50" s="4"/>
    </row>
    <row r="51" spans="1:21" ht="15.75" x14ac:dyDescent="0.25">
      <c r="A51" s="198" t="s">
        <v>40</v>
      </c>
      <c r="B51" s="5">
        <v>3.3</v>
      </c>
      <c r="C51" s="5">
        <v>3.6</v>
      </c>
      <c r="D51" s="5">
        <v>3.45</v>
      </c>
      <c r="E51" s="5">
        <v>3.4</v>
      </c>
      <c r="F51" s="5">
        <v>4.82</v>
      </c>
      <c r="G51" s="5">
        <v>4</v>
      </c>
      <c r="H51" s="5">
        <v>3.3</v>
      </c>
      <c r="I51" s="5">
        <v>3.81</v>
      </c>
      <c r="J51" s="10">
        <v>3.9</v>
      </c>
      <c r="K51" s="182"/>
      <c r="L51" s="148"/>
      <c r="M51" s="5"/>
      <c r="N51" s="5"/>
      <c r="O51" s="5"/>
      <c r="P51" s="5"/>
      <c r="Q51" s="18"/>
      <c r="R51" s="18"/>
      <c r="S51" s="18"/>
      <c r="T51" s="18"/>
      <c r="U51" s="18"/>
    </row>
    <row r="52" spans="1:21" ht="15.75" x14ac:dyDescent="0.25">
      <c r="A52" s="198" t="s">
        <v>41</v>
      </c>
      <c r="B52" s="5">
        <v>4.5</v>
      </c>
      <c r="C52" s="5">
        <v>4.5999999999999996</v>
      </c>
      <c r="D52" s="5">
        <v>4.7</v>
      </c>
      <c r="E52" s="5">
        <v>4.4000000000000004</v>
      </c>
      <c r="F52" s="5">
        <v>4.4400000000000004</v>
      </c>
      <c r="G52" s="5">
        <v>4.67</v>
      </c>
      <c r="H52" s="5">
        <v>4.8</v>
      </c>
      <c r="I52" s="5">
        <v>5.2</v>
      </c>
      <c r="J52" s="10">
        <v>4.87</v>
      </c>
      <c r="K52" s="182"/>
      <c r="L52" s="148"/>
      <c r="M52" s="5"/>
      <c r="N52" s="5"/>
      <c r="O52" s="5"/>
      <c r="P52" s="5"/>
      <c r="Q52" s="18"/>
      <c r="R52" s="18"/>
      <c r="S52" s="18"/>
      <c r="T52" s="18"/>
      <c r="U52" s="18"/>
    </row>
    <row r="53" spans="1:21" ht="15.75" x14ac:dyDescent="0.25">
      <c r="A53" s="198" t="s">
        <v>40</v>
      </c>
      <c r="B53" s="5">
        <v>4.7</v>
      </c>
      <c r="C53" s="5">
        <v>4.9000000000000004</v>
      </c>
      <c r="D53" s="5">
        <v>5.0999999999999996</v>
      </c>
      <c r="E53" s="5">
        <v>4.6100000000000003</v>
      </c>
      <c r="F53" s="5">
        <v>5.01</v>
      </c>
      <c r="G53" s="5">
        <v>4.43</v>
      </c>
      <c r="H53" s="5">
        <v>5</v>
      </c>
      <c r="I53" s="5">
        <v>5.4</v>
      </c>
      <c r="J53" s="10">
        <v>5.01</v>
      </c>
      <c r="K53" s="182"/>
      <c r="L53" s="148"/>
      <c r="M53" s="5"/>
      <c r="N53" s="5"/>
      <c r="O53" s="5"/>
      <c r="P53" s="5"/>
      <c r="Q53" s="18"/>
      <c r="R53" s="18"/>
      <c r="S53" s="18"/>
      <c r="T53" s="18"/>
      <c r="U53" s="18"/>
    </row>
    <row r="54" spans="1:21" ht="15.75" x14ac:dyDescent="0.25">
      <c r="A54" s="15" t="s">
        <v>369</v>
      </c>
      <c r="B54" s="26"/>
      <c r="C54" s="26"/>
      <c r="D54" s="26"/>
      <c r="E54" s="26"/>
      <c r="F54" s="26"/>
      <c r="G54" s="26"/>
      <c r="H54" s="26"/>
      <c r="I54" s="26"/>
      <c r="J54" s="27"/>
      <c r="K54" s="182"/>
      <c r="L54" s="92"/>
      <c r="M54" s="92"/>
      <c r="N54" s="92"/>
      <c r="O54" s="92"/>
      <c r="P54" s="92"/>
      <c r="Q54" s="4"/>
      <c r="R54" s="4"/>
      <c r="S54" s="4"/>
      <c r="T54" s="4"/>
      <c r="U54" s="4"/>
    </row>
    <row r="55" spans="1:21" x14ac:dyDescent="0.25">
      <c r="A55" s="182"/>
      <c r="B55" s="182"/>
      <c r="C55" s="182"/>
      <c r="D55" s="182"/>
      <c r="E55" s="182"/>
      <c r="F55" s="182"/>
      <c r="G55" s="182"/>
      <c r="H55" s="182"/>
      <c r="I55" s="182"/>
      <c r="J55" s="182"/>
      <c r="K55" s="182"/>
      <c r="L55" s="182"/>
      <c r="M55" s="182"/>
      <c r="N55" s="182"/>
      <c r="O55" s="182"/>
      <c r="P55" s="182"/>
    </row>
    <row r="56" spans="1:21" ht="15.75" x14ac:dyDescent="0.25">
      <c r="A56" s="123" t="s">
        <v>57</v>
      </c>
      <c r="B56" s="180" t="s">
        <v>64</v>
      </c>
      <c r="C56" s="180"/>
      <c r="D56" s="180" t="s">
        <v>65</v>
      </c>
      <c r="E56" s="181" t="s">
        <v>0</v>
      </c>
      <c r="F56" s="182"/>
      <c r="G56" s="182"/>
      <c r="H56" s="182"/>
      <c r="I56" s="182"/>
      <c r="J56" s="182"/>
      <c r="K56" s="182"/>
      <c r="L56" s="182"/>
      <c r="M56" s="182"/>
      <c r="N56" s="182"/>
      <c r="O56" s="182"/>
      <c r="P56" s="182"/>
    </row>
    <row r="57" spans="1:21" ht="15.75" x14ac:dyDescent="0.25">
      <c r="A57" s="14" t="s">
        <v>52</v>
      </c>
      <c r="B57" s="5">
        <v>6.3860000000000001</v>
      </c>
      <c r="C57" s="5">
        <v>4.9560000000000004</v>
      </c>
      <c r="D57" s="5">
        <v>9.6940000000000008</v>
      </c>
      <c r="E57" s="10">
        <v>8.6950000000000003</v>
      </c>
      <c r="F57" s="182"/>
      <c r="G57" s="182"/>
      <c r="H57" s="182"/>
      <c r="I57" s="182"/>
      <c r="J57" s="182"/>
      <c r="K57" s="182"/>
      <c r="L57" s="182"/>
      <c r="M57" s="182"/>
      <c r="N57" s="182"/>
      <c r="O57" s="182"/>
      <c r="P57" s="182"/>
    </row>
    <row r="58" spans="1:21" ht="15.75" x14ac:dyDescent="0.25">
      <c r="A58" s="14" t="s">
        <v>40</v>
      </c>
      <c r="B58" s="5">
        <v>3.593</v>
      </c>
      <c r="C58" s="5">
        <v>3.2280000000000002</v>
      </c>
      <c r="D58" s="5">
        <v>4.7729999999999997</v>
      </c>
      <c r="E58" s="10">
        <v>4.8419999999999996</v>
      </c>
      <c r="F58" s="182"/>
      <c r="G58" s="182"/>
      <c r="H58" s="182"/>
      <c r="I58" s="182"/>
      <c r="J58" s="182"/>
      <c r="K58" s="182"/>
      <c r="L58" s="182"/>
      <c r="M58" s="182"/>
      <c r="N58" s="182"/>
      <c r="O58" s="182"/>
      <c r="P58" s="182"/>
    </row>
    <row r="59" spans="1:21" ht="15.75" x14ac:dyDescent="0.25">
      <c r="A59" s="14" t="s">
        <v>53</v>
      </c>
      <c r="B59" s="5">
        <v>2.448</v>
      </c>
      <c r="C59" s="5">
        <v>2.1749999999999998</v>
      </c>
      <c r="D59" s="5">
        <v>3.2290000000000001</v>
      </c>
      <c r="E59" s="10">
        <v>3.1749999999999998</v>
      </c>
      <c r="F59" s="182"/>
      <c r="G59" s="182"/>
      <c r="H59" s="182"/>
      <c r="I59" s="182"/>
      <c r="J59" s="182"/>
      <c r="K59" s="182"/>
      <c r="L59" s="182"/>
      <c r="M59" s="182"/>
      <c r="N59" s="182"/>
      <c r="O59" s="182"/>
      <c r="P59" s="182"/>
    </row>
    <row r="60" spans="1:21" ht="15.75" x14ac:dyDescent="0.25">
      <c r="A60" s="14" t="s">
        <v>11</v>
      </c>
      <c r="B60" s="5">
        <v>3.1920000000000002</v>
      </c>
      <c r="C60" s="5">
        <v>3.774</v>
      </c>
      <c r="D60" s="5">
        <v>4.5910000000000002</v>
      </c>
      <c r="E60" s="10">
        <v>4.1929999999999996</v>
      </c>
      <c r="F60" s="182"/>
      <c r="G60" s="182"/>
      <c r="H60" s="182"/>
      <c r="I60" s="182"/>
      <c r="J60" s="182"/>
      <c r="K60" s="182"/>
      <c r="L60" s="182"/>
      <c r="M60" s="182"/>
      <c r="N60" s="182"/>
      <c r="O60" s="182"/>
      <c r="P60" s="182"/>
    </row>
    <row r="61" spans="1:21" ht="15.75" x14ac:dyDescent="0.25">
      <c r="A61" s="14" t="s">
        <v>41</v>
      </c>
      <c r="B61" s="5">
        <v>1.448</v>
      </c>
      <c r="C61" s="5">
        <v>2.113</v>
      </c>
      <c r="D61" s="5">
        <v>2.887</v>
      </c>
      <c r="E61" s="10">
        <v>2.7690000000000001</v>
      </c>
      <c r="F61" s="182"/>
      <c r="G61" s="182"/>
      <c r="H61" s="182"/>
      <c r="I61" s="182"/>
      <c r="J61" s="182"/>
      <c r="K61" s="182"/>
      <c r="L61" s="182"/>
      <c r="M61" s="182"/>
      <c r="N61" s="182"/>
      <c r="O61" s="182"/>
      <c r="P61" s="182"/>
    </row>
    <row r="62" spans="1:21" ht="15.75" x14ac:dyDescent="0.25">
      <c r="A62" s="14" t="s">
        <v>54</v>
      </c>
      <c r="B62" s="5">
        <v>1.2270000000000001</v>
      </c>
      <c r="C62" s="5">
        <v>1.3280000000000001</v>
      </c>
      <c r="D62" s="5">
        <v>1.593</v>
      </c>
      <c r="E62" s="10">
        <v>1.5329999999999999</v>
      </c>
      <c r="F62" s="182"/>
      <c r="G62" s="182"/>
      <c r="H62" s="182"/>
      <c r="I62" s="182"/>
      <c r="J62" s="182"/>
      <c r="K62" s="182"/>
      <c r="L62" s="182"/>
      <c r="M62" s="182"/>
      <c r="N62" s="182"/>
      <c r="O62" s="182"/>
      <c r="P62" s="182"/>
    </row>
    <row r="63" spans="1:21" ht="15.75" x14ac:dyDescent="0.25">
      <c r="A63" s="14" t="s">
        <v>12</v>
      </c>
      <c r="B63" s="5">
        <v>3.448</v>
      </c>
      <c r="C63" s="5">
        <v>3.1840000000000002</v>
      </c>
      <c r="D63" s="5">
        <v>6.2210000000000001</v>
      </c>
      <c r="E63" s="10">
        <v>5.4930000000000003</v>
      </c>
      <c r="F63" s="182"/>
      <c r="G63" s="182"/>
      <c r="H63" s="182"/>
      <c r="I63" s="182"/>
      <c r="J63" s="182"/>
      <c r="K63" s="182"/>
      <c r="L63" s="182"/>
      <c r="M63" s="182"/>
      <c r="N63" s="182"/>
      <c r="O63" s="182"/>
      <c r="P63" s="182"/>
    </row>
    <row r="64" spans="1:21" ht="15.75" x14ac:dyDescent="0.25">
      <c r="A64" s="14" t="s">
        <v>55</v>
      </c>
      <c r="B64" s="5">
        <v>2.8540000000000001</v>
      </c>
      <c r="C64" s="5">
        <v>2.556</v>
      </c>
      <c r="D64" s="5">
        <v>4.3319999999999999</v>
      </c>
      <c r="E64" s="10">
        <v>5.1239999999999997</v>
      </c>
      <c r="F64" s="182"/>
      <c r="G64" s="182"/>
      <c r="H64" s="182"/>
      <c r="I64" s="182"/>
      <c r="J64" s="182"/>
      <c r="K64" s="182"/>
      <c r="L64" s="182"/>
      <c r="M64" s="182"/>
      <c r="N64" s="182"/>
      <c r="O64" s="182"/>
      <c r="P64" s="182"/>
    </row>
    <row r="65" spans="1:16" ht="15.75" x14ac:dyDescent="0.25">
      <c r="A65" s="14" t="s">
        <v>56</v>
      </c>
      <c r="B65" s="5">
        <v>1.1839999999999999</v>
      </c>
      <c r="C65" s="5">
        <v>0.96499999999999997</v>
      </c>
      <c r="D65" s="5">
        <v>2.1640000000000001</v>
      </c>
      <c r="E65" s="10">
        <v>1.4890000000000001</v>
      </c>
      <c r="F65" s="182"/>
      <c r="G65" s="182"/>
      <c r="H65" s="182"/>
      <c r="I65" s="182"/>
      <c r="J65" s="182"/>
      <c r="K65" s="182"/>
      <c r="L65" s="182"/>
      <c r="M65" s="182"/>
      <c r="N65" s="182"/>
      <c r="O65" s="182"/>
      <c r="P65" s="182"/>
    </row>
    <row r="66" spans="1:16" x14ac:dyDescent="0.25">
      <c r="A66" s="95" t="s">
        <v>343</v>
      </c>
      <c r="B66" s="26"/>
      <c r="C66" s="26"/>
      <c r="D66" s="26"/>
      <c r="E66" s="27"/>
      <c r="F66" s="182"/>
      <c r="G66" s="182"/>
      <c r="H66" s="182"/>
      <c r="I66" s="182"/>
      <c r="J66" s="182"/>
      <c r="K66" s="182"/>
      <c r="L66" s="182"/>
      <c r="M66" s="182"/>
      <c r="N66" s="182"/>
      <c r="O66" s="182"/>
      <c r="P66" s="182"/>
    </row>
    <row r="67" spans="1:16" x14ac:dyDescent="0.25">
      <c r="A67" s="182"/>
      <c r="B67" s="182"/>
      <c r="C67" s="182"/>
      <c r="D67" s="182"/>
      <c r="E67" s="182"/>
      <c r="F67" s="182"/>
      <c r="G67" s="182"/>
      <c r="H67" s="182"/>
      <c r="I67" s="182"/>
      <c r="J67" s="182"/>
      <c r="K67" s="182"/>
      <c r="L67" s="182"/>
      <c r="M67" s="182"/>
      <c r="N67" s="182"/>
      <c r="O67" s="182"/>
      <c r="P67" s="182"/>
    </row>
    <row r="68" spans="1:16" x14ac:dyDescent="0.25">
      <c r="A68" s="179" t="s">
        <v>78</v>
      </c>
      <c r="B68" s="180"/>
      <c r="C68" s="180"/>
      <c r="D68" s="181"/>
      <c r="E68" s="92"/>
      <c r="F68" s="92"/>
      <c r="G68" s="92"/>
      <c r="H68" s="92"/>
      <c r="I68" s="92"/>
      <c r="J68" s="92"/>
      <c r="K68" s="92"/>
      <c r="L68" s="92"/>
      <c r="M68" s="92"/>
      <c r="N68" s="92"/>
      <c r="O68" s="182"/>
      <c r="P68" s="182"/>
    </row>
    <row r="69" spans="1:16" ht="15.75" x14ac:dyDescent="0.25">
      <c r="A69" s="31" t="s">
        <v>0</v>
      </c>
      <c r="B69" s="32"/>
      <c r="C69" s="32"/>
      <c r="D69" s="33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182"/>
      <c r="P69" s="182"/>
    </row>
    <row r="70" spans="1:16" ht="15.75" x14ac:dyDescent="0.25">
      <c r="A70" s="14" t="s">
        <v>58</v>
      </c>
      <c r="B70" s="130">
        <v>4.28</v>
      </c>
      <c r="C70" s="130">
        <v>4.29</v>
      </c>
      <c r="D70" s="274">
        <v>4.2450000000000001</v>
      </c>
      <c r="E70" s="130"/>
      <c r="F70" s="5"/>
      <c r="G70" s="5"/>
      <c r="H70" s="32"/>
      <c r="I70" s="130"/>
      <c r="J70" s="34"/>
      <c r="K70" s="130"/>
      <c r="L70" s="5"/>
      <c r="M70" s="5"/>
      <c r="N70" s="32"/>
      <c r="O70" s="182"/>
      <c r="P70" s="182"/>
    </row>
    <row r="71" spans="1:16" ht="15.75" x14ac:dyDescent="0.25">
      <c r="A71" s="14" t="s">
        <v>59</v>
      </c>
      <c r="B71" s="130">
        <v>4.76</v>
      </c>
      <c r="C71" s="130">
        <v>4.6900000000000004</v>
      </c>
      <c r="D71" s="274">
        <v>4.7300000000000004</v>
      </c>
      <c r="E71" s="130"/>
      <c r="F71" s="5"/>
      <c r="G71" s="5"/>
      <c r="H71" s="32"/>
      <c r="I71" s="130"/>
      <c r="J71" s="34"/>
      <c r="K71" s="130"/>
      <c r="L71" s="5"/>
      <c r="M71" s="5"/>
      <c r="N71" s="32"/>
      <c r="O71" s="182"/>
      <c r="P71" s="182"/>
    </row>
    <row r="72" spans="1:16" ht="15.75" x14ac:dyDescent="0.25">
      <c r="A72" s="14" t="s">
        <v>60</v>
      </c>
      <c r="B72" s="130">
        <v>4.82</v>
      </c>
      <c r="C72" s="130">
        <v>5.0599999999999996</v>
      </c>
      <c r="D72" s="274">
        <v>5.09</v>
      </c>
      <c r="E72" s="130"/>
      <c r="F72" s="5"/>
      <c r="G72" s="5"/>
      <c r="H72" s="32"/>
      <c r="I72" s="130"/>
      <c r="J72" s="34"/>
      <c r="K72" s="130"/>
      <c r="L72" s="5"/>
      <c r="M72" s="5"/>
      <c r="N72" s="32"/>
      <c r="O72" s="182"/>
      <c r="P72" s="182"/>
    </row>
    <row r="73" spans="1:16" ht="15.75" x14ac:dyDescent="0.25">
      <c r="A73" s="14" t="s">
        <v>61</v>
      </c>
      <c r="B73" s="130">
        <v>5.32</v>
      </c>
      <c r="C73" s="130">
        <v>5.26</v>
      </c>
      <c r="D73" s="274">
        <v>5.36</v>
      </c>
      <c r="E73" s="130"/>
      <c r="F73" s="5"/>
      <c r="G73" s="5"/>
      <c r="H73" s="32"/>
      <c r="I73" s="130"/>
      <c r="J73" s="34"/>
      <c r="K73" s="130"/>
      <c r="L73" s="5"/>
      <c r="M73" s="5"/>
      <c r="N73" s="32"/>
      <c r="O73" s="182"/>
      <c r="P73" s="182"/>
    </row>
    <row r="74" spans="1:16" ht="15.75" x14ac:dyDescent="0.25">
      <c r="A74" s="14" t="s">
        <v>62</v>
      </c>
      <c r="B74" s="130">
        <v>4.97</v>
      </c>
      <c r="C74" s="130">
        <v>4.8099999999999996</v>
      </c>
      <c r="D74" s="274">
        <v>5.0599999999999996</v>
      </c>
      <c r="E74" s="130"/>
      <c r="F74" s="5"/>
      <c r="G74" s="5"/>
      <c r="H74" s="32"/>
      <c r="I74" s="130"/>
      <c r="J74" s="34"/>
      <c r="K74" s="130"/>
      <c r="L74" s="5"/>
      <c r="M74" s="5"/>
      <c r="N74" s="32"/>
      <c r="O74" s="182"/>
      <c r="P74" s="182"/>
    </row>
    <row r="75" spans="1:16" ht="15.75" x14ac:dyDescent="0.25">
      <c r="A75" s="14" t="s">
        <v>63</v>
      </c>
      <c r="B75" s="130">
        <v>5.18</v>
      </c>
      <c r="C75" s="130">
        <v>5.33</v>
      </c>
      <c r="D75" s="274">
        <v>5.22</v>
      </c>
      <c r="E75" s="130"/>
      <c r="F75" s="5"/>
      <c r="G75" s="5"/>
      <c r="H75" s="32"/>
      <c r="I75" s="130"/>
      <c r="J75" s="34"/>
      <c r="K75" s="130"/>
      <c r="L75" s="5"/>
      <c r="M75" s="5"/>
      <c r="N75" s="32"/>
      <c r="O75" s="182"/>
      <c r="P75" s="182"/>
    </row>
    <row r="76" spans="1:16" x14ac:dyDescent="0.25">
      <c r="A76" s="182"/>
      <c r="B76" s="182"/>
      <c r="C76" s="182"/>
      <c r="D76" s="182"/>
      <c r="E76" s="182"/>
      <c r="F76" s="182"/>
      <c r="G76" s="182"/>
      <c r="H76" s="182"/>
      <c r="I76" s="182"/>
      <c r="J76" s="182"/>
      <c r="K76" s="182"/>
      <c r="L76" s="182"/>
      <c r="M76" s="182"/>
      <c r="N76" s="182"/>
      <c r="O76" s="182"/>
      <c r="P76" s="182"/>
    </row>
    <row r="77" spans="1:16" ht="15.75" x14ac:dyDescent="0.25">
      <c r="A77" s="143" t="s">
        <v>418</v>
      </c>
      <c r="B77" s="180"/>
      <c r="C77" s="180"/>
      <c r="D77" s="181"/>
      <c r="E77" s="182"/>
      <c r="F77" s="182"/>
      <c r="G77" s="92"/>
      <c r="H77" s="92"/>
      <c r="I77" s="92"/>
      <c r="J77" s="92"/>
      <c r="K77" s="92"/>
      <c r="L77" s="92"/>
      <c r="M77" s="92"/>
      <c r="N77" s="92"/>
      <c r="O77" s="182"/>
      <c r="P77" s="182"/>
    </row>
    <row r="78" spans="1:16" ht="15.75" x14ac:dyDescent="0.25">
      <c r="A78" s="91"/>
      <c r="B78" s="92" t="s">
        <v>47</v>
      </c>
      <c r="C78" s="92" t="s">
        <v>47</v>
      </c>
      <c r="D78" s="177" t="s">
        <v>47</v>
      </c>
      <c r="E78" s="182"/>
      <c r="F78" s="182"/>
      <c r="G78" s="32"/>
      <c r="H78" s="32"/>
      <c r="I78" s="32"/>
      <c r="J78" s="32"/>
      <c r="K78" s="32"/>
      <c r="L78" s="32"/>
      <c r="M78" s="32"/>
      <c r="N78" s="32"/>
      <c r="O78" s="182"/>
      <c r="P78" s="182"/>
    </row>
    <row r="79" spans="1:16" ht="15.75" x14ac:dyDescent="0.25">
      <c r="A79" s="91" t="s">
        <v>66</v>
      </c>
      <c r="B79" s="5">
        <v>4.3</v>
      </c>
      <c r="C79" s="5">
        <v>4.22</v>
      </c>
      <c r="D79" s="10">
        <v>4.2</v>
      </c>
      <c r="E79" s="182"/>
      <c r="F79" s="182"/>
      <c r="G79" s="130"/>
      <c r="H79" s="130"/>
      <c r="I79" s="130"/>
      <c r="J79" s="34"/>
      <c r="K79" s="130"/>
      <c r="L79" s="5"/>
      <c r="M79" s="5"/>
      <c r="N79" s="32"/>
      <c r="O79" s="182"/>
      <c r="P79" s="182"/>
    </row>
    <row r="80" spans="1:16" ht="15.75" x14ac:dyDescent="0.25">
      <c r="A80" s="91" t="s">
        <v>67</v>
      </c>
      <c r="B80" s="5">
        <v>3.7</v>
      </c>
      <c r="C80" s="5">
        <v>3.9</v>
      </c>
      <c r="D80" s="10">
        <v>3.4</v>
      </c>
      <c r="E80" s="182"/>
      <c r="F80" s="182"/>
      <c r="G80" s="130"/>
      <c r="H80" s="130"/>
      <c r="I80" s="130"/>
      <c r="J80" s="34"/>
      <c r="K80" s="130"/>
      <c r="L80" s="5"/>
      <c r="M80" s="5"/>
      <c r="N80" s="32"/>
      <c r="O80" s="182"/>
      <c r="P80" s="182"/>
    </row>
    <row r="81" spans="1:16" ht="15.75" x14ac:dyDescent="0.25">
      <c r="A81" s="91" t="s">
        <v>68</v>
      </c>
      <c r="B81" s="5">
        <v>3.6</v>
      </c>
      <c r="C81" s="5">
        <v>3.9</v>
      </c>
      <c r="D81" s="10">
        <v>3.5</v>
      </c>
      <c r="E81" s="182"/>
      <c r="F81" s="182"/>
      <c r="G81" s="130"/>
      <c r="H81" s="130"/>
      <c r="I81" s="130"/>
      <c r="J81" s="34"/>
      <c r="K81" s="130"/>
      <c r="L81" s="5"/>
      <c r="M81" s="5"/>
      <c r="N81" s="32"/>
      <c r="O81" s="182"/>
      <c r="P81" s="182"/>
    </row>
    <row r="82" spans="1:16" ht="15.75" x14ac:dyDescent="0.25">
      <c r="A82" s="91" t="s">
        <v>69</v>
      </c>
      <c r="B82" s="5">
        <v>3.9</v>
      </c>
      <c r="C82" s="5">
        <v>3.6</v>
      </c>
      <c r="D82" s="10">
        <v>3.5</v>
      </c>
      <c r="E82" s="182"/>
      <c r="F82" s="182"/>
      <c r="G82" s="130"/>
      <c r="H82" s="130"/>
      <c r="I82" s="130"/>
      <c r="J82" s="34"/>
      <c r="K82" s="130"/>
      <c r="L82" s="5"/>
      <c r="M82" s="5"/>
      <c r="N82" s="32"/>
      <c r="O82" s="182"/>
      <c r="P82" s="182"/>
    </row>
    <row r="83" spans="1:16" ht="15.75" x14ac:dyDescent="0.25">
      <c r="A83" s="91" t="s">
        <v>70</v>
      </c>
      <c r="B83" s="5">
        <v>4.4000000000000004</v>
      </c>
      <c r="C83" s="5">
        <v>4.9000000000000004</v>
      </c>
      <c r="D83" s="10">
        <v>4.8</v>
      </c>
      <c r="E83" s="182"/>
      <c r="F83" s="182"/>
      <c r="G83" s="130"/>
      <c r="H83" s="130"/>
      <c r="I83" s="130"/>
      <c r="J83" s="34"/>
      <c r="K83" s="130"/>
      <c r="L83" s="5"/>
      <c r="M83" s="5"/>
      <c r="N83" s="32"/>
      <c r="O83" s="182"/>
      <c r="P83" s="182"/>
    </row>
    <row r="84" spans="1:16" ht="15.75" x14ac:dyDescent="0.25">
      <c r="A84" s="91" t="s">
        <v>71</v>
      </c>
      <c r="B84" s="5">
        <v>4.5</v>
      </c>
      <c r="C84" s="5">
        <v>4.5999999999999996</v>
      </c>
      <c r="D84" s="10">
        <v>4.5999999999999996</v>
      </c>
      <c r="E84" s="182"/>
      <c r="F84" s="182"/>
      <c r="G84" s="130"/>
      <c r="H84" s="130"/>
      <c r="I84" s="130"/>
      <c r="J84" s="34"/>
      <c r="K84" s="130"/>
      <c r="L84" s="5"/>
      <c r="M84" s="5"/>
      <c r="N84" s="32"/>
      <c r="O84" s="182"/>
      <c r="P84" s="182"/>
    </row>
    <row r="85" spans="1:16" ht="15.75" x14ac:dyDescent="0.25">
      <c r="A85" s="91" t="s">
        <v>72</v>
      </c>
      <c r="B85" s="5">
        <v>4.3</v>
      </c>
      <c r="C85" s="5">
        <v>4.5</v>
      </c>
      <c r="D85" s="10">
        <v>4.5</v>
      </c>
      <c r="E85" s="182"/>
      <c r="F85" s="182"/>
      <c r="G85" s="130"/>
      <c r="H85" s="5"/>
      <c r="I85" s="5"/>
      <c r="J85" s="32"/>
      <c r="K85" s="32"/>
      <c r="L85" s="32"/>
      <c r="M85" s="32"/>
      <c r="N85" s="32"/>
      <c r="O85" s="182"/>
      <c r="P85" s="182"/>
    </row>
    <row r="86" spans="1:16" ht="15.75" x14ac:dyDescent="0.25">
      <c r="A86" s="91" t="s">
        <v>73</v>
      </c>
      <c r="B86" s="5">
        <v>4.5</v>
      </c>
      <c r="C86" s="5">
        <v>4.8</v>
      </c>
      <c r="D86" s="10">
        <v>4.7</v>
      </c>
      <c r="E86" s="182"/>
      <c r="F86" s="182"/>
      <c r="G86" s="130"/>
      <c r="H86" s="5"/>
      <c r="I86" s="5"/>
      <c r="J86" s="32"/>
      <c r="K86" s="32"/>
      <c r="L86" s="32"/>
      <c r="M86" s="32"/>
      <c r="N86" s="32"/>
      <c r="O86" s="182"/>
      <c r="P86" s="182"/>
    </row>
    <row r="87" spans="1:16" ht="15.75" x14ac:dyDescent="0.25">
      <c r="A87" s="91" t="s">
        <v>74</v>
      </c>
      <c r="B87" s="5">
        <v>4.8</v>
      </c>
      <c r="C87" s="5">
        <v>4.9000000000000004</v>
      </c>
      <c r="D87" s="10">
        <v>4.9000000000000004</v>
      </c>
      <c r="E87" s="182"/>
      <c r="F87" s="182"/>
      <c r="G87" s="130"/>
      <c r="H87" s="5"/>
      <c r="I87" s="5"/>
      <c r="J87" s="32"/>
      <c r="K87" s="32"/>
      <c r="L87" s="32"/>
      <c r="M87" s="32"/>
      <c r="N87" s="32"/>
      <c r="O87" s="182"/>
      <c r="P87" s="182"/>
    </row>
    <row r="88" spans="1:16" ht="15.75" x14ac:dyDescent="0.25">
      <c r="A88" s="91" t="s">
        <v>75</v>
      </c>
      <c r="B88" s="5">
        <v>4</v>
      </c>
      <c r="C88" s="5">
        <v>4.2</v>
      </c>
      <c r="D88" s="10">
        <v>4.0999999999999996</v>
      </c>
      <c r="E88" s="182"/>
      <c r="F88" s="182"/>
      <c r="G88" s="130"/>
      <c r="H88" s="5"/>
      <c r="I88" s="5"/>
      <c r="J88" s="32"/>
      <c r="K88" s="32"/>
      <c r="L88" s="32"/>
      <c r="M88" s="32"/>
      <c r="N88" s="32"/>
      <c r="O88" s="182"/>
      <c r="P88" s="182"/>
    </row>
    <row r="89" spans="1:16" ht="15.75" x14ac:dyDescent="0.25">
      <c r="A89" s="91" t="s">
        <v>76</v>
      </c>
      <c r="B89" s="5">
        <v>4.4000000000000004</v>
      </c>
      <c r="C89" s="5">
        <v>4.5999999999999996</v>
      </c>
      <c r="D89" s="10">
        <v>4.5</v>
      </c>
      <c r="E89" s="182"/>
      <c r="F89" s="182"/>
      <c r="G89" s="130"/>
      <c r="H89" s="5"/>
      <c r="I89" s="5"/>
      <c r="J89" s="32"/>
      <c r="K89" s="32"/>
      <c r="L89" s="32"/>
      <c r="M89" s="32"/>
      <c r="N89" s="32"/>
      <c r="O89" s="182"/>
      <c r="P89" s="182"/>
    </row>
    <row r="90" spans="1:16" ht="15.75" x14ac:dyDescent="0.25">
      <c r="A90" s="91" t="s">
        <v>77</v>
      </c>
      <c r="B90" s="5">
        <v>3.9</v>
      </c>
      <c r="C90" s="5">
        <v>4.5999999999999996</v>
      </c>
      <c r="D90" s="10">
        <v>4</v>
      </c>
      <c r="E90" s="182"/>
      <c r="F90" s="182"/>
      <c r="G90" s="130"/>
      <c r="H90" s="5"/>
      <c r="I90" s="5"/>
      <c r="J90" s="32"/>
      <c r="K90" s="32"/>
      <c r="L90" s="32"/>
      <c r="M90" s="32"/>
      <c r="N90" s="32"/>
      <c r="O90" s="182"/>
      <c r="P90" s="182"/>
    </row>
    <row r="91" spans="1:16" ht="15.75" x14ac:dyDescent="0.25">
      <c r="A91" s="15" t="s">
        <v>369</v>
      </c>
      <c r="B91" s="26"/>
      <c r="C91" s="26"/>
      <c r="D91" s="27"/>
      <c r="E91" s="182"/>
      <c r="F91" s="182"/>
      <c r="G91" s="130"/>
      <c r="H91" s="5"/>
      <c r="I91" s="5"/>
      <c r="J91" s="32"/>
      <c r="K91" s="32"/>
      <c r="L91" s="32"/>
      <c r="M91" s="32"/>
      <c r="N91" s="32"/>
      <c r="O91" s="182"/>
      <c r="P91" s="182"/>
    </row>
    <row r="92" spans="1:16" x14ac:dyDescent="0.25">
      <c r="A92" s="91"/>
      <c r="B92" s="92"/>
      <c r="C92" s="92"/>
      <c r="D92" s="177"/>
      <c r="E92" s="182"/>
      <c r="F92" s="182"/>
      <c r="G92" s="182"/>
      <c r="H92" s="182"/>
      <c r="I92" s="182"/>
      <c r="J92" s="182"/>
      <c r="K92" s="182"/>
      <c r="L92" s="182"/>
      <c r="M92" s="182"/>
      <c r="N92" s="182"/>
      <c r="O92" s="182"/>
      <c r="P92" s="182"/>
    </row>
    <row r="93" spans="1:16" x14ac:dyDescent="0.25">
      <c r="A93" s="189"/>
      <c r="B93" s="182"/>
      <c r="C93" s="182"/>
      <c r="D93" s="182"/>
      <c r="E93" s="182"/>
      <c r="F93" s="182"/>
      <c r="G93" s="182"/>
      <c r="H93" s="182"/>
      <c r="I93" s="182"/>
      <c r="J93" s="182"/>
      <c r="K93" s="182"/>
      <c r="L93" s="182"/>
      <c r="M93" s="182"/>
      <c r="N93" s="182"/>
      <c r="O93" s="182"/>
      <c r="P93" s="182"/>
    </row>
    <row r="94" spans="1:16" x14ac:dyDescent="0.25">
      <c r="A94" s="190" t="s">
        <v>79</v>
      </c>
      <c r="B94" s="191" t="s">
        <v>81</v>
      </c>
      <c r="C94" s="191"/>
      <c r="D94" s="191"/>
      <c r="E94" s="191" t="s">
        <v>429</v>
      </c>
      <c r="F94" s="191"/>
      <c r="G94" s="191"/>
      <c r="H94" s="191" t="s">
        <v>82</v>
      </c>
      <c r="I94" s="191"/>
      <c r="J94" s="192"/>
      <c r="K94" s="182"/>
      <c r="L94" s="182"/>
      <c r="M94" s="182"/>
      <c r="N94" s="182"/>
      <c r="O94" s="182"/>
      <c r="P94" s="182"/>
    </row>
    <row r="95" spans="1:16" ht="15.75" x14ac:dyDescent="0.25">
      <c r="A95" s="14" t="s">
        <v>66</v>
      </c>
      <c r="B95" s="130">
        <v>4.0410000000000004</v>
      </c>
      <c r="C95" s="130">
        <v>4.1580000000000004</v>
      </c>
      <c r="D95" s="130">
        <v>4.2110000000000003</v>
      </c>
      <c r="E95" s="130">
        <v>4.2430000000000003</v>
      </c>
      <c r="F95" s="130">
        <v>4.0410000000000004</v>
      </c>
      <c r="G95" s="130">
        <v>4.0890000000000004</v>
      </c>
      <c r="H95" s="130">
        <v>4.5679999999999996</v>
      </c>
      <c r="I95" s="130">
        <v>4.7320000000000002</v>
      </c>
      <c r="J95" s="131">
        <v>4.8920000000000003</v>
      </c>
      <c r="K95" s="38"/>
      <c r="L95" s="182"/>
      <c r="M95" s="182"/>
      <c r="N95" s="182"/>
      <c r="O95" s="182"/>
      <c r="P95" s="182"/>
    </row>
    <row r="96" spans="1:16" ht="15.75" x14ac:dyDescent="0.25">
      <c r="A96" s="14" t="s">
        <v>70</v>
      </c>
      <c r="B96" s="130">
        <v>5.0119999999999996</v>
      </c>
      <c r="C96" s="130">
        <v>4.875</v>
      </c>
      <c r="D96" s="130">
        <v>5.0110000000000001</v>
      </c>
      <c r="E96" s="130">
        <v>5.0289999999999999</v>
      </c>
      <c r="F96" s="130">
        <v>4.8920000000000003</v>
      </c>
      <c r="G96" s="130">
        <v>5.0339999999999998</v>
      </c>
      <c r="H96" s="130">
        <v>5.0490000000000004</v>
      </c>
      <c r="I96" s="130">
        <v>5.12</v>
      </c>
      <c r="J96" s="131">
        <v>5.1609999999999996</v>
      </c>
      <c r="K96" s="38"/>
      <c r="L96" s="182"/>
      <c r="M96" s="182"/>
      <c r="N96" s="182"/>
      <c r="O96" s="182"/>
      <c r="P96" s="182"/>
    </row>
    <row r="97" spans="1:18" ht="15.75" x14ac:dyDescent="0.25">
      <c r="A97" s="14" t="s">
        <v>80</v>
      </c>
      <c r="B97" s="130">
        <v>4.7069999999999999</v>
      </c>
      <c r="C97" s="130">
        <v>4.4770000000000003</v>
      </c>
      <c r="D97" s="130">
        <v>4.8109999999999999</v>
      </c>
      <c r="E97" s="130">
        <v>4.4909999999999997</v>
      </c>
      <c r="F97" s="130">
        <v>4.5599999999999996</v>
      </c>
      <c r="G97" s="130">
        <v>4.444</v>
      </c>
      <c r="H97" s="130">
        <v>5.133</v>
      </c>
      <c r="I97" s="130">
        <v>5.23</v>
      </c>
      <c r="J97" s="131">
        <v>5.2320000000000002</v>
      </c>
      <c r="K97" s="38"/>
      <c r="L97" s="182"/>
      <c r="M97" s="182"/>
      <c r="N97" s="182"/>
      <c r="O97" s="182"/>
      <c r="P97" s="182"/>
    </row>
    <row r="98" spans="1:18" ht="15.75" x14ac:dyDescent="0.25">
      <c r="A98" s="15" t="s">
        <v>0</v>
      </c>
      <c r="B98" s="199"/>
      <c r="C98" s="199"/>
      <c r="D98" s="199"/>
      <c r="E98" s="199"/>
      <c r="F98" s="199"/>
      <c r="G98" s="199"/>
      <c r="H98" s="199"/>
      <c r="I98" s="199"/>
      <c r="J98" s="197"/>
      <c r="K98" s="182"/>
      <c r="L98" s="182"/>
      <c r="M98" s="182"/>
      <c r="N98" s="182"/>
      <c r="O98" s="182"/>
      <c r="P98" s="182"/>
    </row>
    <row r="99" spans="1:18" x14ac:dyDescent="0.25">
      <c r="A99" s="188"/>
      <c r="B99" s="144"/>
      <c r="C99" s="144"/>
      <c r="D99" s="144"/>
      <c r="E99" s="144"/>
      <c r="F99" s="144"/>
      <c r="G99" s="144"/>
      <c r="H99" s="144"/>
      <c r="I99" s="144"/>
      <c r="J99" s="187"/>
      <c r="K99" s="182"/>
      <c r="L99" s="182"/>
      <c r="M99" s="182"/>
      <c r="N99" s="182"/>
      <c r="O99" s="182"/>
      <c r="P99" s="182"/>
    </row>
    <row r="100" spans="1:18" ht="15.75" x14ac:dyDescent="0.25">
      <c r="A100" s="15" t="s">
        <v>369</v>
      </c>
      <c r="B100" s="26"/>
      <c r="C100" s="26"/>
      <c r="D100" s="26"/>
      <c r="E100" s="26"/>
      <c r="F100" s="26"/>
      <c r="G100" s="26"/>
      <c r="H100" s="26"/>
      <c r="I100" s="26"/>
      <c r="J100" s="27"/>
      <c r="K100" s="182"/>
      <c r="L100" s="182"/>
      <c r="M100" s="182"/>
      <c r="N100" s="182"/>
      <c r="O100" s="182"/>
      <c r="P100" s="182"/>
    </row>
    <row r="101" spans="1:18" x14ac:dyDescent="0.25">
      <c r="A101" s="182"/>
      <c r="B101" s="182"/>
      <c r="C101" s="182"/>
      <c r="D101" s="182"/>
      <c r="E101" s="182"/>
      <c r="F101" s="182"/>
      <c r="G101" s="182"/>
      <c r="H101" s="182"/>
      <c r="I101" s="182"/>
      <c r="J101" s="182"/>
      <c r="K101" s="182"/>
      <c r="L101" s="182"/>
      <c r="M101" s="182"/>
      <c r="N101" s="182"/>
      <c r="O101" s="182"/>
      <c r="P101" s="182"/>
    </row>
    <row r="102" spans="1:18" x14ac:dyDescent="0.25">
      <c r="A102" s="183"/>
      <c r="B102" s="182"/>
      <c r="C102" s="182"/>
      <c r="D102" s="182"/>
      <c r="E102" s="182"/>
      <c r="F102" s="182"/>
      <c r="G102" s="182"/>
      <c r="H102" s="182"/>
      <c r="I102" s="182"/>
      <c r="J102" s="182"/>
      <c r="K102" s="182"/>
      <c r="L102" s="182"/>
      <c r="M102" s="182"/>
      <c r="N102" s="182"/>
      <c r="O102" s="182"/>
      <c r="P102" s="182"/>
    </row>
    <row r="103" spans="1:18" x14ac:dyDescent="0.25">
      <c r="A103" s="194" t="s">
        <v>88</v>
      </c>
      <c r="B103" s="191" t="s">
        <v>0</v>
      </c>
      <c r="C103" s="191"/>
      <c r="D103" s="191"/>
      <c r="E103" s="192"/>
      <c r="F103" s="144"/>
      <c r="G103" s="92"/>
      <c r="H103" s="92"/>
      <c r="I103" s="92"/>
      <c r="J103" s="92"/>
      <c r="K103" s="92"/>
      <c r="L103" s="92"/>
      <c r="M103" s="92"/>
      <c r="N103" s="92"/>
      <c r="O103" s="182"/>
      <c r="P103" s="182"/>
    </row>
    <row r="104" spans="1:18" ht="15.75" x14ac:dyDescent="0.25">
      <c r="A104" s="14" t="s">
        <v>83</v>
      </c>
      <c r="B104" s="130" t="s">
        <v>84</v>
      </c>
      <c r="C104" s="130" t="s">
        <v>85</v>
      </c>
      <c r="D104" s="130" t="s">
        <v>86</v>
      </c>
      <c r="E104" s="195"/>
      <c r="F104" s="130"/>
      <c r="G104" s="130"/>
      <c r="H104" s="130"/>
      <c r="I104" s="130"/>
      <c r="J104" s="193"/>
      <c r="K104" s="88"/>
      <c r="L104" s="88"/>
      <c r="M104" s="88"/>
      <c r="N104" s="88"/>
      <c r="O104" s="182"/>
      <c r="P104" s="182"/>
    </row>
    <row r="105" spans="1:18" ht="15.75" x14ac:dyDescent="0.25">
      <c r="A105" s="14">
        <v>11</v>
      </c>
      <c r="B105" s="130">
        <v>78</v>
      </c>
      <c r="C105" s="130">
        <v>44</v>
      </c>
      <c r="D105" s="130">
        <v>18</v>
      </c>
      <c r="E105" s="195"/>
      <c r="F105" s="130"/>
      <c r="G105" s="130"/>
      <c r="H105" s="130"/>
      <c r="I105" s="130"/>
      <c r="J105" s="193"/>
      <c r="K105" s="88"/>
      <c r="L105" s="88"/>
      <c r="M105" s="88"/>
      <c r="N105" s="88"/>
      <c r="O105" s="182"/>
      <c r="P105" s="182"/>
    </row>
    <row r="106" spans="1:18" ht="15.75" x14ac:dyDescent="0.25">
      <c r="A106" s="14">
        <v>13</v>
      </c>
      <c r="B106" s="130">
        <v>89</v>
      </c>
      <c r="C106" s="130">
        <v>45</v>
      </c>
      <c r="D106" s="130">
        <v>22</v>
      </c>
      <c r="E106" s="195"/>
      <c r="F106" s="130"/>
      <c r="G106" s="130"/>
      <c r="H106" s="130"/>
      <c r="I106" s="130"/>
      <c r="J106" s="193"/>
      <c r="K106" s="88"/>
      <c r="L106" s="88"/>
      <c r="M106" s="88"/>
      <c r="N106" s="88"/>
      <c r="O106" s="182"/>
      <c r="P106" s="182"/>
    </row>
    <row r="107" spans="1:18" ht="15.75" x14ac:dyDescent="0.25">
      <c r="A107" s="14">
        <v>12</v>
      </c>
      <c r="B107" s="130">
        <v>67</v>
      </c>
      <c r="C107" s="130">
        <v>23</v>
      </c>
      <c r="D107" s="130">
        <v>32</v>
      </c>
      <c r="E107" s="195"/>
      <c r="F107" s="130"/>
      <c r="G107" s="130"/>
      <c r="H107" s="130"/>
      <c r="I107" s="130"/>
      <c r="J107" s="193"/>
      <c r="K107" s="88"/>
      <c r="L107" s="88"/>
      <c r="M107" s="88"/>
      <c r="N107" s="88"/>
      <c r="O107" s="134"/>
      <c r="P107" s="134"/>
      <c r="Q107" s="134"/>
      <c r="R107" s="134">
        <v>7</v>
      </c>
    </row>
    <row r="108" spans="1:18" ht="15.75" x14ac:dyDescent="0.25">
      <c r="A108" s="14">
        <v>11</v>
      </c>
      <c r="B108" s="130">
        <v>88</v>
      </c>
      <c r="C108" s="130">
        <v>24</v>
      </c>
      <c r="D108" s="130">
        <v>12</v>
      </c>
      <c r="E108" s="195"/>
      <c r="F108" s="130"/>
      <c r="G108" s="130"/>
      <c r="H108" s="130"/>
      <c r="I108" s="130"/>
      <c r="J108" s="193"/>
      <c r="K108" s="88"/>
      <c r="L108" s="88"/>
      <c r="M108" s="88"/>
      <c r="N108" s="88"/>
      <c r="O108" s="182"/>
      <c r="P108" s="182"/>
    </row>
    <row r="109" spans="1:18" ht="15.75" x14ac:dyDescent="0.25">
      <c r="A109" s="14">
        <v>8</v>
      </c>
      <c r="B109" s="130">
        <v>81</v>
      </c>
      <c r="C109" s="130">
        <v>34</v>
      </c>
      <c r="D109" s="130">
        <v>14</v>
      </c>
      <c r="E109" s="195"/>
      <c r="F109" s="130"/>
      <c r="G109" s="130"/>
      <c r="H109" s="130"/>
      <c r="I109" s="130"/>
      <c r="J109" s="193"/>
      <c r="K109" s="88"/>
      <c r="L109" s="88"/>
      <c r="M109" s="88"/>
      <c r="N109" s="88"/>
      <c r="O109" s="182"/>
      <c r="P109" s="182"/>
    </row>
    <row r="110" spans="1:18" ht="15.75" x14ac:dyDescent="0.25">
      <c r="A110" s="14">
        <v>9</v>
      </c>
      <c r="B110" s="130">
        <v>86</v>
      </c>
      <c r="C110" s="130">
        <v>54</v>
      </c>
      <c r="D110" s="130">
        <v>21</v>
      </c>
      <c r="E110" s="195"/>
      <c r="F110" s="130"/>
      <c r="G110" s="130"/>
      <c r="H110" s="130"/>
      <c r="I110" s="130"/>
      <c r="J110" s="193"/>
      <c r="K110" s="88"/>
      <c r="L110" s="88"/>
      <c r="M110" s="88"/>
      <c r="N110" s="88"/>
      <c r="O110" s="182"/>
      <c r="P110" s="182"/>
    </row>
    <row r="111" spans="1:18" ht="15.75" x14ac:dyDescent="0.25">
      <c r="A111" s="14">
        <v>11</v>
      </c>
      <c r="B111" s="130">
        <v>90</v>
      </c>
      <c r="C111" s="130">
        <v>34</v>
      </c>
      <c r="D111" s="130">
        <v>23</v>
      </c>
      <c r="E111" s="195"/>
      <c r="F111" s="130"/>
      <c r="G111" s="130"/>
      <c r="H111" s="130"/>
      <c r="I111" s="130"/>
      <c r="J111" s="193"/>
      <c r="K111" s="88"/>
      <c r="L111" s="88"/>
      <c r="M111" s="88"/>
      <c r="N111" s="88"/>
      <c r="O111" s="182"/>
      <c r="P111" s="182"/>
    </row>
    <row r="112" spans="1:18" ht="15.75" x14ac:dyDescent="0.25">
      <c r="A112" s="14">
        <v>12</v>
      </c>
      <c r="B112" s="130">
        <v>67</v>
      </c>
      <c r="C112" s="130">
        <v>56</v>
      </c>
      <c r="D112" s="130">
        <v>24</v>
      </c>
      <c r="E112" s="195"/>
      <c r="F112" s="130"/>
      <c r="G112" s="130"/>
      <c r="H112" s="130"/>
      <c r="I112" s="130"/>
      <c r="J112" s="193"/>
      <c r="K112" s="88"/>
      <c r="L112" s="88"/>
      <c r="M112" s="88"/>
      <c r="N112" s="88"/>
      <c r="O112" s="182"/>
      <c r="P112" s="182"/>
    </row>
    <row r="113" spans="1:16" ht="15.75" x14ac:dyDescent="0.25">
      <c r="A113" s="14">
        <v>13</v>
      </c>
      <c r="B113" s="130">
        <v>87</v>
      </c>
      <c r="C113" s="130">
        <v>34</v>
      </c>
      <c r="D113" s="130">
        <v>34</v>
      </c>
      <c r="E113" s="195"/>
      <c r="F113" s="130"/>
      <c r="G113" s="130"/>
      <c r="H113" s="130"/>
      <c r="I113" s="130"/>
      <c r="J113" s="193"/>
      <c r="K113" s="88"/>
      <c r="L113" s="88"/>
      <c r="M113" s="88"/>
      <c r="N113" s="88"/>
      <c r="O113" s="182"/>
      <c r="P113" s="182"/>
    </row>
    <row r="114" spans="1:16" ht="15.75" x14ac:dyDescent="0.25">
      <c r="A114" s="14">
        <v>14</v>
      </c>
      <c r="B114" s="130">
        <v>78</v>
      </c>
      <c r="C114" s="130">
        <v>45</v>
      </c>
      <c r="D114" s="130">
        <v>23</v>
      </c>
      <c r="E114" s="195"/>
      <c r="F114" s="130"/>
      <c r="G114" s="130"/>
      <c r="H114" s="130"/>
      <c r="I114" s="130"/>
      <c r="J114" s="193"/>
      <c r="K114" s="88"/>
      <c r="L114" s="88"/>
      <c r="M114" s="88"/>
      <c r="N114" s="88"/>
      <c r="O114" s="182"/>
      <c r="P114" s="182"/>
    </row>
    <row r="115" spans="1:16" ht="15.75" x14ac:dyDescent="0.25">
      <c r="A115" s="14">
        <v>11</v>
      </c>
      <c r="B115" s="130">
        <v>86</v>
      </c>
      <c r="C115" s="130">
        <v>42</v>
      </c>
      <c r="D115" s="130">
        <v>21</v>
      </c>
      <c r="E115" s="195"/>
      <c r="F115" s="130"/>
      <c r="G115" s="130"/>
      <c r="H115" s="130"/>
      <c r="I115" s="130"/>
      <c r="J115" s="193"/>
      <c r="K115" s="88"/>
      <c r="L115" s="88"/>
      <c r="M115" s="88"/>
      <c r="N115" s="88"/>
      <c r="O115" s="182"/>
      <c r="P115" s="182"/>
    </row>
    <row r="116" spans="1:16" ht="15.75" x14ac:dyDescent="0.25">
      <c r="A116" s="14">
        <v>6</v>
      </c>
      <c r="B116" s="130">
        <v>89</v>
      </c>
      <c r="C116" s="130">
        <v>45</v>
      </c>
      <c r="D116" s="130">
        <v>22</v>
      </c>
      <c r="E116" s="195"/>
      <c r="F116" s="130"/>
      <c r="G116" s="130"/>
      <c r="H116" s="130"/>
      <c r="I116" s="130"/>
      <c r="J116" s="193"/>
      <c r="K116" s="88"/>
      <c r="L116" s="88"/>
      <c r="M116" s="88"/>
      <c r="N116" s="88"/>
      <c r="O116" s="182"/>
      <c r="P116" s="182"/>
    </row>
    <row r="117" spans="1:16" ht="15.75" x14ac:dyDescent="0.25">
      <c r="A117" s="14">
        <v>7</v>
      </c>
      <c r="B117" s="130">
        <v>92</v>
      </c>
      <c r="C117" s="130">
        <v>32</v>
      </c>
      <c r="D117" s="130">
        <v>24</v>
      </c>
      <c r="E117" s="195"/>
      <c r="F117" s="130"/>
      <c r="G117" s="130"/>
      <c r="H117" s="130"/>
      <c r="I117" s="130"/>
      <c r="J117" s="193"/>
      <c r="K117" s="88"/>
      <c r="L117" s="88"/>
      <c r="M117" s="88"/>
      <c r="N117" s="88"/>
      <c r="O117" s="182"/>
      <c r="P117" s="182"/>
    </row>
    <row r="118" spans="1:16" ht="15.75" x14ac:dyDescent="0.25">
      <c r="A118" s="14">
        <v>8</v>
      </c>
      <c r="B118" s="130">
        <v>93</v>
      </c>
      <c r="C118" s="130">
        <v>32</v>
      </c>
      <c r="D118" s="130">
        <v>32</v>
      </c>
      <c r="E118" s="195"/>
      <c r="F118" s="130"/>
      <c r="G118" s="130"/>
      <c r="H118" s="130"/>
      <c r="I118" s="130"/>
      <c r="J118" s="193"/>
      <c r="K118" s="88"/>
      <c r="L118" s="88"/>
      <c r="M118" s="88"/>
      <c r="N118" s="88"/>
      <c r="O118" s="182"/>
      <c r="P118" s="182"/>
    </row>
    <row r="119" spans="1:16" ht="15.75" x14ac:dyDescent="0.25">
      <c r="A119" s="14">
        <v>22</v>
      </c>
      <c r="B119" s="130">
        <v>91</v>
      </c>
      <c r="C119" s="130">
        <v>34</v>
      </c>
      <c r="D119" s="130">
        <v>23</v>
      </c>
      <c r="E119" s="195"/>
      <c r="F119" s="130"/>
      <c r="G119" s="130"/>
      <c r="H119" s="130"/>
      <c r="I119" s="130"/>
      <c r="J119" s="193"/>
      <c r="K119" s="88"/>
      <c r="L119" s="88"/>
      <c r="M119" s="88"/>
      <c r="N119" s="88"/>
      <c r="O119" s="182"/>
      <c r="P119" s="182"/>
    </row>
    <row r="120" spans="1:16" ht="15.75" x14ac:dyDescent="0.25">
      <c r="A120" s="14">
        <v>12</v>
      </c>
      <c r="B120" s="130">
        <v>73</v>
      </c>
      <c r="C120" s="130">
        <v>32</v>
      </c>
      <c r="D120" s="130">
        <v>11</v>
      </c>
      <c r="E120" s="195"/>
      <c r="F120" s="130"/>
      <c r="G120" s="130"/>
      <c r="H120" s="130"/>
      <c r="I120" s="130"/>
      <c r="J120" s="193"/>
      <c r="K120" s="88"/>
      <c r="L120" s="88"/>
      <c r="M120" s="88"/>
      <c r="N120" s="88"/>
      <c r="O120" s="182"/>
      <c r="P120" s="182"/>
    </row>
    <row r="121" spans="1:16" ht="15.75" x14ac:dyDescent="0.25">
      <c r="A121" s="14">
        <v>13</v>
      </c>
      <c r="B121" s="130">
        <v>82</v>
      </c>
      <c r="C121" s="130">
        <v>34</v>
      </c>
      <c r="D121" s="130">
        <v>23</v>
      </c>
      <c r="E121" s="195"/>
      <c r="F121" s="130"/>
      <c r="G121" s="130"/>
      <c r="H121" s="130"/>
      <c r="I121" s="130"/>
      <c r="J121" s="193"/>
      <c r="K121" s="88"/>
      <c r="L121" s="88"/>
      <c r="M121" s="88"/>
      <c r="N121" s="88"/>
      <c r="O121" s="182"/>
      <c r="P121" s="182"/>
    </row>
    <row r="122" spans="1:16" ht="15.75" x14ac:dyDescent="0.25">
      <c r="A122" s="14">
        <v>23</v>
      </c>
      <c r="B122" s="130">
        <v>83</v>
      </c>
      <c r="C122" s="130">
        <v>55</v>
      </c>
      <c r="D122" s="130">
        <v>32</v>
      </c>
      <c r="E122" s="195"/>
      <c r="F122" s="130"/>
      <c r="G122" s="130"/>
      <c r="H122" s="130"/>
      <c r="I122" s="130"/>
      <c r="J122" s="193"/>
      <c r="K122" s="88"/>
      <c r="L122" s="88"/>
      <c r="M122" s="88"/>
      <c r="N122" s="88"/>
      <c r="O122" s="182"/>
      <c r="P122" s="182"/>
    </row>
    <row r="123" spans="1:16" ht="15.75" x14ac:dyDescent="0.25">
      <c r="A123" s="14">
        <v>34</v>
      </c>
      <c r="B123" s="130">
        <v>73</v>
      </c>
      <c r="C123" s="130">
        <v>33</v>
      </c>
      <c r="D123" s="130">
        <v>21</v>
      </c>
      <c r="E123" s="195"/>
      <c r="F123" s="130"/>
      <c r="G123" s="130"/>
      <c r="H123" s="130"/>
      <c r="I123" s="130"/>
      <c r="J123" s="193"/>
      <c r="K123" s="88"/>
      <c r="L123" s="88"/>
      <c r="M123" s="88"/>
      <c r="N123" s="88"/>
      <c r="O123" s="182"/>
      <c r="P123" s="182"/>
    </row>
    <row r="124" spans="1:16" ht="15.75" x14ac:dyDescent="0.25">
      <c r="A124" s="14">
        <v>1</v>
      </c>
      <c r="B124" s="130">
        <v>67</v>
      </c>
      <c r="C124" s="130">
        <v>40</v>
      </c>
      <c r="D124" s="130">
        <v>11</v>
      </c>
      <c r="E124" s="195"/>
      <c r="F124" s="130"/>
      <c r="G124" s="130"/>
      <c r="H124" s="130"/>
      <c r="I124" s="130"/>
      <c r="J124" s="193"/>
      <c r="K124" s="88"/>
      <c r="L124" s="88"/>
      <c r="M124" s="88"/>
      <c r="N124" s="88"/>
      <c r="O124" s="182"/>
      <c r="P124" s="182"/>
    </row>
    <row r="125" spans="1:16" ht="15.75" x14ac:dyDescent="0.25">
      <c r="A125" s="14">
        <v>8</v>
      </c>
      <c r="B125" s="130">
        <v>78</v>
      </c>
      <c r="C125" s="130">
        <v>23</v>
      </c>
      <c r="D125" s="130">
        <v>12</v>
      </c>
      <c r="E125" s="195"/>
      <c r="F125" s="130"/>
      <c r="G125" s="130"/>
      <c r="H125" s="130"/>
      <c r="I125" s="130"/>
      <c r="J125" s="193"/>
      <c r="K125" s="88"/>
      <c r="L125" s="88"/>
      <c r="M125" s="88"/>
      <c r="N125" s="88"/>
      <c r="O125" s="182"/>
      <c r="P125" s="182"/>
    </row>
    <row r="126" spans="1:16" ht="15.75" x14ac:dyDescent="0.25">
      <c r="A126" s="14">
        <v>4</v>
      </c>
      <c r="B126" s="130">
        <v>68</v>
      </c>
      <c r="C126" s="130">
        <v>23</v>
      </c>
      <c r="D126" s="130">
        <v>12</v>
      </c>
      <c r="E126" s="195"/>
      <c r="F126" s="130"/>
      <c r="G126" s="130"/>
      <c r="H126" s="130"/>
      <c r="I126" s="130"/>
      <c r="J126" s="193"/>
      <c r="K126" s="88"/>
      <c r="L126" s="88"/>
      <c r="M126" s="88"/>
      <c r="N126" s="88"/>
      <c r="O126" s="182"/>
      <c r="P126" s="182"/>
    </row>
    <row r="127" spans="1:16" ht="15.75" x14ac:dyDescent="0.25">
      <c r="A127" s="14">
        <v>22</v>
      </c>
      <c r="B127" s="130">
        <v>89</v>
      </c>
      <c r="C127" s="130">
        <v>21</v>
      </c>
      <c r="D127" s="130">
        <v>23</v>
      </c>
      <c r="E127" s="195"/>
      <c r="F127" s="130"/>
      <c r="G127" s="130"/>
      <c r="H127" s="130"/>
      <c r="I127" s="130"/>
      <c r="J127" s="193"/>
      <c r="K127" s="88"/>
      <c r="L127" s="88"/>
      <c r="M127" s="88"/>
      <c r="N127" s="88"/>
      <c r="O127" s="182"/>
      <c r="P127" s="182"/>
    </row>
    <row r="128" spans="1:16" ht="15.75" x14ac:dyDescent="0.25">
      <c r="A128" s="14">
        <v>11</v>
      </c>
      <c r="B128" s="130">
        <v>89</v>
      </c>
      <c r="C128" s="130">
        <v>23</v>
      </c>
      <c r="D128" s="130">
        <v>14</v>
      </c>
      <c r="E128" s="195"/>
      <c r="F128" s="130"/>
      <c r="G128" s="130"/>
      <c r="H128" s="130"/>
      <c r="I128" s="130"/>
      <c r="J128" s="193"/>
      <c r="K128" s="88"/>
      <c r="L128" s="88"/>
      <c r="M128" s="88"/>
      <c r="N128" s="88"/>
      <c r="O128" s="182"/>
      <c r="P128" s="182"/>
    </row>
    <row r="129" spans="1:16" ht="15.75" x14ac:dyDescent="0.25">
      <c r="A129" s="14">
        <v>3</v>
      </c>
      <c r="B129" s="130">
        <v>96</v>
      </c>
      <c r="C129" s="130">
        <v>11</v>
      </c>
      <c r="D129" s="130">
        <v>25</v>
      </c>
      <c r="E129" s="195"/>
      <c r="F129" s="130"/>
      <c r="G129" s="130"/>
      <c r="H129" s="130"/>
      <c r="I129" s="130"/>
      <c r="J129" s="193"/>
      <c r="K129" s="88"/>
      <c r="L129" s="88"/>
      <c r="M129" s="88"/>
      <c r="N129" s="88"/>
      <c r="O129" s="182"/>
      <c r="P129" s="182"/>
    </row>
    <row r="130" spans="1:16" ht="15.75" x14ac:dyDescent="0.25">
      <c r="A130" s="14">
        <v>4</v>
      </c>
      <c r="B130" s="130">
        <v>76</v>
      </c>
      <c r="C130" s="130">
        <v>34</v>
      </c>
      <c r="D130" s="130">
        <v>12</v>
      </c>
      <c r="E130" s="195"/>
      <c r="F130" s="130"/>
      <c r="G130" s="130"/>
      <c r="H130" s="130"/>
      <c r="I130" s="130"/>
      <c r="J130" s="193"/>
      <c r="K130" s="88"/>
      <c r="L130" s="88"/>
      <c r="M130" s="88"/>
      <c r="N130" s="88"/>
      <c r="O130" s="182"/>
      <c r="P130" s="182"/>
    </row>
    <row r="131" spans="1:16" ht="15.75" x14ac:dyDescent="0.25">
      <c r="A131" s="14">
        <v>6</v>
      </c>
      <c r="B131" s="130">
        <v>78</v>
      </c>
      <c r="C131" s="130">
        <v>22</v>
      </c>
      <c r="D131" s="130">
        <v>32</v>
      </c>
      <c r="E131" s="195"/>
      <c r="F131" s="130"/>
      <c r="G131" s="130"/>
      <c r="H131" s="130"/>
      <c r="I131" s="130"/>
      <c r="J131" s="193"/>
      <c r="K131" s="88"/>
      <c r="L131" s="88"/>
      <c r="M131" s="88"/>
      <c r="N131" s="88"/>
      <c r="O131" s="182"/>
      <c r="P131" s="182"/>
    </row>
    <row r="132" spans="1:16" ht="15.75" x14ac:dyDescent="0.25">
      <c r="A132" s="14">
        <v>7</v>
      </c>
      <c r="B132" s="130">
        <v>87</v>
      </c>
      <c r="C132" s="130">
        <v>63</v>
      </c>
      <c r="D132" s="130">
        <v>23</v>
      </c>
      <c r="E132" s="195"/>
      <c r="F132" s="130"/>
      <c r="G132" s="130"/>
      <c r="H132" s="130"/>
      <c r="I132" s="130"/>
      <c r="J132" s="193"/>
      <c r="K132" s="88"/>
      <c r="L132" s="88"/>
      <c r="M132" s="88"/>
      <c r="N132" s="88"/>
      <c r="O132" s="182"/>
      <c r="P132" s="182"/>
    </row>
    <row r="133" spans="1:16" ht="15.75" x14ac:dyDescent="0.25">
      <c r="A133" s="14">
        <v>8</v>
      </c>
      <c r="B133" s="130">
        <v>76</v>
      </c>
      <c r="C133" s="130">
        <v>22</v>
      </c>
      <c r="D133" s="130">
        <v>7</v>
      </c>
      <c r="E133" s="195"/>
      <c r="F133" s="130"/>
      <c r="G133" s="130"/>
      <c r="H133" s="130"/>
      <c r="I133" s="130"/>
      <c r="J133" s="193"/>
      <c r="K133" s="88"/>
      <c r="L133" s="88"/>
      <c r="M133" s="88"/>
      <c r="N133" s="88"/>
      <c r="O133" s="182"/>
      <c r="P133" s="182"/>
    </row>
    <row r="134" spans="1:16" ht="15.75" x14ac:dyDescent="0.25">
      <c r="A134" s="15">
        <v>4</v>
      </c>
      <c r="B134" s="133">
        <v>91</v>
      </c>
      <c r="C134" s="133">
        <v>31</v>
      </c>
      <c r="D134" s="133">
        <v>21</v>
      </c>
      <c r="E134" s="196"/>
      <c r="F134" s="130"/>
      <c r="G134" s="130"/>
      <c r="H134" s="130"/>
      <c r="I134" s="130"/>
      <c r="J134" s="193"/>
      <c r="K134" s="88"/>
      <c r="L134" s="88"/>
      <c r="M134" s="88"/>
      <c r="N134" s="88"/>
      <c r="O134" s="182"/>
      <c r="P134" s="182"/>
    </row>
    <row r="135" spans="1:16" x14ac:dyDescent="0.25">
      <c r="A135" s="182" t="s">
        <v>427</v>
      </c>
      <c r="B135" s="182"/>
      <c r="C135" s="182"/>
      <c r="D135" s="182"/>
      <c r="E135" s="182"/>
      <c r="F135" s="182"/>
      <c r="G135" s="182"/>
      <c r="H135" s="182"/>
      <c r="I135" s="182"/>
      <c r="J135" s="182"/>
      <c r="K135" s="182"/>
      <c r="L135" s="182"/>
      <c r="M135" s="182"/>
      <c r="N135" s="182"/>
      <c r="O135" s="182"/>
      <c r="P135" s="182"/>
    </row>
    <row r="136" spans="1:16" x14ac:dyDescent="0.25">
      <c r="A136" s="179" t="s">
        <v>87</v>
      </c>
      <c r="B136" s="180" t="s">
        <v>0</v>
      </c>
      <c r="C136" s="180"/>
      <c r="D136" s="180"/>
      <c r="E136" s="180"/>
      <c r="F136" s="186"/>
      <c r="G136" s="180"/>
      <c r="H136" s="180"/>
      <c r="I136" s="181"/>
      <c r="J136" s="92"/>
      <c r="K136" s="182"/>
      <c r="L136" s="182"/>
      <c r="M136" s="182"/>
      <c r="N136" s="182"/>
      <c r="O136" s="182"/>
      <c r="P136" s="182"/>
    </row>
    <row r="137" spans="1:16" ht="15.75" x14ac:dyDescent="0.25">
      <c r="A137" s="198" t="s">
        <v>83</v>
      </c>
      <c r="B137" s="148" t="s">
        <v>84</v>
      </c>
      <c r="C137" s="148" t="s">
        <v>85</v>
      </c>
      <c r="D137" s="148" t="s">
        <v>86</v>
      </c>
      <c r="E137" s="92"/>
      <c r="F137" s="148"/>
      <c r="G137" s="148"/>
      <c r="H137" s="148"/>
      <c r="I137" s="243"/>
      <c r="J137" s="145"/>
      <c r="K137" s="39"/>
      <c r="L137" s="39"/>
      <c r="M137" s="39"/>
      <c r="N137" s="39"/>
      <c r="O137" s="182"/>
      <c r="P137" s="182"/>
    </row>
    <row r="138" spans="1:16" ht="15.75" x14ac:dyDescent="0.25">
      <c r="A138" s="22">
        <v>22</v>
      </c>
      <c r="B138" s="5">
        <v>44</v>
      </c>
      <c r="C138" s="5">
        <v>11</v>
      </c>
      <c r="D138" s="5">
        <v>11</v>
      </c>
      <c r="E138" s="92"/>
      <c r="F138" s="5"/>
      <c r="G138" s="5"/>
      <c r="H138" s="5"/>
      <c r="I138" s="10"/>
      <c r="J138" s="145"/>
      <c r="K138" s="29"/>
      <c r="L138" s="29"/>
      <c r="M138" s="29"/>
      <c r="N138" s="29"/>
      <c r="O138" s="182"/>
      <c r="P138" s="182"/>
    </row>
    <row r="139" spans="1:16" ht="15.75" x14ac:dyDescent="0.25">
      <c r="A139" s="22">
        <v>12</v>
      </c>
      <c r="B139" s="5">
        <v>57</v>
      </c>
      <c r="C139" s="5">
        <v>23</v>
      </c>
      <c r="D139" s="5">
        <v>21</v>
      </c>
      <c r="E139" s="92"/>
      <c r="F139" s="5"/>
      <c r="G139" s="5"/>
      <c r="H139" s="5"/>
      <c r="I139" s="10"/>
      <c r="J139" s="145"/>
      <c r="K139" s="29"/>
      <c r="L139" s="29"/>
      <c r="M139" s="29"/>
      <c r="N139" s="29"/>
      <c r="O139" s="182"/>
      <c r="P139" s="182"/>
    </row>
    <row r="140" spans="1:16" ht="15.75" x14ac:dyDescent="0.25">
      <c r="A140" s="22">
        <v>23</v>
      </c>
      <c r="B140" s="5">
        <v>76</v>
      </c>
      <c r="C140" s="5">
        <v>32</v>
      </c>
      <c r="D140" s="5">
        <v>11</v>
      </c>
      <c r="E140" s="92"/>
      <c r="F140" s="5"/>
      <c r="G140" s="5"/>
      <c r="H140" s="5"/>
      <c r="I140" s="10"/>
      <c r="J140" s="145"/>
      <c r="K140" s="29"/>
      <c r="L140" s="29"/>
      <c r="M140" s="29"/>
      <c r="N140" s="29"/>
      <c r="O140" s="182"/>
      <c r="P140" s="182"/>
    </row>
    <row r="141" spans="1:16" ht="15.75" x14ac:dyDescent="0.25">
      <c r="A141" s="22">
        <v>11</v>
      </c>
      <c r="B141" s="5">
        <v>67</v>
      </c>
      <c r="C141" s="5">
        <v>12</v>
      </c>
      <c r="D141" s="5">
        <v>10</v>
      </c>
      <c r="E141" s="92"/>
      <c r="F141" s="5"/>
      <c r="G141" s="5"/>
      <c r="H141" s="5"/>
      <c r="I141" s="10"/>
      <c r="J141" s="145"/>
      <c r="K141" s="29"/>
      <c r="L141" s="29"/>
      <c r="M141" s="29"/>
      <c r="N141" s="29"/>
      <c r="O141" s="182"/>
      <c r="P141" s="182"/>
    </row>
    <row r="142" spans="1:16" ht="15.75" x14ac:dyDescent="0.25">
      <c r="A142" s="22">
        <v>9</v>
      </c>
      <c r="B142" s="5">
        <v>78</v>
      </c>
      <c r="C142" s="5">
        <v>24</v>
      </c>
      <c r="D142" s="5">
        <v>9</v>
      </c>
      <c r="E142" s="92"/>
      <c r="F142" s="5"/>
      <c r="G142" s="5"/>
      <c r="H142" s="5"/>
      <c r="I142" s="10"/>
      <c r="J142" s="145"/>
      <c r="K142" s="29"/>
      <c r="L142" s="29"/>
      <c r="M142" s="29"/>
      <c r="N142" s="29"/>
      <c r="O142" s="182"/>
      <c r="P142" s="182"/>
    </row>
    <row r="143" spans="1:16" ht="15.75" x14ac:dyDescent="0.25">
      <c r="A143" s="22">
        <v>7</v>
      </c>
      <c r="B143" s="5">
        <v>67</v>
      </c>
      <c r="C143" s="5">
        <v>36</v>
      </c>
      <c r="D143" s="5">
        <v>8</v>
      </c>
      <c r="E143" s="92"/>
      <c r="F143" s="5"/>
      <c r="G143" s="5"/>
      <c r="H143" s="5"/>
      <c r="I143" s="10"/>
      <c r="J143" s="145"/>
      <c r="K143" s="29"/>
      <c r="L143" s="29"/>
      <c r="M143" s="29"/>
      <c r="N143" s="29"/>
      <c r="O143" s="182"/>
      <c r="P143" s="182"/>
    </row>
    <row r="144" spans="1:16" ht="15.75" x14ac:dyDescent="0.25">
      <c r="A144" s="22">
        <v>11</v>
      </c>
      <c r="B144" s="5">
        <v>76</v>
      </c>
      <c r="C144" s="5">
        <v>23</v>
      </c>
      <c r="D144" s="5">
        <v>9</v>
      </c>
      <c r="E144" s="92"/>
      <c r="F144" s="5"/>
      <c r="G144" s="5"/>
      <c r="H144" s="5"/>
      <c r="I144" s="10"/>
      <c r="J144" s="145"/>
      <c r="K144" s="29"/>
      <c r="L144" s="29"/>
      <c r="M144" s="29"/>
      <c r="N144" s="29"/>
      <c r="O144" s="182"/>
      <c r="P144" s="182"/>
    </row>
    <row r="145" spans="1:16" ht="15.75" x14ac:dyDescent="0.25">
      <c r="A145" s="22">
        <v>8</v>
      </c>
      <c r="B145" s="5">
        <v>76</v>
      </c>
      <c r="C145" s="5">
        <v>31</v>
      </c>
      <c r="D145" s="5">
        <v>12</v>
      </c>
      <c r="E145" s="92"/>
      <c r="F145" s="5"/>
      <c r="G145" s="5"/>
      <c r="H145" s="5"/>
      <c r="I145" s="10"/>
      <c r="J145" s="145"/>
      <c r="K145" s="29"/>
      <c r="L145" s="29"/>
      <c r="M145" s="29"/>
      <c r="N145" s="29"/>
      <c r="O145" s="182"/>
      <c r="P145" s="182"/>
    </row>
    <row r="146" spans="1:16" ht="15.75" x14ac:dyDescent="0.25">
      <c r="A146" s="22">
        <v>21</v>
      </c>
      <c r="B146" s="5">
        <v>77</v>
      </c>
      <c r="C146" s="5">
        <v>22</v>
      </c>
      <c r="D146" s="5">
        <v>17</v>
      </c>
      <c r="E146" s="92"/>
      <c r="F146" s="5"/>
      <c r="G146" s="5"/>
      <c r="H146" s="5"/>
      <c r="I146" s="10"/>
      <c r="J146" s="145"/>
      <c r="K146" s="29"/>
      <c r="L146" s="29"/>
      <c r="M146" s="29"/>
      <c r="N146" s="29"/>
      <c r="O146" s="182"/>
      <c r="P146" s="182"/>
    </row>
    <row r="147" spans="1:16" ht="15.75" x14ac:dyDescent="0.25">
      <c r="A147" s="22">
        <v>11</v>
      </c>
      <c r="B147" s="5">
        <v>80</v>
      </c>
      <c r="C147" s="5">
        <v>14</v>
      </c>
      <c r="D147" s="5">
        <v>8</v>
      </c>
      <c r="E147" s="92"/>
      <c r="F147" s="5"/>
      <c r="G147" s="5"/>
      <c r="H147" s="5"/>
      <c r="I147" s="10"/>
      <c r="J147" s="145"/>
      <c r="K147" s="29"/>
      <c r="L147" s="29"/>
      <c r="M147" s="29"/>
      <c r="N147" s="29"/>
      <c r="O147" s="182"/>
      <c r="P147" s="182"/>
    </row>
    <row r="148" spans="1:16" ht="15.75" x14ac:dyDescent="0.25">
      <c r="A148" s="22">
        <v>6</v>
      </c>
      <c r="B148" s="5">
        <v>76</v>
      </c>
      <c r="C148" s="5">
        <v>16</v>
      </c>
      <c r="D148" s="5">
        <v>9</v>
      </c>
      <c r="E148" s="92"/>
      <c r="F148" s="5"/>
      <c r="G148" s="5"/>
      <c r="H148" s="5"/>
      <c r="I148" s="10"/>
      <c r="J148" s="145"/>
      <c r="K148" s="29"/>
      <c r="L148" s="29"/>
      <c r="M148" s="29"/>
      <c r="N148" s="29"/>
      <c r="O148" s="182"/>
      <c r="P148" s="182"/>
    </row>
    <row r="149" spans="1:16" ht="15.75" x14ac:dyDescent="0.25">
      <c r="A149" s="22">
        <v>9</v>
      </c>
      <c r="B149" s="5">
        <v>87</v>
      </c>
      <c r="C149" s="5">
        <v>15</v>
      </c>
      <c r="D149" s="5">
        <v>11</v>
      </c>
      <c r="E149" s="92"/>
      <c r="F149" s="5"/>
      <c r="G149" s="5"/>
      <c r="H149" s="5"/>
      <c r="I149" s="10"/>
      <c r="J149" s="145"/>
      <c r="K149" s="29"/>
      <c r="L149" s="29"/>
      <c r="M149" s="29"/>
      <c r="N149" s="29"/>
      <c r="O149" s="182"/>
      <c r="P149" s="182"/>
    </row>
    <row r="150" spans="1:16" ht="15.75" x14ac:dyDescent="0.25">
      <c r="A150" s="22">
        <v>10</v>
      </c>
      <c r="B150" s="5">
        <v>80</v>
      </c>
      <c r="C150" s="5">
        <v>16</v>
      </c>
      <c r="D150" s="5">
        <v>14</v>
      </c>
      <c r="E150" s="92"/>
      <c r="F150" s="5"/>
      <c r="G150" s="5"/>
      <c r="H150" s="5"/>
      <c r="I150" s="10"/>
      <c r="J150" s="145"/>
      <c r="K150" s="29"/>
      <c r="L150" s="29"/>
      <c r="M150" s="29"/>
      <c r="N150" s="29"/>
      <c r="O150" s="182"/>
      <c r="P150" s="182"/>
    </row>
    <row r="151" spans="1:16" ht="15.75" x14ac:dyDescent="0.25">
      <c r="A151" s="22">
        <v>21</v>
      </c>
      <c r="B151" s="5">
        <v>90</v>
      </c>
      <c r="C151" s="5">
        <v>16</v>
      </c>
      <c r="D151" s="5">
        <v>11</v>
      </c>
      <c r="E151" s="92"/>
      <c r="F151" s="5"/>
      <c r="G151" s="5"/>
      <c r="H151" s="5"/>
      <c r="I151" s="10"/>
      <c r="J151" s="145"/>
      <c r="K151" s="29"/>
      <c r="L151" s="29"/>
      <c r="M151" s="29"/>
      <c r="N151" s="29"/>
      <c r="O151" s="182"/>
      <c r="P151" s="182"/>
    </row>
    <row r="152" spans="1:16" ht="15.75" x14ac:dyDescent="0.25">
      <c r="A152" s="22">
        <v>19</v>
      </c>
      <c r="B152" s="5">
        <v>67</v>
      </c>
      <c r="C152" s="5">
        <v>11</v>
      </c>
      <c r="D152" s="5">
        <v>15</v>
      </c>
      <c r="E152" s="92"/>
      <c r="F152" s="5"/>
      <c r="G152" s="5"/>
      <c r="H152" s="5"/>
      <c r="I152" s="10"/>
      <c r="J152" s="145"/>
      <c r="K152" s="29"/>
      <c r="L152" s="29"/>
      <c r="M152" s="29"/>
      <c r="N152" s="29"/>
      <c r="O152" s="182"/>
      <c r="P152" s="182"/>
    </row>
    <row r="153" spans="1:16" ht="15.75" x14ac:dyDescent="0.25">
      <c r="A153" s="22">
        <v>11</v>
      </c>
      <c r="B153" s="5">
        <v>78</v>
      </c>
      <c r="C153" s="5">
        <v>11</v>
      </c>
      <c r="D153" s="5">
        <v>18</v>
      </c>
      <c r="E153" s="92"/>
      <c r="F153" s="5"/>
      <c r="G153" s="5"/>
      <c r="H153" s="5"/>
      <c r="I153" s="10"/>
      <c r="J153" s="145"/>
      <c r="K153" s="29"/>
      <c r="L153" s="29"/>
      <c r="M153" s="29"/>
      <c r="N153" s="29"/>
      <c r="O153" s="182"/>
      <c r="P153" s="182"/>
    </row>
    <row r="154" spans="1:16" ht="15.75" x14ac:dyDescent="0.25">
      <c r="A154" s="22">
        <v>21</v>
      </c>
      <c r="B154" s="5">
        <v>70</v>
      </c>
      <c r="C154" s="5">
        <v>12</v>
      </c>
      <c r="D154" s="5">
        <v>14</v>
      </c>
      <c r="E154" s="92"/>
      <c r="F154" s="5"/>
      <c r="G154" s="5"/>
      <c r="H154" s="5"/>
      <c r="I154" s="10"/>
      <c r="J154" s="145"/>
      <c r="K154" s="29"/>
      <c r="L154" s="29"/>
      <c r="M154" s="29"/>
      <c r="N154" s="29"/>
      <c r="O154" s="182"/>
      <c r="P154" s="182"/>
    </row>
    <row r="155" spans="1:16" ht="15.75" x14ac:dyDescent="0.25">
      <c r="A155" s="22">
        <v>11</v>
      </c>
      <c r="B155" s="5">
        <v>72</v>
      </c>
      <c r="C155" s="5">
        <v>21</v>
      </c>
      <c r="D155" s="5">
        <v>11</v>
      </c>
      <c r="E155" s="92"/>
      <c r="F155" s="5"/>
      <c r="G155" s="5"/>
      <c r="H155" s="5"/>
      <c r="I155" s="10"/>
      <c r="J155" s="145"/>
      <c r="K155" s="29"/>
      <c r="L155" s="29"/>
      <c r="M155" s="29"/>
      <c r="N155" s="29"/>
      <c r="O155" s="182"/>
      <c r="P155" s="182"/>
    </row>
    <row r="156" spans="1:16" ht="15.75" x14ac:dyDescent="0.25">
      <c r="A156" s="22">
        <v>14</v>
      </c>
      <c r="B156" s="5">
        <v>59</v>
      </c>
      <c r="C156" s="5">
        <v>23</v>
      </c>
      <c r="D156" s="5">
        <v>11</v>
      </c>
      <c r="E156" s="92"/>
      <c r="F156" s="5"/>
      <c r="G156" s="5"/>
      <c r="H156" s="5"/>
      <c r="I156" s="10"/>
      <c r="J156" s="145"/>
      <c r="K156" s="29"/>
      <c r="L156" s="29"/>
      <c r="M156" s="29"/>
      <c r="N156" s="29"/>
      <c r="O156" s="182"/>
      <c r="P156" s="182"/>
    </row>
    <row r="157" spans="1:16" ht="15.75" x14ac:dyDescent="0.25">
      <c r="A157" s="22">
        <v>15</v>
      </c>
      <c r="B157" s="5">
        <v>73</v>
      </c>
      <c r="C157" s="5">
        <v>24</v>
      </c>
      <c r="D157" s="5">
        <v>15</v>
      </c>
      <c r="E157" s="92"/>
      <c r="F157" s="5"/>
      <c r="G157" s="5"/>
      <c r="H157" s="5"/>
      <c r="I157" s="10"/>
      <c r="J157" s="145"/>
      <c r="K157" s="29"/>
      <c r="L157" s="29"/>
      <c r="M157" s="29"/>
      <c r="N157" s="29"/>
      <c r="O157" s="182"/>
      <c r="P157" s="182"/>
    </row>
    <row r="158" spans="1:16" ht="15.75" x14ac:dyDescent="0.25">
      <c r="A158" s="22">
        <v>11</v>
      </c>
      <c r="B158" s="5">
        <v>81</v>
      </c>
      <c r="C158" s="5">
        <v>11</v>
      </c>
      <c r="D158" s="5">
        <v>13</v>
      </c>
      <c r="E158" s="92"/>
      <c r="F158" s="5"/>
      <c r="G158" s="5"/>
      <c r="H158" s="5"/>
      <c r="I158" s="10"/>
      <c r="J158" s="145"/>
      <c r="K158" s="29"/>
      <c r="L158" s="29"/>
      <c r="M158" s="29"/>
      <c r="N158" s="29"/>
      <c r="O158" s="182"/>
      <c r="P158" s="182"/>
    </row>
    <row r="159" spans="1:16" ht="15.75" x14ac:dyDescent="0.25">
      <c r="A159" s="22">
        <v>10</v>
      </c>
      <c r="B159" s="5">
        <v>77</v>
      </c>
      <c r="C159" s="5">
        <v>24</v>
      </c>
      <c r="D159" s="5">
        <v>17</v>
      </c>
      <c r="E159" s="92"/>
      <c r="F159" s="5"/>
      <c r="G159" s="5"/>
      <c r="H159" s="5"/>
      <c r="I159" s="10"/>
      <c r="J159" s="145"/>
      <c r="K159" s="29"/>
      <c r="L159" s="29"/>
      <c r="M159" s="29"/>
      <c r="N159" s="29"/>
      <c r="O159" s="182"/>
      <c r="P159" s="182"/>
    </row>
    <row r="160" spans="1:16" ht="15.75" x14ac:dyDescent="0.25">
      <c r="A160" s="22">
        <v>11</v>
      </c>
      <c r="B160" s="5">
        <v>73</v>
      </c>
      <c r="C160" s="5">
        <v>11</v>
      </c>
      <c r="D160" s="5">
        <v>8</v>
      </c>
      <c r="E160" s="92"/>
      <c r="F160" s="5"/>
      <c r="G160" s="5"/>
      <c r="H160" s="5"/>
      <c r="I160" s="10"/>
      <c r="J160" s="145"/>
      <c r="K160" s="29"/>
      <c r="L160" s="29"/>
      <c r="M160" s="29"/>
      <c r="N160" s="29"/>
      <c r="O160" s="182"/>
      <c r="P160" s="182"/>
    </row>
    <row r="161" spans="1:16" ht="15.75" x14ac:dyDescent="0.25">
      <c r="A161" s="22">
        <v>21</v>
      </c>
      <c r="B161" s="5">
        <v>71</v>
      </c>
      <c r="C161" s="5">
        <v>18</v>
      </c>
      <c r="D161" s="5">
        <v>9</v>
      </c>
      <c r="E161" s="92"/>
      <c r="F161" s="5"/>
      <c r="G161" s="5"/>
      <c r="H161" s="5"/>
      <c r="I161" s="10"/>
      <c r="J161" s="145"/>
      <c r="K161" s="29"/>
      <c r="L161" s="29"/>
      <c r="M161" s="29"/>
      <c r="N161" s="29"/>
      <c r="O161" s="182"/>
      <c r="P161" s="182"/>
    </row>
    <row r="162" spans="1:16" ht="15.75" x14ac:dyDescent="0.25">
      <c r="A162" s="22">
        <v>12</v>
      </c>
      <c r="B162" s="5">
        <v>72</v>
      </c>
      <c r="C162" s="5">
        <v>22</v>
      </c>
      <c r="D162" s="5">
        <v>11</v>
      </c>
      <c r="E162" s="92"/>
      <c r="F162" s="5"/>
      <c r="G162" s="5"/>
      <c r="H162" s="5"/>
      <c r="I162" s="10"/>
      <c r="J162" s="145"/>
      <c r="K162" s="29"/>
      <c r="L162" s="29"/>
      <c r="M162" s="29"/>
      <c r="N162" s="29"/>
      <c r="O162" s="182"/>
      <c r="P162" s="182"/>
    </row>
    <row r="163" spans="1:16" ht="15.75" x14ac:dyDescent="0.25">
      <c r="A163" s="22">
        <v>12</v>
      </c>
      <c r="B163" s="5">
        <v>80</v>
      </c>
      <c r="C163" s="5">
        <v>34</v>
      </c>
      <c r="D163" s="5">
        <v>16</v>
      </c>
      <c r="E163" s="92"/>
      <c r="F163" s="5"/>
      <c r="G163" s="5"/>
      <c r="H163" s="5"/>
      <c r="I163" s="10"/>
      <c r="J163" s="145"/>
      <c r="K163" s="29"/>
      <c r="L163" s="29"/>
      <c r="M163" s="29"/>
      <c r="N163" s="29"/>
      <c r="O163" s="182"/>
      <c r="P163" s="182"/>
    </row>
    <row r="164" spans="1:16" ht="15.75" x14ac:dyDescent="0.25">
      <c r="A164" s="22">
        <v>11</v>
      </c>
      <c r="B164" s="5">
        <v>86</v>
      </c>
      <c r="C164" s="5">
        <v>22</v>
      </c>
      <c r="D164" s="5">
        <v>14</v>
      </c>
      <c r="E164" s="92"/>
      <c r="F164" s="5"/>
      <c r="G164" s="5"/>
      <c r="H164" s="5"/>
      <c r="I164" s="10"/>
      <c r="J164" s="145"/>
      <c r="K164" s="29"/>
      <c r="L164" s="29"/>
      <c r="M164" s="29"/>
      <c r="N164" s="29"/>
      <c r="O164" s="182"/>
      <c r="P164" s="182"/>
    </row>
    <row r="165" spans="1:16" ht="15.75" x14ac:dyDescent="0.25">
      <c r="A165" s="22">
        <v>8</v>
      </c>
      <c r="B165" s="5">
        <v>55</v>
      </c>
      <c r="C165" s="5">
        <v>21</v>
      </c>
      <c r="D165" s="5">
        <v>11</v>
      </c>
      <c r="E165" s="92"/>
      <c r="F165" s="5"/>
      <c r="G165" s="5"/>
      <c r="H165" s="5"/>
      <c r="I165" s="10"/>
      <c r="J165" s="145"/>
      <c r="K165" s="29"/>
      <c r="L165" s="29"/>
      <c r="M165" s="29"/>
      <c r="N165" s="29"/>
      <c r="O165" s="182"/>
      <c r="P165" s="182"/>
    </row>
    <row r="166" spans="1:16" ht="15.75" x14ac:dyDescent="0.25">
      <c r="A166" s="5">
        <v>9</v>
      </c>
      <c r="B166" s="5">
        <v>66</v>
      </c>
      <c r="C166" s="5">
        <v>22</v>
      </c>
      <c r="D166" s="5">
        <v>21</v>
      </c>
      <c r="E166" s="92"/>
      <c r="F166" s="5"/>
      <c r="G166" s="5"/>
      <c r="H166" s="5"/>
      <c r="I166" s="10"/>
      <c r="J166" s="145"/>
      <c r="K166" s="29"/>
      <c r="L166" s="29"/>
      <c r="M166" s="29"/>
      <c r="N166" s="29"/>
      <c r="O166" s="182"/>
      <c r="P166" s="182"/>
    </row>
    <row r="167" spans="1:16" ht="15.75" x14ac:dyDescent="0.25">
      <c r="A167" s="98">
        <v>11</v>
      </c>
      <c r="B167" s="98">
        <v>70</v>
      </c>
      <c r="C167" s="98">
        <v>23</v>
      </c>
      <c r="D167" s="98">
        <v>11</v>
      </c>
      <c r="E167" s="26"/>
      <c r="F167" s="98"/>
      <c r="G167" s="98"/>
      <c r="H167" s="98"/>
      <c r="I167" s="99"/>
      <c r="J167" s="145"/>
      <c r="K167" s="29"/>
      <c r="L167" s="29"/>
      <c r="M167" s="29"/>
      <c r="N167" s="29"/>
      <c r="O167" s="182"/>
      <c r="P167" s="182"/>
    </row>
    <row r="168" spans="1:16" ht="15.75" x14ac:dyDescent="0.25">
      <c r="A168" s="92" t="s">
        <v>427</v>
      </c>
      <c r="B168" s="92"/>
      <c r="C168" s="92"/>
      <c r="D168" s="92"/>
      <c r="E168" s="92"/>
      <c r="F168" s="92"/>
      <c r="G168" s="134"/>
      <c r="H168" s="92"/>
      <c r="I168" s="92"/>
      <c r="J168" s="92"/>
      <c r="K168" s="182"/>
      <c r="L168" s="182"/>
      <c r="M168" s="182"/>
      <c r="N168" s="182"/>
      <c r="O168" s="182"/>
      <c r="P168" s="182"/>
    </row>
  </sheetData>
  <pageMargins left="0.7" right="0.7" top="0.75" bottom="0.75" header="0.3" footer="0.3"/>
  <pageSetup scale="44" fitToHeight="6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1BA51-624E-4A71-A338-0A2AE537E6B7}">
  <dimension ref="A1"/>
  <sheetViews>
    <sheetView workbookViewId="0">
      <selection activeCell="X18" sqref="X18"/>
    </sheetView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8ADEF-6C09-4046-89C8-409B60928BFF}">
  <sheetPr>
    <pageSetUpPr fitToPage="1"/>
  </sheetPr>
  <dimension ref="A1:B3"/>
  <sheetViews>
    <sheetView topLeftCell="A2" zoomScaleNormal="100" workbookViewId="0">
      <selection activeCell="X189" sqref="X189"/>
    </sheetView>
  </sheetViews>
  <sheetFormatPr defaultRowHeight="15" x14ac:dyDescent="0.25"/>
  <sheetData>
    <row r="1" spans="1:2" x14ac:dyDescent="0.25">
      <c r="A1" s="16" t="s">
        <v>7</v>
      </c>
    </row>
    <row r="2" spans="1:2" x14ac:dyDescent="0.25">
      <c r="B2" t="s">
        <v>430</v>
      </c>
    </row>
    <row r="3" spans="1:2" x14ac:dyDescent="0.25">
      <c r="B3" s="137" t="s">
        <v>37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A61A1-CDAD-49E0-BF3C-0E8EC1B8806B}">
  <sheetPr>
    <pageSetUpPr fitToPage="1"/>
  </sheetPr>
  <dimension ref="A1:V553"/>
  <sheetViews>
    <sheetView topLeftCell="A518" zoomScale="80" zoomScaleNormal="80" workbookViewId="0">
      <selection activeCell="F531" sqref="F531:M552"/>
    </sheetView>
  </sheetViews>
  <sheetFormatPr defaultRowHeight="15" x14ac:dyDescent="0.25"/>
  <cols>
    <col min="1" max="1" width="14" customWidth="1"/>
    <col min="2" max="2" width="18.28515625" customWidth="1"/>
    <col min="3" max="3" width="14.140625" customWidth="1"/>
    <col min="16" max="16" width="11.42578125" customWidth="1"/>
    <col min="17" max="17" width="12.5703125" customWidth="1"/>
  </cols>
  <sheetData>
    <row r="1" spans="1:22" x14ac:dyDescent="0.25">
      <c r="A1" s="16" t="s">
        <v>2</v>
      </c>
    </row>
    <row r="3" spans="1:22" x14ac:dyDescent="0.25">
      <c r="A3" s="16" t="s">
        <v>371</v>
      </c>
      <c r="C3" t="s">
        <v>89</v>
      </c>
    </row>
    <row r="4" spans="1:22" x14ac:dyDescent="0.25">
      <c r="C4" s="138" t="s">
        <v>370</v>
      </c>
    </row>
    <row r="6" spans="1:22" x14ac:dyDescent="0.25">
      <c r="A6" s="16" t="s">
        <v>90</v>
      </c>
    </row>
    <row r="8" spans="1:22" x14ac:dyDescent="0.25">
      <c r="A8" s="266" t="s">
        <v>91</v>
      </c>
      <c r="B8" s="267"/>
      <c r="C8" s="267"/>
      <c r="D8" s="267"/>
      <c r="E8" s="53"/>
      <c r="F8" s="54"/>
      <c r="G8" s="54"/>
      <c r="H8" s="267" t="s">
        <v>92</v>
      </c>
      <c r="I8" s="267"/>
      <c r="J8" s="267"/>
      <c r="K8" s="267"/>
      <c r="L8" s="54"/>
      <c r="M8" s="54"/>
      <c r="N8" s="267" t="s">
        <v>93</v>
      </c>
      <c r="O8" s="267"/>
      <c r="P8" s="267"/>
      <c r="Q8" s="267"/>
      <c r="R8" s="54"/>
      <c r="S8" s="54"/>
      <c r="T8" s="54"/>
      <c r="U8" s="54"/>
      <c r="V8" s="55"/>
    </row>
    <row r="9" spans="1:22" x14ac:dyDescent="0.25">
      <c r="A9" s="56" t="s">
        <v>94</v>
      </c>
      <c r="B9" s="42" t="s">
        <v>95</v>
      </c>
      <c r="C9" s="42" t="s">
        <v>96</v>
      </c>
      <c r="D9" s="42" t="s">
        <v>97</v>
      </c>
      <c r="E9" s="42" t="s">
        <v>98</v>
      </c>
      <c r="F9" s="43"/>
      <c r="G9" s="43"/>
      <c r="H9" s="42" t="s">
        <v>94</v>
      </c>
      <c r="I9" s="42" t="s">
        <v>95</v>
      </c>
      <c r="J9" s="42" t="s">
        <v>96</v>
      </c>
      <c r="K9" s="42" t="s">
        <v>97</v>
      </c>
      <c r="L9" s="43"/>
      <c r="M9" s="43"/>
      <c r="N9" s="42" t="s">
        <v>94</v>
      </c>
      <c r="O9" s="42" t="s">
        <v>95</v>
      </c>
      <c r="P9" s="42" t="s">
        <v>96</v>
      </c>
      <c r="Q9" s="42" t="s">
        <v>97</v>
      </c>
      <c r="R9" s="43"/>
      <c r="S9" s="43"/>
      <c r="T9" s="43"/>
      <c r="U9" s="43"/>
      <c r="V9" s="57"/>
    </row>
    <row r="10" spans="1:22" x14ac:dyDescent="0.25">
      <c r="A10" s="58" t="s">
        <v>99</v>
      </c>
      <c r="B10" s="45" t="s">
        <v>100</v>
      </c>
      <c r="C10" s="45" t="s">
        <v>66</v>
      </c>
      <c r="D10" s="46">
        <v>26.1575088520046</v>
      </c>
      <c r="E10" s="40"/>
      <c r="F10" s="41"/>
      <c r="G10" s="41"/>
      <c r="H10" s="44" t="s">
        <v>101</v>
      </c>
      <c r="I10" s="45" t="s">
        <v>100</v>
      </c>
      <c r="J10" s="45" t="s">
        <v>66</v>
      </c>
      <c r="K10" s="46">
        <v>26.247346804945501</v>
      </c>
      <c r="L10" s="41"/>
      <c r="M10" s="41"/>
      <c r="N10" s="44" t="s">
        <v>102</v>
      </c>
      <c r="O10" s="45" t="s">
        <v>100</v>
      </c>
      <c r="P10" s="45" t="s">
        <v>66</v>
      </c>
      <c r="Q10" s="46">
        <v>26.010601696948601</v>
      </c>
      <c r="R10" s="41"/>
      <c r="S10" s="41"/>
      <c r="T10" s="41"/>
      <c r="U10" s="41"/>
      <c r="V10" s="59"/>
    </row>
    <row r="11" spans="1:22" x14ac:dyDescent="0.25">
      <c r="A11" s="58" t="s">
        <v>103</v>
      </c>
      <c r="B11" s="44" t="s">
        <v>100</v>
      </c>
      <c r="C11" s="45" t="s">
        <v>70</v>
      </c>
      <c r="D11" s="46">
        <v>26.166250233553999</v>
      </c>
      <c r="E11" s="40"/>
      <c r="F11" s="41"/>
      <c r="G11" s="41"/>
      <c r="H11" s="44" t="s">
        <v>104</v>
      </c>
      <c r="I11" s="44" t="s">
        <v>100</v>
      </c>
      <c r="J11" s="45" t="s">
        <v>70</v>
      </c>
      <c r="K11" s="46">
        <v>26.397462558149901</v>
      </c>
      <c r="L11" s="41"/>
      <c r="M11" s="41"/>
      <c r="N11" s="44" t="s">
        <v>105</v>
      </c>
      <c r="O11" s="44" t="s">
        <v>100</v>
      </c>
      <c r="P11" s="45" t="s">
        <v>70</v>
      </c>
      <c r="Q11" s="46">
        <v>26.363592643923401</v>
      </c>
      <c r="R11" s="41"/>
      <c r="S11" s="41"/>
      <c r="T11" s="41"/>
      <c r="U11" s="41"/>
      <c r="V11" s="59"/>
    </row>
    <row r="12" spans="1:22" x14ac:dyDescent="0.25">
      <c r="A12" s="58" t="s">
        <v>106</v>
      </c>
      <c r="B12" s="44" t="s">
        <v>100</v>
      </c>
      <c r="C12" s="45" t="s">
        <v>74</v>
      </c>
      <c r="D12" s="46">
        <v>27.2314987180998</v>
      </c>
      <c r="E12" s="40"/>
      <c r="F12" s="41"/>
      <c r="G12" s="41"/>
      <c r="H12" s="44" t="s">
        <v>107</v>
      </c>
      <c r="I12" s="44" t="s">
        <v>100</v>
      </c>
      <c r="J12" s="45" t="s">
        <v>74</v>
      </c>
      <c r="K12" s="46">
        <v>27.197351169343399</v>
      </c>
      <c r="L12" s="41"/>
      <c r="M12" s="41"/>
      <c r="N12" s="44" t="s">
        <v>108</v>
      </c>
      <c r="O12" s="44" t="s">
        <v>100</v>
      </c>
      <c r="P12" s="45" t="s">
        <v>74</v>
      </c>
      <c r="Q12" s="46">
        <v>27.153331613943099</v>
      </c>
      <c r="R12" s="41"/>
      <c r="S12" s="41"/>
      <c r="T12" s="41"/>
      <c r="U12" s="41"/>
      <c r="V12" s="59"/>
    </row>
    <row r="13" spans="1:22" x14ac:dyDescent="0.25">
      <c r="A13" s="58" t="s">
        <v>109</v>
      </c>
      <c r="B13" s="44" t="s">
        <v>100</v>
      </c>
      <c r="C13" s="45" t="s">
        <v>110</v>
      </c>
      <c r="D13" s="46">
        <v>28.330283174596001</v>
      </c>
      <c r="E13" s="40"/>
      <c r="F13" s="41"/>
      <c r="G13" s="41"/>
      <c r="H13" s="44" t="s">
        <v>111</v>
      </c>
      <c r="I13" s="44" t="s">
        <v>100</v>
      </c>
      <c r="J13" s="45" t="s">
        <v>110</v>
      </c>
      <c r="K13" s="46">
        <v>28.657949289892901</v>
      </c>
      <c r="L13" s="41"/>
      <c r="M13" s="41"/>
      <c r="N13" s="44" t="s">
        <v>112</v>
      </c>
      <c r="O13" s="44" t="s">
        <v>100</v>
      </c>
      <c r="P13" s="45" t="s">
        <v>110</v>
      </c>
      <c r="Q13" s="46">
        <v>28.3802428825595</v>
      </c>
      <c r="R13" s="41"/>
      <c r="S13" s="41"/>
      <c r="T13" s="41"/>
      <c r="U13" s="41"/>
      <c r="V13" s="59"/>
    </row>
    <row r="14" spans="1:22" x14ac:dyDescent="0.25">
      <c r="A14" s="58" t="s">
        <v>113</v>
      </c>
      <c r="B14" s="44" t="s">
        <v>100</v>
      </c>
      <c r="C14" s="45" t="s">
        <v>114</v>
      </c>
      <c r="D14" s="46">
        <v>27.664409760387901</v>
      </c>
      <c r="E14" s="40"/>
      <c r="F14" s="41"/>
      <c r="G14" s="41"/>
      <c r="H14" s="44" t="s">
        <v>115</v>
      </c>
      <c r="I14" s="44" t="s">
        <v>100</v>
      </c>
      <c r="J14" s="45" t="s">
        <v>114</v>
      </c>
      <c r="K14" s="46">
        <v>27.453475986455</v>
      </c>
      <c r="L14" s="41"/>
      <c r="M14" s="41"/>
      <c r="N14" s="44" t="s">
        <v>116</v>
      </c>
      <c r="O14" s="44" t="s">
        <v>100</v>
      </c>
      <c r="P14" s="45" t="s">
        <v>114</v>
      </c>
      <c r="Q14" s="46">
        <v>27.851929037959</v>
      </c>
      <c r="R14" s="41"/>
      <c r="S14" s="41"/>
      <c r="T14" s="41"/>
      <c r="U14" s="41"/>
      <c r="V14" s="59"/>
    </row>
    <row r="15" spans="1:22" x14ac:dyDescent="0.25">
      <c r="A15" s="58" t="s">
        <v>117</v>
      </c>
      <c r="B15" s="44" t="s">
        <v>100</v>
      </c>
      <c r="C15" s="45" t="s">
        <v>118</v>
      </c>
      <c r="D15" s="46">
        <v>27.159192265749599</v>
      </c>
      <c r="E15" s="40"/>
      <c r="F15" s="41"/>
      <c r="G15" s="41"/>
      <c r="H15" s="44" t="s">
        <v>119</v>
      </c>
      <c r="I15" s="44" t="s">
        <v>100</v>
      </c>
      <c r="J15" s="45" t="s">
        <v>118</v>
      </c>
      <c r="K15" s="46">
        <v>27.422527830791001</v>
      </c>
      <c r="L15" s="41"/>
      <c r="M15" s="41"/>
      <c r="N15" s="44" t="s">
        <v>120</v>
      </c>
      <c r="O15" s="44" t="s">
        <v>100</v>
      </c>
      <c r="P15" s="45" t="s">
        <v>118</v>
      </c>
      <c r="Q15" s="46">
        <v>27.133703373807499</v>
      </c>
      <c r="R15" s="41"/>
      <c r="S15" s="41"/>
      <c r="T15" s="41"/>
      <c r="U15" s="41"/>
      <c r="V15" s="59"/>
    </row>
    <row r="16" spans="1:22" x14ac:dyDescent="0.25">
      <c r="A16" s="58" t="s">
        <v>121</v>
      </c>
      <c r="B16" s="44" t="s">
        <v>100</v>
      </c>
      <c r="C16" s="45" t="s">
        <v>66</v>
      </c>
      <c r="D16" s="46">
        <v>25.547871177402101</v>
      </c>
      <c r="E16" s="40"/>
      <c r="F16" s="41"/>
      <c r="G16" s="41"/>
      <c r="H16" s="44" t="s">
        <v>122</v>
      </c>
      <c r="I16" s="44" t="s">
        <v>100</v>
      </c>
      <c r="J16" s="45" t="s">
        <v>66</v>
      </c>
      <c r="K16" s="46">
        <v>25.5322990595702</v>
      </c>
      <c r="L16" s="41"/>
      <c r="M16" s="41"/>
      <c r="N16" s="44" t="s">
        <v>123</v>
      </c>
      <c r="O16" s="44" t="s">
        <v>100</v>
      </c>
      <c r="P16" s="45" t="s">
        <v>66</v>
      </c>
      <c r="Q16" s="46">
        <v>25.424064904122702</v>
      </c>
      <c r="R16" s="41"/>
      <c r="S16" s="41"/>
      <c r="T16" s="41"/>
      <c r="U16" s="41"/>
      <c r="V16" s="59"/>
    </row>
    <row r="17" spans="1:22" x14ac:dyDescent="0.25">
      <c r="A17" s="58" t="s">
        <v>124</v>
      </c>
      <c r="B17" s="44" t="s">
        <v>100</v>
      </c>
      <c r="C17" s="45" t="s">
        <v>70</v>
      </c>
      <c r="D17" s="46">
        <v>26.498995658860999</v>
      </c>
      <c r="E17" s="40"/>
      <c r="F17" s="41"/>
      <c r="G17" s="41"/>
      <c r="H17" s="44" t="s">
        <v>125</v>
      </c>
      <c r="I17" s="44" t="s">
        <v>100</v>
      </c>
      <c r="J17" s="45" t="s">
        <v>70</v>
      </c>
      <c r="K17" s="46">
        <v>26.6716405601817</v>
      </c>
      <c r="L17" s="41"/>
      <c r="M17" s="41"/>
      <c r="N17" s="44" t="s">
        <v>126</v>
      </c>
      <c r="O17" s="44" t="s">
        <v>100</v>
      </c>
      <c r="P17" s="45" t="s">
        <v>70</v>
      </c>
      <c r="Q17" s="46">
        <v>26.4977613433641</v>
      </c>
      <c r="R17" s="41"/>
      <c r="S17" s="41"/>
      <c r="T17" s="41"/>
      <c r="U17" s="41"/>
      <c r="V17" s="59"/>
    </row>
    <row r="18" spans="1:22" x14ac:dyDescent="0.25">
      <c r="A18" s="58" t="s">
        <v>127</v>
      </c>
      <c r="B18" s="44" t="s">
        <v>100</v>
      </c>
      <c r="C18" s="45" t="s">
        <v>74</v>
      </c>
      <c r="D18" s="46">
        <v>25.431293910958399</v>
      </c>
      <c r="E18" s="40"/>
      <c r="F18" s="41"/>
      <c r="G18" s="41"/>
      <c r="H18" s="44" t="s">
        <v>128</v>
      </c>
      <c r="I18" s="44" t="s">
        <v>100</v>
      </c>
      <c r="J18" s="45" t="s">
        <v>74</v>
      </c>
      <c r="K18" s="46">
        <v>25.694102869091498</v>
      </c>
      <c r="L18" s="41"/>
      <c r="M18" s="41"/>
      <c r="N18" s="44" t="s">
        <v>129</v>
      </c>
      <c r="O18" s="44" t="s">
        <v>100</v>
      </c>
      <c r="P18" s="45" t="s">
        <v>74</v>
      </c>
      <c r="Q18" s="46">
        <v>25.445712866560701</v>
      </c>
      <c r="R18" s="41"/>
      <c r="S18" s="41"/>
      <c r="T18" s="41"/>
      <c r="U18" s="41"/>
      <c r="V18" s="59"/>
    </row>
    <row r="19" spans="1:22" x14ac:dyDescent="0.25">
      <c r="A19" s="58" t="s">
        <v>130</v>
      </c>
      <c r="B19" s="44" t="s">
        <v>100</v>
      </c>
      <c r="C19" s="45" t="s">
        <v>110</v>
      </c>
      <c r="D19" s="46">
        <v>25.8036872379631</v>
      </c>
      <c r="E19" s="40"/>
      <c r="F19" s="41"/>
      <c r="G19" s="41"/>
      <c r="H19" s="44" t="s">
        <v>131</v>
      </c>
      <c r="I19" s="44" t="s">
        <v>100</v>
      </c>
      <c r="J19" s="45" t="s">
        <v>110</v>
      </c>
      <c r="K19" s="46">
        <v>26.077587451790901</v>
      </c>
      <c r="L19" s="41"/>
      <c r="M19" s="41"/>
      <c r="N19" s="44" t="s">
        <v>132</v>
      </c>
      <c r="O19" s="44" t="s">
        <v>100</v>
      </c>
      <c r="P19" s="45" t="s">
        <v>110</v>
      </c>
      <c r="Q19" s="46">
        <v>25.827837743488999</v>
      </c>
      <c r="R19" s="41"/>
      <c r="S19" s="41"/>
      <c r="T19" s="41"/>
      <c r="U19" s="41"/>
      <c r="V19" s="59"/>
    </row>
    <row r="20" spans="1:22" x14ac:dyDescent="0.25">
      <c r="A20" s="58" t="s">
        <v>133</v>
      </c>
      <c r="B20" s="44" t="s">
        <v>100</v>
      </c>
      <c r="C20" s="45" t="s">
        <v>114</v>
      </c>
      <c r="D20" s="46">
        <v>26.2373545580122</v>
      </c>
      <c r="E20" s="40"/>
      <c r="F20" s="41"/>
      <c r="G20" s="41"/>
      <c r="H20" s="44" t="s">
        <v>134</v>
      </c>
      <c r="I20" s="44" t="s">
        <v>100</v>
      </c>
      <c r="J20" s="45" t="s">
        <v>114</v>
      </c>
      <c r="K20" s="46">
        <v>26.371219246077601</v>
      </c>
      <c r="L20" s="41"/>
      <c r="M20" s="41"/>
      <c r="N20" s="44" t="s">
        <v>135</v>
      </c>
      <c r="O20" s="44" t="s">
        <v>100</v>
      </c>
      <c r="P20" s="45" t="s">
        <v>114</v>
      </c>
      <c r="Q20" s="46">
        <v>26.063085521843998</v>
      </c>
      <c r="R20" s="41"/>
      <c r="S20" s="41"/>
      <c r="T20" s="41"/>
      <c r="U20" s="41"/>
      <c r="V20" s="59"/>
    </row>
    <row r="21" spans="1:22" x14ac:dyDescent="0.25">
      <c r="A21" s="58" t="s">
        <v>136</v>
      </c>
      <c r="B21" s="44" t="s">
        <v>100</v>
      </c>
      <c r="C21" s="45" t="s">
        <v>118</v>
      </c>
      <c r="D21" s="46">
        <v>26.118234303272502</v>
      </c>
      <c r="E21" s="40"/>
      <c r="F21" s="41"/>
      <c r="G21" s="41"/>
      <c r="H21" s="44" t="s">
        <v>137</v>
      </c>
      <c r="I21" s="44" t="s">
        <v>100</v>
      </c>
      <c r="J21" s="45" t="s">
        <v>118</v>
      </c>
      <c r="K21" s="46">
        <v>26.079384356080698</v>
      </c>
      <c r="L21" s="41"/>
      <c r="M21" s="41"/>
      <c r="N21" s="44" t="s">
        <v>138</v>
      </c>
      <c r="O21" s="44" t="s">
        <v>100</v>
      </c>
      <c r="P21" s="45" t="s">
        <v>118</v>
      </c>
      <c r="Q21" s="46">
        <v>25.9648009942375</v>
      </c>
      <c r="R21" s="41"/>
      <c r="S21" s="41"/>
      <c r="T21" s="41"/>
      <c r="U21" s="41"/>
      <c r="V21" s="59"/>
    </row>
    <row r="22" spans="1:22" x14ac:dyDescent="0.25">
      <c r="A22" s="58"/>
      <c r="B22" s="44"/>
      <c r="C22" s="45"/>
      <c r="D22" s="46"/>
      <c r="E22" s="40"/>
      <c r="F22" s="41"/>
      <c r="G22" s="41"/>
      <c r="H22" s="44"/>
      <c r="I22" s="44"/>
      <c r="J22" s="45"/>
      <c r="K22" s="46"/>
      <c r="L22" s="41"/>
      <c r="M22" s="41"/>
      <c r="N22" s="44"/>
      <c r="O22" s="44"/>
      <c r="P22" s="45"/>
      <c r="Q22" s="46"/>
      <c r="R22" s="41"/>
      <c r="S22" s="41"/>
      <c r="T22" s="41"/>
      <c r="U22" s="41"/>
      <c r="V22" s="59"/>
    </row>
    <row r="23" spans="1:22" x14ac:dyDescent="0.25">
      <c r="A23" s="58" t="s">
        <v>139</v>
      </c>
      <c r="B23" s="44" t="s">
        <v>140</v>
      </c>
      <c r="C23" s="45" t="s">
        <v>66</v>
      </c>
      <c r="D23" s="46">
        <v>34.144673576738199</v>
      </c>
      <c r="E23" s="40"/>
      <c r="F23" s="41"/>
      <c r="G23" s="41"/>
      <c r="H23" s="44" t="s">
        <v>141</v>
      </c>
      <c r="I23" s="44" t="s">
        <v>140</v>
      </c>
      <c r="J23" s="45" t="s">
        <v>66</v>
      </c>
      <c r="K23" s="46">
        <v>35.5085006585808</v>
      </c>
      <c r="L23" s="41"/>
      <c r="M23" s="41"/>
      <c r="N23" s="44" t="s">
        <v>142</v>
      </c>
      <c r="O23" s="44" t="s">
        <v>140</v>
      </c>
      <c r="P23" s="45" t="s">
        <v>66</v>
      </c>
      <c r="Q23" s="46">
        <v>35.2023656788841</v>
      </c>
      <c r="R23" s="41"/>
      <c r="S23" s="41"/>
      <c r="T23" s="41"/>
      <c r="U23" s="41"/>
      <c r="V23" s="59"/>
    </row>
    <row r="24" spans="1:22" x14ac:dyDescent="0.25">
      <c r="A24" s="58" t="s">
        <v>143</v>
      </c>
      <c r="B24" s="44" t="s">
        <v>140</v>
      </c>
      <c r="C24" s="45" t="s">
        <v>70</v>
      </c>
      <c r="D24" s="46">
        <v>35.446559722138197</v>
      </c>
      <c r="E24" s="40"/>
      <c r="F24" s="41"/>
      <c r="G24" s="41"/>
      <c r="H24" s="44" t="s">
        <v>144</v>
      </c>
      <c r="I24" s="44" t="s">
        <v>140</v>
      </c>
      <c r="J24" s="45" t="s">
        <v>70</v>
      </c>
      <c r="K24" s="46">
        <v>33.6544622838069</v>
      </c>
      <c r="L24" s="41"/>
      <c r="M24" s="41"/>
      <c r="N24" s="44" t="s">
        <v>145</v>
      </c>
      <c r="O24" s="44" t="s">
        <v>140</v>
      </c>
      <c r="P24" s="45" t="s">
        <v>70</v>
      </c>
      <c r="Q24" s="46">
        <v>35.252117675783197</v>
      </c>
      <c r="R24" s="41"/>
      <c r="S24" s="41"/>
      <c r="T24" s="41"/>
      <c r="U24" s="41"/>
      <c r="V24" s="59"/>
    </row>
    <row r="25" spans="1:22" x14ac:dyDescent="0.25">
      <c r="A25" s="58" t="s">
        <v>146</v>
      </c>
      <c r="B25" s="44" t="s">
        <v>140</v>
      </c>
      <c r="C25" s="45" t="s">
        <v>74</v>
      </c>
      <c r="D25" s="46">
        <v>34.784971621654101</v>
      </c>
      <c r="E25" s="40"/>
      <c r="F25" s="41"/>
      <c r="G25" s="41"/>
      <c r="H25" s="44" t="s">
        <v>147</v>
      </c>
      <c r="I25" s="44" t="s">
        <v>140</v>
      </c>
      <c r="J25" s="45" t="s">
        <v>74</v>
      </c>
      <c r="K25" s="46">
        <v>34.564960892976998</v>
      </c>
      <c r="L25" s="41"/>
      <c r="M25" s="41"/>
      <c r="N25" s="44" t="s">
        <v>148</v>
      </c>
      <c r="O25" s="44" t="s">
        <v>140</v>
      </c>
      <c r="P25" s="45" t="s">
        <v>74</v>
      </c>
      <c r="Q25" s="46">
        <v>33.888860843567898</v>
      </c>
      <c r="R25" s="41"/>
      <c r="S25" s="41"/>
      <c r="T25" s="41"/>
      <c r="U25" s="41"/>
      <c r="V25" s="59"/>
    </row>
    <row r="26" spans="1:22" x14ac:dyDescent="0.25">
      <c r="A26" s="58" t="s">
        <v>149</v>
      </c>
      <c r="B26" s="44" t="s">
        <v>140</v>
      </c>
      <c r="C26" s="45" t="s">
        <v>110</v>
      </c>
      <c r="D26" s="46">
        <v>34.383127124799799</v>
      </c>
      <c r="E26" s="40"/>
      <c r="F26" s="41"/>
      <c r="G26" s="41"/>
      <c r="H26" s="44" t="s">
        <v>150</v>
      </c>
      <c r="I26" s="44" t="s">
        <v>140</v>
      </c>
      <c r="J26" s="45" t="s">
        <v>110</v>
      </c>
      <c r="K26" s="46">
        <v>34.149575549766297</v>
      </c>
      <c r="L26" s="41"/>
      <c r="M26" s="41"/>
      <c r="N26" s="44" t="s">
        <v>151</v>
      </c>
      <c r="O26" s="44" t="s">
        <v>140</v>
      </c>
      <c r="P26" s="45" t="s">
        <v>110</v>
      </c>
      <c r="Q26" s="46">
        <v>34.045302885886102</v>
      </c>
      <c r="R26" s="41"/>
      <c r="S26" s="41"/>
      <c r="T26" s="41"/>
      <c r="U26" s="41"/>
      <c r="V26" s="59"/>
    </row>
    <row r="27" spans="1:22" x14ac:dyDescent="0.25">
      <c r="A27" s="58" t="s">
        <v>152</v>
      </c>
      <c r="B27" s="44" t="s">
        <v>140</v>
      </c>
      <c r="C27" s="45" t="s">
        <v>114</v>
      </c>
      <c r="D27" s="46">
        <v>32.9541012024862</v>
      </c>
      <c r="E27" s="40"/>
      <c r="F27" s="41"/>
      <c r="G27" s="41"/>
      <c r="H27" s="44" t="s">
        <v>153</v>
      </c>
      <c r="I27" s="44" t="s">
        <v>140</v>
      </c>
      <c r="J27" s="45" t="s">
        <v>114</v>
      </c>
      <c r="K27" s="46">
        <v>34.498016016284502</v>
      </c>
      <c r="L27" s="41"/>
      <c r="M27" s="41"/>
      <c r="N27" s="44" t="s">
        <v>154</v>
      </c>
      <c r="O27" s="44" t="s">
        <v>140</v>
      </c>
      <c r="P27" s="45" t="s">
        <v>114</v>
      </c>
      <c r="Q27" s="46"/>
      <c r="R27" s="41"/>
      <c r="S27" s="41"/>
      <c r="T27" s="41"/>
      <c r="U27" s="41"/>
      <c r="V27" s="59"/>
    </row>
    <row r="28" spans="1:22" x14ac:dyDescent="0.25">
      <c r="A28" s="58" t="s">
        <v>155</v>
      </c>
      <c r="B28" s="44" t="s">
        <v>140</v>
      </c>
      <c r="C28" s="45" t="s">
        <v>118</v>
      </c>
      <c r="D28" s="46">
        <v>35.2769833326916</v>
      </c>
      <c r="E28" s="40"/>
      <c r="F28" s="41"/>
      <c r="G28" s="41"/>
      <c r="H28" s="44" t="s">
        <v>156</v>
      </c>
      <c r="I28" s="44" t="s">
        <v>140</v>
      </c>
      <c r="J28" s="45" t="s">
        <v>118</v>
      </c>
      <c r="K28" s="46">
        <v>35.426049211754801</v>
      </c>
      <c r="L28" s="41"/>
      <c r="M28" s="41"/>
      <c r="N28" s="44" t="s">
        <v>157</v>
      </c>
      <c r="O28" s="44" t="s">
        <v>140</v>
      </c>
      <c r="P28" s="45" t="s">
        <v>118</v>
      </c>
      <c r="Q28" s="46">
        <v>35.869810265259297</v>
      </c>
      <c r="R28" s="41"/>
      <c r="S28" s="41"/>
      <c r="T28" s="41"/>
      <c r="U28" s="41"/>
      <c r="V28" s="59"/>
    </row>
    <row r="29" spans="1:22" x14ac:dyDescent="0.25">
      <c r="A29" s="58" t="s">
        <v>158</v>
      </c>
      <c r="B29" s="44" t="s">
        <v>140</v>
      </c>
      <c r="C29" s="45" t="s">
        <v>66</v>
      </c>
      <c r="D29" s="46">
        <v>33.603616763127</v>
      </c>
      <c r="E29" s="40"/>
      <c r="F29" s="41"/>
      <c r="G29" s="41"/>
      <c r="H29" s="44" t="s">
        <v>159</v>
      </c>
      <c r="I29" s="44" t="s">
        <v>140</v>
      </c>
      <c r="J29" s="45" t="s">
        <v>66</v>
      </c>
      <c r="K29" s="46">
        <v>33.7250011977074</v>
      </c>
      <c r="L29" s="41"/>
      <c r="M29" s="41"/>
      <c r="N29" s="44" t="s">
        <v>160</v>
      </c>
      <c r="O29" s="44" t="s">
        <v>140</v>
      </c>
      <c r="P29" s="45" t="s">
        <v>66</v>
      </c>
      <c r="Q29" s="46">
        <v>34.7866549218041</v>
      </c>
      <c r="R29" s="41"/>
      <c r="S29" s="41"/>
      <c r="T29" s="41"/>
      <c r="U29" s="41"/>
      <c r="V29" s="59"/>
    </row>
    <row r="30" spans="1:22" x14ac:dyDescent="0.25">
      <c r="A30" s="58" t="s">
        <v>161</v>
      </c>
      <c r="B30" s="44" t="s">
        <v>140</v>
      </c>
      <c r="C30" s="45" t="s">
        <v>70</v>
      </c>
      <c r="D30" s="46">
        <v>37.356888179879903</v>
      </c>
      <c r="E30" s="40"/>
      <c r="F30" s="41"/>
      <c r="G30" s="41"/>
      <c r="H30" s="44" t="s">
        <v>162</v>
      </c>
      <c r="I30" s="44" t="s">
        <v>140</v>
      </c>
      <c r="J30" s="45" t="s">
        <v>70</v>
      </c>
      <c r="K30" s="46">
        <v>33.524897738609198</v>
      </c>
      <c r="L30" s="41"/>
      <c r="M30" s="41"/>
      <c r="N30" s="44" t="s">
        <v>163</v>
      </c>
      <c r="O30" s="44" t="s">
        <v>140</v>
      </c>
      <c r="P30" s="45" t="s">
        <v>70</v>
      </c>
      <c r="Q30" s="46">
        <v>34.0997937138075</v>
      </c>
      <c r="R30" s="41"/>
      <c r="S30" s="41"/>
      <c r="T30" s="41"/>
      <c r="U30" s="41"/>
      <c r="V30" s="59"/>
    </row>
    <row r="31" spans="1:22" x14ac:dyDescent="0.25">
      <c r="A31" s="58" t="s">
        <v>164</v>
      </c>
      <c r="B31" s="44" t="s">
        <v>140</v>
      </c>
      <c r="C31" s="45" t="s">
        <v>74</v>
      </c>
      <c r="D31" s="46">
        <v>35.147381700021498</v>
      </c>
      <c r="E31" s="40"/>
      <c r="F31" s="41"/>
      <c r="G31" s="41"/>
      <c r="H31" s="44" t="s">
        <v>165</v>
      </c>
      <c r="I31" s="44" t="s">
        <v>140</v>
      </c>
      <c r="J31" s="45" t="s">
        <v>74</v>
      </c>
      <c r="K31" s="46">
        <v>33.5081403642833</v>
      </c>
      <c r="L31" s="41"/>
      <c r="M31" s="41"/>
      <c r="N31" s="44" t="s">
        <v>166</v>
      </c>
      <c r="O31" s="44" t="s">
        <v>140</v>
      </c>
      <c r="P31" s="45" t="s">
        <v>74</v>
      </c>
      <c r="Q31" s="46">
        <v>37.502416182050602</v>
      </c>
      <c r="R31" s="41"/>
      <c r="S31" s="41"/>
      <c r="T31" s="41"/>
      <c r="U31" s="41"/>
      <c r="V31" s="59"/>
    </row>
    <row r="32" spans="1:22" x14ac:dyDescent="0.25">
      <c r="A32" s="58" t="s">
        <v>167</v>
      </c>
      <c r="B32" s="44" t="s">
        <v>140</v>
      </c>
      <c r="C32" s="45" t="s">
        <v>110</v>
      </c>
      <c r="D32" s="46">
        <v>36.531989248995203</v>
      </c>
      <c r="E32" s="40"/>
      <c r="F32" s="41"/>
      <c r="G32" s="41"/>
      <c r="H32" s="44" t="s">
        <v>168</v>
      </c>
      <c r="I32" s="44" t="s">
        <v>140</v>
      </c>
      <c r="J32" s="45" t="s">
        <v>110</v>
      </c>
      <c r="K32" s="46">
        <v>37.831927423002803</v>
      </c>
      <c r="L32" s="41"/>
      <c r="M32" s="41"/>
      <c r="N32" s="44" t="s">
        <v>169</v>
      </c>
      <c r="O32" s="44" t="s">
        <v>140</v>
      </c>
      <c r="P32" s="45" t="s">
        <v>110</v>
      </c>
      <c r="Q32" s="46">
        <v>36.525171480125799</v>
      </c>
      <c r="R32" s="41"/>
      <c r="S32" s="41"/>
      <c r="T32" s="41"/>
      <c r="U32" s="41"/>
      <c r="V32" s="59"/>
    </row>
    <row r="33" spans="1:22" x14ac:dyDescent="0.25">
      <c r="A33" s="58" t="s">
        <v>170</v>
      </c>
      <c r="B33" s="44" t="s">
        <v>140</v>
      </c>
      <c r="C33" s="45" t="s">
        <v>114</v>
      </c>
      <c r="D33" s="46">
        <v>34.001377792075502</v>
      </c>
      <c r="E33" s="40"/>
      <c r="F33" s="41"/>
      <c r="G33" s="41"/>
      <c r="H33" s="44" t="s">
        <v>171</v>
      </c>
      <c r="I33" s="44" t="s">
        <v>140</v>
      </c>
      <c r="J33" s="45" t="s">
        <v>114</v>
      </c>
      <c r="K33" s="46">
        <v>37.259570186590899</v>
      </c>
      <c r="L33" s="41"/>
      <c r="M33" s="41"/>
      <c r="N33" s="44" t="s">
        <v>172</v>
      </c>
      <c r="O33" s="44" t="s">
        <v>140</v>
      </c>
      <c r="P33" s="45" t="s">
        <v>114</v>
      </c>
      <c r="Q33" s="46">
        <v>37.740855573757102</v>
      </c>
      <c r="R33" s="41"/>
      <c r="S33" s="41"/>
      <c r="T33" s="41"/>
      <c r="U33" s="41"/>
      <c r="V33" s="59"/>
    </row>
    <row r="34" spans="1:22" x14ac:dyDescent="0.25">
      <c r="A34" s="58" t="s">
        <v>173</v>
      </c>
      <c r="B34" s="44" t="s">
        <v>140</v>
      </c>
      <c r="C34" s="45" t="s">
        <v>118</v>
      </c>
      <c r="D34" s="46">
        <v>34.007076931930797</v>
      </c>
      <c r="E34" s="40"/>
      <c r="F34" s="41"/>
      <c r="G34" s="41"/>
      <c r="H34" s="44" t="s">
        <v>174</v>
      </c>
      <c r="I34" s="44" t="s">
        <v>140</v>
      </c>
      <c r="J34" s="45" t="s">
        <v>118</v>
      </c>
      <c r="K34" s="46">
        <v>34.227597307577099</v>
      </c>
      <c r="L34" s="41"/>
      <c r="M34" s="41"/>
      <c r="N34" s="44" t="s">
        <v>175</v>
      </c>
      <c r="O34" s="44" t="s">
        <v>140</v>
      </c>
      <c r="P34" s="45" t="s">
        <v>118</v>
      </c>
      <c r="Q34" s="46">
        <v>39.3094295217481</v>
      </c>
      <c r="R34" s="41"/>
      <c r="S34" s="41"/>
      <c r="T34" s="41"/>
      <c r="U34" s="41"/>
      <c r="V34" s="59"/>
    </row>
    <row r="35" spans="1:22" x14ac:dyDescent="0.25">
      <c r="A35" s="58"/>
      <c r="B35" s="44"/>
      <c r="C35" s="45"/>
      <c r="D35" s="46"/>
      <c r="E35" s="40"/>
      <c r="F35" s="41"/>
      <c r="G35" s="41"/>
      <c r="H35" s="44"/>
      <c r="I35" s="44"/>
      <c r="J35" s="45"/>
      <c r="K35" s="46"/>
      <c r="L35" s="41"/>
      <c r="M35" s="41"/>
      <c r="N35" s="44"/>
      <c r="O35" s="44"/>
      <c r="P35" s="45"/>
      <c r="Q35" s="46"/>
      <c r="R35" s="41"/>
      <c r="S35" s="41"/>
      <c r="T35" s="41"/>
      <c r="U35" s="41"/>
      <c r="V35" s="59"/>
    </row>
    <row r="36" spans="1:22" x14ac:dyDescent="0.25">
      <c r="A36" s="56" t="s">
        <v>95</v>
      </c>
      <c r="B36" s="42" t="s">
        <v>96</v>
      </c>
      <c r="C36" s="47" t="s">
        <v>176</v>
      </c>
      <c r="D36" s="44" t="s">
        <v>177</v>
      </c>
      <c r="E36" s="40"/>
      <c r="F36" s="44" t="s">
        <v>178</v>
      </c>
      <c r="G36" s="41" t="s">
        <v>179</v>
      </c>
      <c r="H36" s="41"/>
      <c r="I36" s="41"/>
      <c r="J36" s="41"/>
      <c r="K36" s="44" t="s">
        <v>177</v>
      </c>
      <c r="L36" s="44" t="s">
        <v>178</v>
      </c>
      <c r="M36" s="41" t="s">
        <v>179</v>
      </c>
      <c r="N36" s="41"/>
      <c r="O36" s="41"/>
      <c r="P36" s="41"/>
      <c r="Q36" s="44" t="s">
        <v>177</v>
      </c>
      <c r="R36" s="44" t="s">
        <v>178</v>
      </c>
      <c r="S36" s="41" t="s">
        <v>179</v>
      </c>
      <c r="T36" s="41"/>
      <c r="U36" s="48" t="s">
        <v>180</v>
      </c>
      <c r="V36" s="60" t="s">
        <v>181</v>
      </c>
    </row>
    <row r="37" spans="1:22" x14ac:dyDescent="0.25">
      <c r="A37" s="58" t="s">
        <v>140</v>
      </c>
      <c r="B37" s="44" t="s">
        <v>66</v>
      </c>
      <c r="C37" s="49"/>
      <c r="D37" s="50">
        <f t="shared" ref="D37:D48" si="0">D23-D10</f>
        <v>7.9871647247335993</v>
      </c>
      <c r="E37" s="40"/>
      <c r="F37" s="50">
        <f>POWER(2,-D37)</f>
        <v>3.9411579235753783E-3</v>
      </c>
      <c r="G37" s="50">
        <f>F37/F39</f>
        <v>0.74036478385994808</v>
      </c>
      <c r="H37" s="50" t="s">
        <v>176</v>
      </c>
      <c r="I37" s="41"/>
      <c r="J37" s="41"/>
      <c r="K37" s="50">
        <f t="shared" ref="K37:K48" si="1">K23-K10</f>
        <v>9.2611538536352995</v>
      </c>
      <c r="L37" s="50">
        <f>POWER(2,-K37)</f>
        <v>1.6297271311506315E-3</v>
      </c>
      <c r="M37" s="50">
        <f>L37/L39</f>
        <v>0.26914506356475854</v>
      </c>
      <c r="N37" s="51" t="s">
        <v>176</v>
      </c>
      <c r="O37" s="41"/>
      <c r="P37" s="41"/>
      <c r="Q37" s="50">
        <f t="shared" ref="Q37:Q48" si="2">Q23-Q10</f>
        <v>9.1917639819354982</v>
      </c>
      <c r="R37" s="50">
        <f>POWER(2,-Q37)</f>
        <v>1.7100284204644269E-3</v>
      </c>
      <c r="S37" s="50">
        <f>R37/R39</f>
        <v>0.18222151923622903</v>
      </c>
      <c r="T37" s="52" t="s">
        <v>176</v>
      </c>
      <c r="U37" s="50">
        <f>AVERAGE(G37,M37,S37)</f>
        <v>0.39724378888697859</v>
      </c>
      <c r="V37" s="61">
        <f>STDEV(G37,M37,S37)</f>
        <v>0.30031306753634418</v>
      </c>
    </row>
    <row r="38" spans="1:22" x14ac:dyDescent="0.25">
      <c r="A38" s="58" t="s">
        <v>140</v>
      </c>
      <c r="B38" s="44" t="s">
        <v>70</v>
      </c>
      <c r="C38" s="44"/>
      <c r="D38" s="50">
        <f t="shared" si="0"/>
        <v>9.2803094885841979</v>
      </c>
      <c r="E38" s="40"/>
      <c r="F38" s="50">
        <f t="shared" ref="F38:F48" si="3">POWER(2,-D38)</f>
        <v>1.6082311690101916E-3</v>
      </c>
      <c r="G38" s="50">
        <f>F38/F39</f>
        <v>0.3021136795150019</v>
      </c>
      <c r="H38" s="50" t="s">
        <v>176</v>
      </c>
      <c r="I38" s="41"/>
      <c r="J38" s="41"/>
      <c r="K38" s="50">
        <f t="shared" si="1"/>
        <v>7.2569997256569998</v>
      </c>
      <c r="L38" s="50">
        <f t="shared" ref="L38:L48" si="4">POWER(2,-K38)</f>
        <v>6.5377062641746066E-3</v>
      </c>
      <c r="M38" s="50">
        <f>L38/L39</f>
        <v>1.079684650519793</v>
      </c>
      <c r="N38" s="51" t="s">
        <v>176</v>
      </c>
      <c r="O38" s="41"/>
      <c r="P38" s="41"/>
      <c r="Q38" s="50">
        <f t="shared" si="2"/>
        <v>8.8885250318597961</v>
      </c>
      <c r="R38" s="50">
        <f t="shared" ref="R38:R48" si="5">POWER(2,-Q38)</f>
        <v>2.1100237720776487E-3</v>
      </c>
      <c r="S38" s="50">
        <f>R38/R39</f>
        <v>0.22484523226118291</v>
      </c>
      <c r="T38" s="52" t="s">
        <v>176</v>
      </c>
      <c r="U38" s="50">
        <f t="shared" ref="U38:U48" si="6">AVERAGE(G38,M38,S38)</f>
        <v>0.53554785409865924</v>
      </c>
      <c r="V38" s="61">
        <f t="shared" ref="V38:V48" si="7">STDEV(G38,M38,S38)</f>
        <v>0.47281734649845997</v>
      </c>
    </row>
    <row r="39" spans="1:22" x14ac:dyDescent="0.25">
      <c r="A39" s="58" t="s">
        <v>140</v>
      </c>
      <c r="B39" s="44" t="s">
        <v>74</v>
      </c>
      <c r="C39" s="44"/>
      <c r="D39" s="50">
        <f t="shared" si="0"/>
        <v>7.5534729035543009</v>
      </c>
      <c r="E39" s="40"/>
      <c r="F39" s="50">
        <f t="shared" si="3"/>
        <v>5.3232649762565039E-3</v>
      </c>
      <c r="G39" s="41">
        <v>1</v>
      </c>
      <c r="H39" s="50" t="s">
        <v>176</v>
      </c>
      <c r="I39" s="41"/>
      <c r="J39" s="41"/>
      <c r="K39" s="50">
        <f t="shared" si="1"/>
        <v>7.3676097236335991</v>
      </c>
      <c r="L39" s="50">
        <f t="shared" si="4"/>
        <v>6.055199785443977E-3</v>
      </c>
      <c r="M39" s="41">
        <v>1</v>
      </c>
      <c r="N39" s="51" t="s">
        <v>176</v>
      </c>
      <c r="O39" s="41"/>
      <c r="P39" s="41"/>
      <c r="Q39" s="50">
        <f t="shared" si="2"/>
        <v>6.7355292296247988</v>
      </c>
      <c r="R39" s="50">
        <f t="shared" si="5"/>
        <v>9.384338510796706E-3</v>
      </c>
      <c r="S39" s="41">
        <v>1</v>
      </c>
      <c r="T39" s="52" t="s">
        <v>176</v>
      </c>
      <c r="U39" s="50">
        <f t="shared" si="6"/>
        <v>1</v>
      </c>
      <c r="V39" s="61">
        <f t="shared" si="7"/>
        <v>0</v>
      </c>
    </row>
    <row r="40" spans="1:22" x14ac:dyDescent="0.25">
      <c r="A40" s="58" t="s">
        <v>140</v>
      </c>
      <c r="B40" s="44" t="s">
        <v>110</v>
      </c>
      <c r="C40" s="44"/>
      <c r="D40" s="50">
        <f t="shared" si="0"/>
        <v>6.0528439502037976</v>
      </c>
      <c r="E40" s="40"/>
      <c r="F40" s="50">
        <f t="shared" si="3"/>
        <v>1.5063032457913517E-2</v>
      </c>
      <c r="G40" s="50">
        <f>F40/F39</f>
        <v>2.8296604668562524</v>
      </c>
      <c r="H40" s="50" t="s">
        <v>176</v>
      </c>
      <c r="I40" s="41"/>
      <c r="J40" s="41"/>
      <c r="K40" s="50">
        <f t="shared" si="1"/>
        <v>5.4916262598733958</v>
      </c>
      <c r="L40" s="50">
        <f t="shared" si="4"/>
        <v>2.2225716520257056E-2</v>
      </c>
      <c r="M40" s="50">
        <f>L40/L39</f>
        <v>3.6705174573570951</v>
      </c>
      <c r="N40" s="51" t="s">
        <v>176</v>
      </c>
      <c r="O40" s="41"/>
      <c r="P40" s="41"/>
      <c r="Q40" s="50">
        <f t="shared" si="2"/>
        <v>5.6650600033266016</v>
      </c>
      <c r="R40" s="50">
        <f t="shared" si="5"/>
        <v>1.9708202309406661E-2</v>
      </c>
      <c r="S40" s="50">
        <f>R40/R39</f>
        <v>2.1001163040668582</v>
      </c>
      <c r="T40" s="52" t="s">
        <v>176</v>
      </c>
      <c r="U40" s="50">
        <f t="shared" si="6"/>
        <v>2.8667647427600684</v>
      </c>
      <c r="V40" s="61">
        <f t="shared" si="7"/>
        <v>0.78585780586031451</v>
      </c>
    </row>
    <row r="41" spans="1:22" x14ac:dyDescent="0.25">
      <c r="A41" s="58" t="s">
        <v>140</v>
      </c>
      <c r="B41" s="44" t="s">
        <v>114</v>
      </c>
      <c r="C41" s="44"/>
      <c r="D41" s="50">
        <f t="shared" si="0"/>
        <v>5.2896914420982988</v>
      </c>
      <c r="E41" s="40"/>
      <c r="F41" s="50">
        <f t="shared" si="3"/>
        <v>2.5564906466212924E-2</v>
      </c>
      <c r="G41" s="50">
        <f>F41/F39</f>
        <v>4.802486177231593</v>
      </c>
      <c r="H41" s="50" t="s">
        <v>176</v>
      </c>
      <c r="I41" s="41"/>
      <c r="J41" s="41"/>
      <c r="K41" s="50">
        <f t="shared" si="1"/>
        <v>7.044540029829502</v>
      </c>
      <c r="L41" s="50">
        <f t="shared" si="4"/>
        <v>7.5749914218378516E-3</v>
      </c>
      <c r="M41" s="50">
        <f>L41/L39</f>
        <v>1.2509895115347447</v>
      </c>
      <c r="N41" s="51" t="s">
        <v>176</v>
      </c>
      <c r="O41" s="41"/>
      <c r="P41" s="41"/>
      <c r="Q41" s="50" t="s">
        <v>176</v>
      </c>
      <c r="R41" s="50" t="s">
        <v>176</v>
      </c>
      <c r="S41" s="50" t="s">
        <v>176</v>
      </c>
      <c r="T41" s="52" t="s">
        <v>176</v>
      </c>
      <c r="U41" s="50">
        <f t="shared" si="6"/>
        <v>3.026737844383169</v>
      </c>
      <c r="V41" s="61">
        <f t="shared" si="7"/>
        <v>2.511287375675654</v>
      </c>
    </row>
    <row r="42" spans="1:22" x14ac:dyDescent="0.25">
      <c r="A42" s="58" t="s">
        <v>140</v>
      </c>
      <c r="B42" s="44" t="s">
        <v>118</v>
      </c>
      <c r="C42" s="44"/>
      <c r="D42" s="50">
        <f t="shared" si="0"/>
        <v>8.1177910669420008</v>
      </c>
      <c r="E42" s="40"/>
      <c r="F42" s="50">
        <f t="shared" si="3"/>
        <v>3.5999907951520197E-3</v>
      </c>
      <c r="G42" s="50">
        <f>F42/F39</f>
        <v>0.67627495741976995</v>
      </c>
      <c r="H42" s="50" t="s">
        <v>176</v>
      </c>
      <c r="I42" s="41"/>
      <c r="J42" s="41"/>
      <c r="K42" s="50">
        <f t="shared" si="1"/>
        <v>8.0035213809638002</v>
      </c>
      <c r="L42" s="50">
        <f t="shared" si="4"/>
        <v>3.8967271137873944E-3</v>
      </c>
      <c r="M42" s="50">
        <f>L42/L39</f>
        <v>0.64353402891093547</v>
      </c>
      <c r="N42" s="51" t="s">
        <v>176</v>
      </c>
      <c r="O42" s="41"/>
      <c r="P42" s="41"/>
      <c r="Q42" s="50">
        <f t="shared" si="2"/>
        <v>8.7361068914517972</v>
      </c>
      <c r="R42" s="50">
        <f t="shared" si="5"/>
        <v>2.3451454325073865E-3</v>
      </c>
      <c r="S42" s="50">
        <f>R42/R39</f>
        <v>0.24989991887113733</v>
      </c>
      <c r="T42" s="52" t="s">
        <v>176</v>
      </c>
      <c r="U42" s="50">
        <f t="shared" si="6"/>
        <v>0.52323630173394753</v>
      </c>
      <c r="V42" s="61">
        <f t="shared" si="7"/>
        <v>0.23728163803231539</v>
      </c>
    </row>
    <row r="43" spans="1:22" x14ac:dyDescent="0.25">
      <c r="A43" s="58" t="s">
        <v>140</v>
      </c>
      <c r="B43" s="44" t="s">
        <v>66</v>
      </c>
      <c r="C43" s="44"/>
      <c r="D43" s="50">
        <f t="shared" si="0"/>
        <v>8.0557455857248996</v>
      </c>
      <c r="E43" s="40"/>
      <c r="F43" s="50">
        <f t="shared" si="3"/>
        <v>3.7581918054634756E-3</v>
      </c>
      <c r="G43" s="50">
        <f>F43/F45</f>
        <v>3.1609149189580621</v>
      </c>
      <c r="H43" s="50" t="s">
        <v>176</v>
      </c>
      <c r="I43" s="41"/>
      <c r="J43" s="41"/>
      <c r="K43" s="50">
        <f t="shared" si="1"/>
        <v>8.1927021381372001</v>
      </c>
      <c r="L43" s="50">
        <f t="shared" si="4"/>
        <v>3.4178335682045358E-3</v>
      </c>
      <c r="M43" s="50">
        <f>L43/L45</f>
        <v>0.76914918496681561</v>
      </c>
      <c r="N43" s="51" t="s">
        <v>176</v>
      </c>
      <c r="O43" s="41"/>
      <c r="P43" s="41"/>
      <c r="Q43" s="50">
        <f t="shared" si="2"/>
        <v>9.3625900176813985</v>
      </c>
      <c r="R43" s="50">
        <f t="shared" si="5"/>
        <v>1.5190762281791525E-3</v>
      </c>
      <c r="S43" s="50">
        <f>R43/R45</f>
        <v>6.4715589917750265</v>
      </c>
      <c r="T43" s="52" t="s">
        <v>176</v>
      </c>
      <c r="U43" s="50">
        <f t="shared" si="6"/>
        <v>3.4672076985666345</v>
      </c>
      <c r="V43" s="61">
        <f t="shared" si="7"/>
        <v>2.8635172168726126</v>
      </c>
    </row>
    <row r="44" spans="1:22" x14ac:dyDescent="0.25">
      <c r="A44" s="58" t="s">
        <v>140</v>
      </c>
      <c r="B44" s="44" t="s">
        <v>70</v>
      </c>
      <c r="C44" s="44"/>
      <c r="D44" s="50">
        <f t="shared" si="0"/>
        <v>10.857892521018904</v>
      </c>
      <c r="E44" s="40"/>
      <c r="F44" s="50">
        <f t="shared" si="3"/>
        <v>5.3882614626046734E-4</v>
      </c>
      <c r="G44" s="50">
        <f>F44/F45</f>
        <v>0.45319230433193564</v>
      </c>
      <c r="H44" s="50" t="s">
        <v>176</v>
      </c>
      <c r="I44" s="41"/>
      <c r="J44" s="41"/>
      <c r="K44" s="50">
        <f t="shared" si="1"/>
        <v>6.8532571784274978</v>
      </c>
      <c r="L44" s="50">
        <f t="shared" si="4"/>
        <v>8.6489626431342365E-3</v>
      </c>
      <c r="M44" s="50">
        <f>L44/L45</f>
        <v>1.9463623476756235</v>
      </c>
      <c r="N44" s="51" t="s">
        <v>176</v>
      </c>
      <c r="O44" s="41"/>
      <c r="P44" s="41"/>
      <c r="Q44" s="50">
        <f t="shared" si="2"/>
        <v>7.6020323704433999</v>
      </c>
      <c r="R44" s="50">
        <f t="shared" si="5"/>
        <v>5.147071822836656E-3</v>
      </c>
      <c r="S44" s="50">
        <f>R44/R45</f>
        <v>21.927523002790398</v>
      </c>
      <c r="T44" s="52" t="s">
        <v>176</v>
      </c>
      <c r="U44" s="50">
        <f t="shared" si="6"/>
        <v>8.1090258849326524</v>
      </c>
      <c r="V44" s="61">
        <f t="shared" si="7"/>
        <v>11.990435194010553</v>
      </c>
    </row>
    <row r="45" spans="1:22" x14ac:dyDescent="0.25">
      <c r="A45" s="58" t="s">
        <v>140</v>
      </c>
      <c r="B45" s="44" t="s">
        <v>74</v>
      </c>
      <c r="C45" s="44"/>
      <c r="D45" s="50">
        <f t="shared" si="0"/>
        <v>9.7160877890630992</v>
      </c>
      <c r="E45" s="40"/>
      <c r="F45" s="50">
        <f t="shared" si="3"/>
        <v>1.1889569639863306E-3</v>
      </c>
      <c r="G45" s="41">
        <f>F45/F45</f>
        <v>1</v>
      </c>
      <c r="H45" s="50" t="s">
        <v>176</v>
      </c>
      <c r="I45" s="41"/>
      <c r="J45" s="41"/>
      <c r="K45" s="50">
        <f t="shared" si="1"/>
        <v>7.8140374951918012</v>
      </c>
      <c r="L45" s="50">
        <f t="shared" si="4"/>
        <v>4.4436549306777146E-3</v>
      </c>
      <c r="M45" s="41">
        <f>L45/L45</f>
        <v>1</v>
      </c>
      <c r="N45" s="51" t="s">
        <v>176</v>
      </c>
      <c r="O45" s="41"/>
      <c r="P45" s="41"/>
      <c r="Q45" s="50">
        <f t="shared" si="2"/>
        <v>12.056703315489901</v>
      </c>
      <c r="R45" s="50">
        <f t="shared" si="5"/>
        <v>2.3473111040319799E-4</v>
      </c>
      <c r="S45" s="41">
        <f>R45/R45</f>
        <v>1</v>
      </c>
      <c r="T45" s="52" t="s">
        <v>176</v>
      </c>
      <c r="U45" s="50">
        <f t="shared" si="6"/>
        <v>1</v>
      </c>
      <c r="V45" s="61">
        <f t="shared" si="7"/>
        <v>0</v>
      </c>
    </row>
    <row r="46" spans="1:22" x14ac:dyDescent="0.25">
      <c r="A46" s="58" t="s">
        <v>140</v>
      </c>
      <c r="B46" s="44" t="s">
        <v>110</v>
      </c>
      <c r="C46" s="44"/>
      <c r="D46" s="50">
        <f t="shared" si="0"/>
        <v>10.728302011032103</v>
      </c>
      <c r="E46" s="40"/>
      <c r="F46" s="50">
        <f t="shared" si="3"/>
        <v>5.8946672180408587E-4</v>
      </c>
      <c r="G46" s="50">
        <f>F46/F45</f>
        <v>0.49578474213879364</v>
      </c>
      <c r="H46" s="50" t="s">
        <v>176</v>
      </c>
      <c r="I46" s="41"/>
      <c r="J46" s="41"/>
      <c r="K46" s="50">
        <f t="shared" si="1"/>
        <v>11.754339971211902</v>
      </c>
      <c r="L46" s="50">
        <f t="shared" si="4"/>
        <v>2.8946168737326342E-4</v>
      </c>
      <c r="M46" s="50">
        <f>L46/L45</f>
        <v>6.5140451247666251E-2</v>
      </c>
      <c r="N46" s="51" t="s">
        <v>176</v>
      </c>
      <c r="O46" s="41"/>
      <c r="P46" s="41"/>
      <c r="Q46" s="50">
        <f t="shared" si="2"/>
        <v>10.6973337366368</v>
      </c>
      <c r="R46" s="50">
        <f t="shared" si="5"/>
        <v>6.0225674367835665E-4</v>
      </c>
      <c r="S46" s="50">
        <f>R46/R45</f>
        <v>2.5657303910157427</v>
      </c>
      <c r="T46" s="52" t="s">
        <v>176</v>
      </c>
      <c r="U46" s="50">
        <f t="shared" si="6"/>
        <v>1.0422185281340675</v>
      </c>
      <c r="V46" s="61">
        <f t="shared" si="7"/>
        <v>1.3368544885570661</v>
      </c>
    </row>
    <row r="47" spans="1:22" x14ac:dyDescent="0.25">
      <c r="A47" s="58" t="s">
        <v>140</v>
      </c>
      <c r="B47" s="44" t="s">
        <v>114</v>
      </c>
      <c r="C47" s="44"/>
      <c r="D47" s="50">
        <f t="shared" si="0"/>
        <v>7.764023234063302</v>
      </c>
      <c r="E47" s="40"/>
      <c r="F47" s="50">
        <f t="shared" si="3"/>
        <v>4.6004055584502844E-3</v>
      </c>
      <c r="G47" s="50">
        <f>F47/F45</f>
        <v>3.8692784497649617</v>
      </c>
      <c r="H47" s="50" t="s">
        <v>176</v>
      </c>
      <c r="I47" s="41"/>
      <c r="J47" s="41"/>
      <c r="K47" s="50">
        <f t="shared" si="1"/>
        <v>10.888350940513298</v>
      </c>
      <c r="L47" s="50">
        <f t="shared" si="4"/>
        <v>5.2756960149080538E-4</v>
      </c>
      <c r="M47" s="50">
        <f>L47/L45</f>
        <v>0.11872425058224406</v>
      </c>
      <c r="N47" s="51" t="s">
        <v>176</v>
      </c>
      <c r="O47" s="41"/>
      <c r="P47" s="41"/>
      <c r="Q47" s="50">
        <f t="shared" si="2"/>
        <v>11.677770051913104</v>
      </c>
      <c r="R47" s="50">
        <f t="shared" si="5"/>
        <v>3.0523963946046473E-4</v>
      </c>
      <c r="S47" s="50">
        <f>R47/R45</f>
        <v>1.3003799919667833</v>
      </c>
      <c r="T47" s="52" t="s">
        <v>176</v>
      </c>
      <c r="U47" s="50">
        <f t="shared" si="6"/>
        <v>1.7627942307713298</v>
      </c>
      <c r="V47" s="61">
        <f t="shared" si="7"/>
        <v>1.9175594896739627</v>
      </c>
    </row>
    <row r="48" spans="1:22" x14ac:dyDescent="0.25">
      <c r="A48" s="62" t="s">
        <v>140</v>
      </c>
      <c r="B48" s="63" t="s">
        <v>118</v>
      </c>
      <c r="C48" s="63"/>
      <c r="D48" s="64">
        <f t="shared" si="0"/>
        <v>7.8888426286582956</v>
      </c>
      <c r="E48" s="65"/>
      <c r="F48" s="64">
        <f t="shared" si="3"/>
        <v>4.2191186395444287E-3</v>
      </c>
      <c r="G48" s="64">
        <f>F48/F45</f>
        <v>3.5485881889270265</v>
      </c>
      <c r="H48" s="64" t="s">
        <v>176</v>
      </c>
      <c r="I48" s="66"/>
      <c r="J48" s="66"/>
      <c r="K48" s="64">
        <f t="shared" si="1"/>
        <v>8.1482129514964008</v>
      </c>
      <c r="L48" s="64">
        <f t="shared" si="4"/>
        <v>3.5248731332542175E-3</v>
      </c>
      <c r="M48" s="64">
        <f>L48/L45</f>
        <v>0.793237366141891</v>
      </c>
      <c r="N48" s="67" t="s">
        <v>176</v>
      </c>
      <c r="O48" s="66"/>
      <c r="P48" s="66"/>
      <c r="Q48" s="64">
        <f t="shared" si="2"/>
        <v>13.344628527510601</v>
      </c>
      <c r="R48" s="64">
        <f t="shared" si="5"/>
        <v>9.6131680023200502E-5</v>
      </c>
      <c r="S48" s="64">
        <f>R48/R45</f>
        <v>0.40953957853339068</v>
      </c>
      <c r="T48" s="68" t="s">
        <v>176</v>
      </c>
      <c r="U48" s="64">
        <f t="shared" si="6"/>
        <v>1.583788377867436</v>
      </c>
      <c r="V48" s="69">
        <f t="shared" si="7"/>
        <v>1.7123477220496914</v>
      </c>
    </row>
    <row r="50" spans="1:17" x14ac:dyDescent="0.25">
      <c r="A50" s="268" t="s">
        <v>91</v>
      </c>
      <c r="B50" s="269"/>
      <c r="C50" s="269"/>
      <c r="D50" s="269"/>
      <c r="E50" s="200"/>
      <c r="F50" s="200"/>
      <c r="G50" s="200"/>
      <c r="H50" s="269" t="s">
        <v>92</v>
      </c>
      <c r="I50" s="269"/>
      <c r="J50" s="269"/>
      <c r="K50" s="269"/>
      <c r="L50" s="200"/>
      <c r="M50" s="200"/>
      <c r="N50" s="269" t="s">
        <v>93</v>
      </c>
      <c r="O50" s="269"/>
      <c r="P50" s="269"/>
      <c r="Q50" s="270"/>
    </row>
    <row r="51" spans="1:17" x14ac:dyDescent="0.25">
      <c r="A51" s="201" t="s">
        <v>94</v>
      </c>
      <c r="B51" s="72" t="s">
        <v>95</v>
      </c>
      <c r="C51" s="72" t="s">
        <v>96</v>
      </c>
      <c r="D51" s="72" t="s">
        <v>97</v>
      </c>
      <c r="E51" s="72" t="s">
        <v>98</v>
      </c>
      <c r="F51" s="71"/>
      <c r="G51" s="71"/>
      <c r="H51" s="72" t="s">
        <v>94</v>
      </c>
      <c r="I51" s="72" t="s">
        <v>95</v>
      </c>
      <c r="J51" s="72" t="s">
        <v>96</v>
      </c>
      <c r="K51" s="72" t="s">
        <v>97</v>
      </c>
      <c r="L51" s="71"/>
      <c r="M51" s="71"/>
      <c r="N51" s="72" t="s">
        <v>94</v>
      </c>
      <c r="O51" s="72" t="s">
        <v>95</v>
      </c>
      <c r="P51" s="72" t="s">
        <v>96</v>
      </c>
      <c r="Q51" s="202" t="s">
        <v>97</v>
      </c>
    </row>
    <row r="52" spans="1:17" x14ac:dyDescent="0.25">
      <c r="A52" s="203" t="s">
        <v>99</v>
      </c>
      <c r="B52" s="83" t="s">
        <v>100</v>
      </c>
      <c r="C52" s="83" t="s">
        <v>66</v>
      </c>
      <c r="D52" s="84">
        <v>26.1575088520046</v>
      </c>
      <c r="E52" s="81"/>
      <c r="F52" s="81"/>
      <c r="G52" s="81"/>
      <c r="H52" s="83" t="s">
        <v>101</v>
      </c>
      <c r="I52" s="83" t="s">
        <v>100</v>
      </c>
      <c r="J52" s="83" t="s">
        <v>66</v>
      </c>
      <c r="K52" s="84">
        <v>26.247346804945501</v>
      </c>
      <c r="L52" s="81"/>
      <c r="M52" s="81"/>
      <c r="N52" s="83" t="s">
        <v>102</v>
      </c>
      <c r="O52" s="83" t="s">
        <v>100</v>
      </c>
      <c r="P52" s="83" t="s">
        <v>66</v>
      </c>
      <c r="Q52" s="204">
        <v>26.010601696948601</v>
      </c>
    </row>
    <row r="53" spans="1:17" x14ac:dyDescent="0.25">
      <c r="A53" s="203" t="s">
        <v>103</v>
      </c>
      <c r="B53" s="83" t="s">
        <v>100</v>
      </c>
      <c r="C53" s="83" t="s">
        <v>70</v>
      </c>
      <c r="D53" s="84">
        <v>26.166250233553999</v>
      </c>
      <c r="E53" s="81"/>
      <c r="F53" s="81"/>
      <c r="G53" s="81"/>
      <c r="H53" s="83" t="s">
        <v>104</v>
      </c>
      <c r="I53" s="83" t="s">
        <v>100</v>
      </c>
      <c r="J53" s="83" t="s">
        <v>70</v>
      </c>
      <c r="K53" s="84">
        <v>26.397462558149901</v>
      </c>
      <c r="L53" s="81"/>
      <c r="M53" s="81"/>
      <c r="N53" s="83" t="s">
        <v>105</v>
      </c>
      <c r="O53" s="83" t="s">
        <v>100</v>
      </c>
      <c r="P53" s="83" t="s">
        <v>70</v>
      </c>
      <c r="Q53" s="204">
        <v>26.363592643923401</v>
      </c>
    </row>
    <row r="54" spans="1:17" x14ac:dyDescent="0.25">
      <c r="A54" s="203" t="s">
        <v>106</v>
      </c>
      <c r="B54" s="83" t="s">
        <v>100</v>
      </c>
      <c r="C54" s="83" t="s">
        <v>74</v>
      </c>
      <c r="D54" s="84">
        <v>27.2314987180998</v>
      </c>
      <c r="E54" s="81"/>
      <c r="F54" s="81"/>
      <c r="G54" s="81"/>
      <c r="H54" s="83" t="s">
        <v>107</v>
      </c>
      <c r="I54" s="83" t="s">
        <v>100</v>
      </c>
      <c r="J54" s="83" t="s">
        <v>74</v>
      </c>
      <c r="K54" s="84">
        <v>27.197351169343399</v>
      </c>
      <c r="L54" s="81"/>
      <c r="M54" s="81"/>
      <c r="N54" s="83" t="s">
        <v>108</v>
      </c>
      <c r="O54" s="83" t="s">
        <v>100</v>
      </c>
      <c r="P54" s="83" t="s">
        <v>74</v>
      </c>
      <c r="Q54" s="204">
        <v>27.153331613943099</v>
      </c>
    </row>
    <row r="55" spans="1:17" x14ac:dyDescent="0.25">
      <c r="A55" s="203" t="s">
        <v>109</v>
      </c>
      <c r="B55" s="83" t="s">
        <v>100</v>
      </c>
      <c r="C55" s="83" t="s">
        <v>110</v>
      </c>
      <c r="D55" s="84">
        <v>28.330283174596001</v>
      </c>
      <c r="E55" s="81"/>
      <c r="F55" s="81"/>
      <c r="G55" s="81"/>
      <c r="H55" s="83" t="s">
        <v>111</v>
      </c>
      <c r="I55" s="83" t="s">
        <v>100</v>
      </c>
      <c r="J55" s="83" t="s">
        <v>110</v>
      </c>
      <c r="K55" s="84">
        <v>28.657949289892901</v>
      </c>
      <c r="L55" s="81"/>
      <c r="M55" s="81"/>
      <c r="N55" s="83" t="s">
        <v>112</v>
      </c>
      <c r="O55" s="83" t="s">
        <v>100</v>
      </c>
      <c r="P55" s="83" t="s">
        <v>110</v>
      </c>
      <c r="Q55" s="204">
        <v>28.3802428825595</v>
      </c>
    </row>
    <row r="56" spans="1:17" x14ac:dyDescent="0.25">
      <c r="A56" s="203" t="s">
        <v>113</v>
      </c>
      <c r="B56" s="83" t="s">
        <v>100</v>
      </c>
      <c r="C56" s="83" t="s">
        <v>114</v>
      </c>
      <c r="D56" s="84">
        <v>27.664409760387901</v>
      </c>
      <c r="E56" s="81"/>
      <c r="F56" s="81"/>
      <c r="G56" s="81"/>
      <c r="H56" s="83" t="s">
        <v>115</v>
      </c>
      <c r="I56" s="83" t="s">
        <v>100</v>
      </c>
      <c r="J56" s="83" t="s">
        <v>114</v>
      </c>
      <c r="K56" s="84">
        <v>27.453475986455</v>
      </c>
      <c r="L56" s="81"/>
      <c r="M56" s="81"/>
      <c r="N56" s="83" t="s">
        <v>116</v>
      </c>
      <c r="O56" s="83" t="s">
        <v>100</v>
      </c>
      <c r="P56" s="83" t="s">
        <v>114</v>
      </c>
      <c r="Q56" s="204">
        <v>27.851929037959</v>
      </c>
    </row>
    <row r="57" spans="1:17" x14ac:dyDescent="0.25">
      <c r="A57" s="203" t="s">
        <v>117</v>
      </c>
      <c r="B57" s="83" t="s">
        <v>100</v>
      </c>
      <c r="C57" s="83" t="s">
        <v>118</v>
      </c>
      <c r="D57" s="84">
        <v>27.159192265749599</v>
      </c>
      <c r="E57" s="81"/>
      <c r="F57" s="81"/>
      <c r="G57" s="81"/>
      <c r="H57" s="83" t="s">
        <v>119</v>
      </c>
      <c r="I57" s="83" t="s">
        <v>100</v>
      </c>
      <c r="J57" s="83" t="s">
        <v>118</v>
      </c>
      <c r="K57" s="84">
        <v>27.422527830791001</v>
      </c>
      <c r="L57" s="81"/>
      <c r="M57" s="81"/>
      <c r="N57" s="83" t="s">
        <v>120</v>
      </c>
      <c r="O57" s="83" t="s">
        <v>100</v>
      </c>
      <c r="P57" s="83" t="s">
        <v>118</v>
      </c>
      <c r="Q57" s="204">
        <v>27.133703373807499</v>
      </c>
    </row>
    <row r="58" spans="1:17" x14ac:dyDescent="0.25">
      <c r="A58" s="203" t="s">
        <v>121</v>
      </c>
      <c r="B58" s="83" t="s">
        <v>100</v>
      </c>
      <c r="C58" s="83" t="s">
        <v>66</v>
      </c>
      <c r="D58" s="84">
        <v>25.547871177402101</v>
      </c>
      <c r="E58" s="85"/>
      <c r="F58" s="82"/>
      <c r="G58" s="82"/>
      <c r="H58" s="83" t="s">
        <v>122</v>
      </c>
      <c r="I58" s="83" t="s">
        <v>100</v>
      </c>
      <c r="J58" s="83" t="s">
        <v>66</v>
      </c>
      <c r="K58" s="84">
        <v>25.5322990595702</v>
      </c>
      <c r="L58" s="82"/>
      <c r="M58" s="82"/>
      <c r="N58" s="83" t="s">
        <v>123</v>
      </c>
      <c r="O58" s="83" t="s">
        <v>100</v>
      </c>
      <c r="P58" s="83" t="s">
        <v>66</v>
      </c>
      <c r="Q58" s="204">
        <v>25.424064904122702</v>
      </c>
    </row>
    <row r="59" spans="1:17" x14ac:dyDescent="0.25">
      <c r="A59" s="203" t="s">
        <v>124</v>
      </c>
      <c r="B59" s="83" t="s">
        <v>100</v>
      </c>
      <c r="C59" s="83" t="s">
        <v>70</v>
      </c>
      <c r="D59" s="84">
        <v>26.498995658860999</v>
      </c>
      <c r="E59" s="85"/>
      <c r="F59" s="82"/>
      <c r="G59" s="82"/>
      <c r="H59" s="83" t="s">
        <v>125</v>
      </c>
      <c r="I59" s="83" t="s">
        <v>100</v>
      </c>
      <c r="J59" s="83" t="s">
        <v>70</v>
      </c>
      <c r="K59" s="84">
        <v>26.6716405601817</v>
      </c>
      <c r="L59" s="82"/>
      <c r="M59" s="82"/>
      <c r="N59" s="83" t="s">
        <v>126</v>
      </c>
      <c r="O59" s="83" t="s">
        <v>100</v>
      </c>
      <c r="P59" s="83" t="s">
        <v>70</v>
      </c>
      <c r="Q59" s="204">
        <v>26.4977613433641</v>
      </c>
    </row>
    <row r="60" spans="1:17" x14ac:dyDescent="0.25">
      <c r="A60" s="203" t="s">
        <v>127</v>
      </c>
      <c r="B60" s="83" t="s">
        <v>100</v>
      </c>
      <c r="C60" s="83" t="s">
        <v>74</v>
      </c>
      <c r="D60" s="84">
        <v>25.431293910958399</v>
      </c>
      <c r="E60" s="85"/>
      <c r="F60" s="82"/>
      <c r="G60" s="82"/>
      <c r="H60" s="83" t="s">
        <v>128</v>
      </c>
      <c r="I60" s="83" t="s">
        <v>100</v>
      </c>
      <c r="J60" s="83" t="s">
        <v>74</v>
      </c>
      <c r="K60" s="84">
        <v>25.694102869091498</v>
      </c>
      <c r="L60" s="82"/>
      <c r="M60" s="82"/>
      <c r="N60" s="83" t="s">
        <v>129</v>
      </c>
      <c r="O60" s="83" t="s">
        <v>100</v>
      </c>
      <c r="P60" s="83" t="s">
        <v>74</v>
      </c>
      <c r="Q60" s="204">
        <v>25.445712866560701</v>
      </c>
    </row>
    <row r="61" spans="1:17" x14ac:dyDescent="0.25">
      <c r="A61" s="203" t="s">
        <v>130</v>
      </c>
      <c r="B61" s="83" t="s">
        <v>100</v>
      </c>
      <c r="C61" s="83" t="s">
        <v>110</v>
      </c>
      <c r="D61" s="84">
        <v>25.8036872379631</v>
      </c>
      <c r="E61" s="85"/>
      <c r="F61" s="82"/>
      <c r="G61" s="82"/>
      <c r="H61" s="83" t="s">
        <v>131</v>
      </c>
      <c r="I61" s="83" t="s">
        <v>100</v>
      </c>
      <c r="J61" s="83" t="s">
        <v>110</v>
      </c>
      <c r="K61" s="84">
        <v>26.077587451790901</v>
      </c>
      <c r="L61" s="82"/>
      <c r="M61" s="82"/>
      <c r="N61" s="83" t="s">
        <v>132</v>
      </c>
      <c r="O61" s="83" t="s">
        <v>100</v>
      </c>
      <c r="P61" s="83" t="s">
        <v>110</v>
      </c>
      <c r="Q61" s="204">
        <v>25.827837743488999</v>
      </c>
    </row>
    <row r="62" spans="1:17" x14ac:dyDescent="0.25">
      <c r="A62" s="203" t="s">
        <v>133</v>
      </c>
      <c r="B62" s="83" t="s">
        <v>100</v>
      </c>
      <c r="C62" s="83" t="s">
        <v>114</v>
      </c>
      <c r="D62" s="84">
        <v>26.2373545580122</v>
      </c>
      <c r="E62" s="85"/>
      <c r="F62" s="82"/>
      <c r="G62" s="82"/>
      <c r="H62" s="83" t="s">
        <v>134</v>
      </c>
      <c r="I62" s="83" t="s">
        <v>100</v>
      </c>
      <c r="J62" s="83" t="s">
        <v>114</v>
      </c>
      <c r="K62" s="84">
        <v>26.371219246077601</v>
      </c>
      <c r="L62" s="82"/>
      <c r="M62" s="82"/>
      <c r="N62" s="83" t="s">
        <v>135</v>
      </c>
      <c r="O62" s="83" t="s">
        <v>100</v>
      </c>
      <c r="P62" s="83" t="s">
        <v>114</v>
      </c>
      <c r="Q62" s="204">
        <v>26.063085521843998</v>
      </c>
    </row>
    <row r="63" spans="1:17" x14ac:dyDescent="0.25">
      <c r="A63" s="203" t="s">
        <v>136</v>
      </c>
      <c r="B63" s="83" t="s">
        <v>100</v>
      </c>
      <c r="C63" s="83" t="s">
        <v>118</v>
      </c>
      <c r="D63" s="84">
        <v>26.118234303272502</v>
      </c>
      <c r="E63" s="85"/>
      <c r="F63" s="82"/>
      <c r="G63" s="82"/>
      <c r="H63" s="83" t="s">
        <v>137</v>
      </c>
      <c r="I63" s="83" t="s">
        <v>100</v>
      </c>
      <c r="J63" s="83" t="s">
        <v>118</v>
      </c>
      <c r="K63" s="84">
        <v>26.079384356080698</v>
      </c>
      <c r="L63" s="82"/>
      <c r="M63" s="82"/>
      <c r="N63" s="83" t="s">
        <v>138</v>
      </c>
      <c r="O63" s="83" t="s">
        <v>100</v>
      </c>
      <c r="P63" s="83" t="s">
        <v>118</v>
      </c>
      <c r="Q63" s="204">
        <v>25.9648009942375</v>
      </c>
    </row>
    <row r="64" spans="1:17" x14ac:dyDescent="0.25">
      <c r="A64" s="203"/>
      <c r="B64" s="83"/>
      <c r="C64" s="83"/>
      <c r="D64" s="84"/>
      <c r="E64" s="85"/>
      <c r="F64" s="82"/>
      <c r="G64" s="82"/>
      <c r="H64" s="83"/>
      <c r="I64" s="83"/>
      <c r="J64" s="83"/>
      <c r="K64" s="84"/>
      <c r="L64" s="82"/>
      <c r="M64" s="82"/>
      <c r="N64" s="83"/>
      <c r="O64" s="83"/>
      <c r="P64" s="83"/>
      <c r="Q64" s="204"/>
    </row>
    <row r="65" spans="1:22" x14ac:dyDescent="0.25">
      <c r="A65" s="203" t="s">
        <v>139</v>
      </c>
      <c r="B65" s="83" t="s">
        <v>182</v>
      </c>
      <c r="C65" s="83" t="s">
        <v>66</v>
      </c>
      <c r="D65" s="84">
        <v>29.067082607702901</v>
      </c>
      <c r="E65" s="81"/>
      <c r="F65" s="81"/>
      <c r="G65" s="81"/>
      <c r="H65" s="83" t="s">
        <v>141</v>
      </c>
      <c r="I65" s="83" t="s">
        <v>182</v>
      </c>
      <c r="J65" s="83" t="s">
        <v>66</v>
      </c>
      <c r="K65" s="84">
        <v>29.060647578870899</v>
      </c>
      <c r="L65" s="81"/>
      <c r="M65" s="81"/>
      <c r="N65" s="83" t="s">
        <v>142</v>
      </c>
      <c r="O65" s="83" t="s">
        <v>182</v>
      </c>
      <c r="P65" s="83" t="s">
        <v>66</v>
      </c>
      <c r="Q65" s="204">
        <v>28.673275873088802</v>
      </c>
    </row>
    <row r="66" spans="1:22" x14ac:dyDescent="0.25">
      <c r="A66" s="203" t="s">
        <v>143</v>
      </c>
      <c r="B66" s="83" t="s">
        <v>182</v>
      </c>
      <c r="C66" s="83" t="s">
        <v>70</v>
      </c>
      <c r="D66" s="84">
        <v>29.167681708115499</v>
      </c>
      <c r="E66" s="81"/>
      <c r="F66" s="81"/>
      <c r="G66" s="81"/>
      <c r="H66" s="83" t="s">
        <v>144</v>
      </c>
      <c r="I66" s="83" t="s">
        <v>182</v>
      </c>
      <c r="J66" s="83" t="s">
        <v>70</v>
      </c>
      <c r="K66" s="84">
        <v>29.292932204141401</v>
      </c>
      <c r="L66" s="81"/>
      <c r="M66" s="81"/>
      <c r="N66" s="83" t="s">
        <v>145</v>
      </c>
      <c r="O66" s="83" t="s">
        <v>182</v>
      </c>
      <c r="P66" s="83" t="s">
        <v>70</v>
      </c>
      <c r="Q66" s="204">
        <v>29.361493188383399</v>
      </c>
      <c r="R66" s="70"/>
      <c r="S66" s="70"/>
      <c r="T66" s="70"/>
      <c r="U66" s="70"/>
      <c r="V66" s="70"/>
    </row>
    <row r="67" spans="1:22" x14ac:dyDescent="0.25">
      <c r="A67" s="203" t="s">
        <v>146</v>
      </c>
      <c r="B67" s="83" t="s">
        <v>182</v>
      </c>
      <c r="C67" s="83" t="s">
        <v>74</v>
      </c>
      <c r="D67" s="84">
        <v>30.351655168240601</v>
      </c>
      <c r="E67" s="81"/>
      <c r="F67" s="81"/>
      <c r="G67" s="81"/>
      <c r="H67" s="83" t="s">
        <v>147</v>
      </c>
      <c r="I67" s="83" t="s">
        <v>182</v>
      </c>
      <c r="J67" s="83" t="s">
        <v>74</v>
      </c>
      <c r="K67" s="84">
        <v>30.343523812033901</v>
      </c>
      <c r="L67" s="81"/>
      <c r="M67" s="81"/>
      <c r="N67" s="83" t="s">
        <v>148</v>
      </c>
      <c r="O67" s="83" t="s">
        <v>182</v>
      </c>
      <c r="P67" s="83" t="s">
        <v>74</v>
      </c>
      <c r="Q67" s="204">
        <v>31.262980667045799</v>
      </c>
      <c r="R67" s="70"/>
      <c r="S67" s="70"/>
      <c r="T67" s="70"/>
      <c r="U67" s="70"/>
      <c r="V67" s="70"/>
    </row>
    <row r="68" spans="1:22" x14ac:dyDescent="0.25">
      <c r="A68" s="203" t="s">
        <v>149</v>
      </c>
      <c r="B68" s="83" t="s">
        <v>182</v>
      </c>
      <c r="C68" s="83" t="s">
        <v>110</v>
      </c>
      <c r="D68" s="84">
        <v>31.559777938002799</v>
      </c>
      <c r="E68" s="81"/>
      <c r="F68" s="81"/>
      <c r="G68" s="81"/>
      <c r="H68" s="83" t="s">
        <v>150</v>
      </c>
      <c r="I68" s="83" t="s">
        <v>182</v>
      </c>
      <c r="J68" s="83" t="s">
        <v>110</v>
      </c>
      <c r="K68" s="84">
        <v>32.004175917891601</v>
      </c>
      <c r="L68" s="81"/>
      <c r="M68" s="81"/>
      <c r="N68" s="83" t="s">
        <v>151</v>
      </c>
      <c r="O68" s="83" t="s">
        <v>182</v>
      </c>
      <c r="P68" s="83" t="s">
        <v>110</v>
      </c>
      <c r="Q68" s="204">
        <v>31.623879675301598</v>
      </c>
      <c r="R68" s="70"/>
      <c r="S68" s="70"/>
      <c r="T68" s="70"/>
      <c r="U68" s="70"/>
      <c r="V68" s="70"/>
    </row>
    <row r="69" spans="1:22" x14ac:dyDescent="0.25">
      <c r="A69" s="203" t="s">
        <v>152</v>
      </c>
      <c r="B69" s="83" t="s">
        <v>182</v>
      </c>
      <c r="C69" s="83" t="s">
        <v>114</v>
      </c>
      <c r="D69" s="84">
        <v>31.375523335149399</v>
      </c>
      <c r="E69" s="81"/>
      <c r="F69" s="81"/>
      <c r="G69" s="81"/>
      <c r="H69" s="83" t="s">
        <v>153</v>
      </c>
      <c r="I69" s="83" t="s">
        <v>182</v>
      </c>
      <c r="J69" s="83" t="s">
        <v>114</v>
      </c>
      <c r="K69" s="84">
        <v>32.174762325865899</v>
      </c>
      <c r="L69" s="81"/>
      <c r="M69" s="81"/>
      <c r="N69" s="83" t="s">
        <v>154</v>
      </c>
      <c r="O69" s="83" t="s">
        <v>182</v>
      </c>
      <c r="P69" s="83" t="s">
        <v>114</v>
      </c>
      <c r="Q69" s="204">
        <v>31.564958350146998</v>
      </c>
      <c r="R69" s="70"/>
      <c r="S69" s="70"/>
      <c r="T69" s="70"/>
      <c r="U69" s="70"/>
      <c r="V69" s="70"/>
    </row>
    <row r="70" spans="1:22" x14ac:dyDescent="0.25">
      <c r="A70" s="203" t="s">
        <v>155</v>
      </c>
      <c r="B70" s="83" t="s">
        <v>182</v>
      </c>
      <c r="C70" s="83" t="s">
        <v>118</v>
      </c>
      <c r="D70" s="84">
        <v>30.918707413244601</v>
      </c>
      <c r="E70" s="81"/>
      <c r="F70" s="81"/>
      <c r="G70" s="81"/>
      <c r="H70" s="83" t="s">
        <v>156</v>
      </c>
      <c r="I70" s="83" t="s">
        <v>182</v>
      </c>
      <c r="J70" s="83" t="s">
        <v>118</v>
      </c>
      <c r="K70" s="84">
        <v>31.557428059907199</v>
      </c>
      <c r="L70" s="81"/>
      <c r="M70" s="81"/>
      <c r="N70" s="83" t="s">
        <v>157</v>
      </c>
      <c r="O70" s="83" t="s">
        <v>182</v>
      </c>
      <c r="P70" s="83" t="s">
        <v>118</v>
      </c>
      <c r="Q70" s="204">
        <v>31.065928413409701</v>
      </c>
      <c r="R70" s="70"/>
      <c r="S70" s="70"/>
      <c r="T70" s="70"/>
      <c r="U70" s="70"/>
      <c r="V70" s="70"/>
    </row>
    <row r="71" spans="1:22" x14ac:dyDescent="0.25">
      <c r="A71" s="203" t="s">
        <v>158</v>
      </c>
      <c r="B71" s="83" t="s">
        <v>182</v>
      </c>
      <c r="C71" s="83" t="s">
        <v>66</v>
      </c>
      <c r="D71" s="84">
        <v>28.7421959537816</v>
      </c>
      <c r="E71" s="81"/>
      <c r="F71" s="81"/>
      <c r="G71" s="81"/>
      <c r="H71" s="83" t="s">
        <v>159</v>
      </c>
      <c r="I71" s="83" t="s">
        <v>182</v>
      </c>
      <c r="J71" s="83" t="s">
        <v>66</v>
      </c>
      <c r="K71" s="84">
        <v>28.562523652621199</v>
      </c>
      <c r="L71" s="81"/>
      <c r="M71" s="81"/>
      <c r="N71" s="83" t="s">
        <v>160</v>
      </c>
      <c r="O71" s="83" t="s">
        <v>182</v>
      </c>
      <c r="P71" s="83" t="s">
        <v>66</v>
      </c>
      <c r="Q71" s="204">
        <v>28.785589389508502</v>
      </c>
      <c r="R71" s="70"/>
      <c r="S71" s="70"/>
      <c r="T71" s="70"/>
      <c r="U71" s="70"/>
      <c r="V71" s="70"/>
    </row>
    <row r="72" spans="1:22" x14ac:dyDescent="0.25">
      <c r="A72" s="203" t="s">
        <v>161</v>
      </c>
      <c r="B72" s="83" t="s">
        <v>182</v>
      </c>
      <c r="C72" s="83" t="s">
        <v>70</v>
      </c>
      <c r="D72" s="84">
        <v>30.267525991542001</v>
      </c>
      <c r="E72" s="81"/>
      <c r="F72" s="81"/>
      <c r="G72" s="81"/>
      <c r="H72" s="83" t="s">
        <v>162</v>
      </c>
      <c r="I72" s="83" t="s">
        <v>182</v>
      </c>
      <c r="J72" s="83" t="s">
        <v>70</v>
      </c>
      <c r="K72" s="84">
        <v>30.565586115472101</v>
      </c>
      <c r="L72" s="81"/>
      <c r="M72" s="81"/>
      <c r="N72" s="83" t="s">
        <v>163</v>
      </c>
      <c r="O72" s="83" t="s">
        <v>182</v>
      </c>
      <c r="P72" s="83" t="s">
        <v>70</v>
      </c>
      <c r="Q72" s="204">
        <v>30.104084587655699</v>
      </c>
      <c r="R72" s="70"/>
      <c r="S72" s="70"/>
      <c r="T72" s="70"/>
      <c r="U72" s="70"/>
      <c r="V72" s="70"/>
    </row>
    <row r="73" spans="1:22" x14ac:dyDescent="0.25">
      <c r="A73" s="203" t="s">
        <v>164</v>
      </c>
      <c r="B73" s="83" t="s">
        <v>182</v>
      </c>
      <c r="C73" s="83" t="s">
        <v>74</v>
      </c>
      <c r="D73" s="84">
        <v>28.200634725468301</v>
      </c>
      <c r="E73" s="81"/>
      <c r="F73" s="81"/>
      <c r="G73" s="81"/>
      <c r="H73" s="83" t="s">
        <v>165</v>
      </c>
      <c r="I73" s="83" t="s">
        <v>182</v>
      </c>
      <c r="J73" s="83" t="s">
        <v>74</v>
      </c>
      <c r="K73" s="84">
        <v>28.192786255597699</v>
      </c>
      <c r="L73" s="81"/>
      <c r="M73" s="81"/>
      <c r="N73" s="83" t="s">
        <v>166</v>
      </c>
      <c r="O73" s="83" t="s">
        <v>182</v>
      </c>
      <c r="P73" s="83" t="s">
        <v>74</v>
      </c>
      <c r="Q73" s="204">
        <v>28.510755997190198</v>
      </c>
      <c r="R73" s="70"/>
      <c r="S73" s="70"/>
      <c r="T73" s="70"/>
      <c r="U73" s="70"/>
      <c r="V73" s="70"/>
    </row>
    <row r="74" spans="1:22" x14ac:dyDescent="0.25">
      <c r="A74" s="203" t="s">
        <v>167</v>
      </c>
      <c r="B74" s="83" t="s">
        <v>182</v>
      </c>
      <c r="C74" s="83" t="s">
        <v>110</v>
      </c>
      <c r="D74" s="84">
        <v>27.9497225841038</v>
      </c>
      <c r="E74" s="81"/>
      <c r="F74" s="81"/>
      <c r="G74" s="81"/>
      <c r="H74" s="83" t="s">
        <v>168</v>
      </c>
      <c r="I74" s="83" t="s">
        <v>182</v>
      </c>
      <c r="J74" s="83" t="s">
        <v>110</v>
      </c>
      <c r="K74" s="84"/>
      <c r="L74" s="81"/>
      <c r="M74" s="81"/>
      <c r="N74" s="83" t="s">
        <v>169</v>
      </c>
      <c r="O74" s="83" t="s">
        <v>182</v>
      </c>
      <c r="P74" s="83" t="s">
        <v>110</v>
      </c>
      <c r="Q74" s="204">
        <v>27.012766611047901</v>
      </c>
      <c r="R74" s="70"/>
      <c r="S74" s="70"/>
      <c r="T74" s="70"/>
      <c r="U74" s="70"/>
      <c r="V74" s="70"/>
    </row>
    <row r="75" spans="1:22" x14ac:dyDescent="0.25">
      <c r="A75" s="203" t="s">
        <v>170</v>
      </c>
      <c r="B75" s="83" t="s">
        <v>182</v>
      </c>
      <c r="C75" s="83" t="s">
        <v>114</v>
      </c>
      <c r="D75" s="84">
        <v>29.5110187566235</v>
      </c>
      <c r="E75" s="81"/>
      <c r="F75" s="81"/>
      <c r="G75" s="81"/>
      <c r="H75" s="83" t="s">
        <v>171</v>
      </c>
      <c r="I75" s="83" t="s">
        <v>182</v>
      </c>
      <c r="J75" s="83" t="s">
        <v>114</v>
      </c>
      <c r="K75" s="84">
        <v>29.093817288492499</v>
      </c>
      <c r="L75" s="81"/>
      <c r="M75" s="81"/>
      <c r="N75" s="83" t="s">
        <v>172</v>
      </c>
      <c r="O75" s="83" t="s">
        <v>182</v>
      </c>
      <c r="P75" s="83" t="s">
        <v>114</v>
      </c>
      <c r="Q75" s="204">
        <v>29.4249644083562</v>
      </c>
      <c r="R75" s="70"/>
      <c r="S75" s="70"/>
      <c r="T75" s="70"/>
      <c r="U75" s="70"/>
      <c r="V75" s="70"/>
    </row>
    <row r="76" spans="1:22" x14ac:dyDescent="0.25">
      <c r="A76" s="203" t="s">
        <v>173</v>
      </c>
      <c r="B76" s="83" t="s">
        <v>182</v>
      </c>
      <c r="C76" s="83" t="s">
        <v>118</v>
      </c>
      <c r="D76" s="84">
        <v>28.8569108097727</v>
      </c>
      <c r="E76" s="81"/>
      <c r="F76" s="81"/>
      <c r="G76" s="81"/>
      <c r="H76" s="83" t="s">
        <v>174</v>
      </c>
      <c r="I76" s="83" t="s">
        <v>182</v>
      </c>
      <c r="J76" s="83" t="s">
        <v>118</v>
      </c>
      <c r="K76" s="84">
        <v>28.710869405122398</v>
      </c>
      <c r="L76" s="81"/>
      <c r="M76" s="81"/>
      <c r="N76" s="83" t="s">
        <v>175</v>
      </c>
      <c r="O76" s="83" t="s">
        <v>182</v>
      </c>
      <c r="P76" s="83" t="s">
        <v>118</v>
      </c>
      <c r="Q76" s="204">
        <v>28.991464445068399</v>
      </c>
      <c r="R76" s="70"/>
      <c r="S76" s="70"/>
      <c r="T76" s="70"/>
      <c r="U76" s="70"/>
      <c r="V76" s="70"/>
    </row>
    <row r="77" spans="1:22" x14ac:dyDescent="0.25">
      <c r="A77" s="205"/>
      <c r="B77" s="83"/>
      <c r="C77" s="83"/>
      <c r="D77" s="81"/>
      <c r="E77" s="81"/>
      <c r="F77" s="81"/>
      <c r="G77" s="81"/>
      <c r="H77" s="83"/>
      <c r="I77" s="83"/>
      <c r="J77" s="83"/>
      <c r="K77" s="84"/>
      <c r="L77" s="81"/>
      <c r="M77" s="81"/>
      <c r="N77" s="83"/>
      <c r="O77" s="83"/>
      <c r="P77" s="83"/>
      <c r="Q77" s="204"/>
      <c r="R77" s="70"/>
      <c r="S77" s="70"/>
      <c r="T77" s="70"/>
      <c r="U77" s="70"/>
      <c r="V77" s="70"/>
    </row>
    <row r="78" spans="1:22" x14ac:dyDescent="0.25">
      <c r="A78" s="263" t="s">
        <v>91</v>
      </c>
      <c r="B78" s="264"/>
      <c r="C78" s="264"/>
      <c r="D78" s="264"/>
      <c r="E78" s="40"/>
      <c r="F78" s="41"/>
      <c r="G78" s="41"/>
      <c r="H78" s="264" t="s">
        <v>92</v>
      </c>
      <c r="I78" s="264"/>
      <c r="J78" s="264"/>
      <c r="K78" s="264"/>
      <c r="L78" s="41"/>
      <c r="M78" s="41"/>
      <c r="N78" s="264" t="s">
        <v>93</v>
      </c>
      <c r="O78" s="264"/>
      <c r="P78" s="264"/>
      <c r="Q78" s="265"/>
      <c r="R78" s="41"/>
      <c r="S78" s="41"/>
      <c r="T78" s="41"/>
      <c r="U78" s="41"/>
      <c r="V78" s="41"/>
    </row>
    <row r="79" spans="1:22" x14ac:dyDescent="0.25">
      <c r="A79" s="206" t="s">
        <v>94</v>
      </c>
      <c r="B79" s="78" t="s">
        <v>95</v>
      </c>
      <c r="C79" s="78" t="s">
        <v>96</v>
      </c>
      <c r="D79" s="78" t="s">
        <v>97</v>
      </c>
      <c r="E79" s="78" t="s">
        <v>98</v>
      </c>
      <c r="F79" s="79"/>
      <c r="G79" s="79"/>
      <c r="H79" s="78" t="s">
        <v>94</v>
      </c>
      <c r="I79" s="78" t="s">
        <v>95</v>
      </c>
      <c r="J79" s="78" t="s">
        <v>96</v>
      </c>
      <c r="K79" s="78" t="s">
        <v>97</v>
      </c>
      <c r="L79" s="79"/>
      <c r="M79" s="79"/>
      <c r="N79" s="78" t="s">
        <v>94</v>
      </c>
      <c r="O79" s="78" t="s">
        <v>95</v>
      </c>
      <c r="P79" s="78" t="s">
        <v>96</v>
      </c>
      <c r="Q79" s="207" t="s">
        <v>97</v>
      </c>
      <c r="R79" s="79"/>
      <c r="S79" s="79"/>
      <c r="T79" s="79"/>
      <c r="U79" s="79"/>
      <c r="V79" s="79"/>
    </row>
    <row r="80" spans="1:22" x14ac:dyDescent="0.25">
      <c r="A80" s="58" t="s">
        <v>99</v>
      </c>
      <c r="B80" s="80" t="s">
        <v>100</v>
      </c>
      <c r="C80" s="80" t="s">
        <v>66</v>
      </c>
      <c r="D80" s="46">
        <v>26.1575088520046</v>
      </c>
      <c r="E80" s="40"/>
      <c r="F80" s="41"/>
      <c r="G80" s="41"/>
      <c r="H80" s="44" t="s">
        <v>101</v>
      </c>
      <c r="I80" s="80" t="s">
        <v>100</v>
      </c>
      <c r="J80" s="80" t="s">
        <v>66</v>
      </c>
      <c r="K80" s="46">
        <v>26.247346804945501</v>
      </c>
      <c r="L80" s="41"/>
      <c r="M80" s="41"/>
      <c r="N80" s="44" t="s">
        <v>102</v>
      </c>
      <c r="O80" s="80" t="s">
        <v>100</v>
      </c>
      <c r="P80" s="80" t="s">
        <v>66</v>
      </c>
      <c r="Q80" s="208">
        <v>26.010601696948601</v>
      </c>
      <c r="R80" s="41"/>
      <c r="S80" s="41"/>
      <c r="T80" s="41"/>
      <c r="U80" s="41"/>
      <c r="V80" s="41"/>
    </row>
    <row r="81" spans="1:22" x14ac:dyDescent="0.25">
      <c r="A81" s="58" t="s">
        <v>103</v>
      </c>
      <c r="B81" s="44" t="s">
        <v>100</v>
      </c>
      <c r="C81" s="80" t="s">
        <v>70</v>
      </c>
      <c r="D81" s="46">
        <v>26.166250233553999</v>
      </c>
      <c r="E81" s="40"/>
      <c r="F81" s="41"/>
      <c r="G81" s="41"/>
      <c r="H81" s="44" t="s">
        <v>104</v>
      </c>
      <c r="I81" s="44" t="s">
        <v>100</v>
      </c>
      <c r="J81" s="80" t="s">
        <v>70</v>
      </c>
      <c r="K81" s="46">
        <v>26.397462558149901</v>
      </c>
      <c r="L81" s="41"/>
      <c r="M81" s="41"/>
      <c r="N81" s="44" t="s">
        <v>105</v>
      </c>
      <c r="O81" s="44" t="s">
        <v>100</v>
      </c>
      <c r="P81" s="80" t="s">
        <v>70</v>
      </c>
      <c r="Q81" s="208">
        <v>26.363592643923401</v>
      </c>
      <c r="R81" s="41"/>
      <c r="S81" s="41"/>
      <c r="T81" s="41"/>
      <c r="U81" s="41"/>
      <c r="V81" s="41"/>
    </row>
    <row r="82" spans="1:22" x14ac:dyDescent="0.25">
      <c r="A82" s="58" t="s">
        <v>106</v>
      </c>
      <c r="B82" s="44" t="s">
        <v>100</v>
      </c>
      <c r="C82" s="80" t="s">
        <v>74</v>
      </c>
      <c r="D82" s="46">
        <v>27.2314987180998</v>
      </c>
      <c r="E82" s="40"/>
      <c r="F82" s="41"/>
      <c r="G82" s="41"/>
      <c r="H82" s="44" t="s">
        <v>107</v>
      </c>
      <c r="I82" s="44" t="s">
        <v>100</v>
      </c>
      <c r="J82" s="80" t="s">
        <v>74</v>
      </c>
      <c r="K82" s="46">
        <v>27.197351169343399</v>
      </c>
      <c r="L82" s="41"/>
      <c r="M82" s="41"/>
      <c r="N82" s="44" t="s">
        <v>108</v>
      </c>
      <c r="O82" s="44" t="s">
        <v>100</v>
      </c>
      <c r="P82" s="80" t="s">
        <v>74</v>
      </c>
      <c r="Q82" s="208">
        <v>27.153331613943099</v>
      </c>
      <c r="R82" s="41"/>
      <c r="S82" s="41"/>
      <c r="T82" s="41"/>
      <c r="U82" s="41"/>
      <c r="V82" s="41"/>
    </row>
    <row r="83" spans="1:22" x14ac:dyDescent="0.25">
      <c r="A83" s="58" t="s">
        <v>109</v>
      </c>
      <c r="B83" s="44" t="s">
        <v>100</v>
      </c>
      <c r="C83" s="80" t="s">
        <v>110</v>
      </c>
      <c r="D83" s="46">
        <v>28.330283174596001</v>
      </c>
      <c r="E83" s="40"/>
      <c r="F83" s="41"/>
      <c r="G83" s="41"/>
      <c r="H83" s="44" t="s">
        <v>111</v>
      </c>
      <c r="I83" s="44" t="s">
        <v>100</v>
      </c>
      <c r="J83" s="80" t="s">
        <v>110</v>
      </c>
      <c r="K83" s="46">
        <v>28.657949289892901</v>
      </c>
      <c r="L83" s="41"/>
      <c r="M83" s="41"/>
      <c r="N83" s="44" t="s">
        <v>112</v>
      </c>
      <c r="O83" s="44" t="s">
        <v>100</v>
      </c>
      <c r="P83" s="80" t="s">
        <v>110</v>
      </c>
      <c r="Q83" s="208">
        <v>28.3802428825595</v>
      </c>
      <c r="R83" s="41"/>
      <c r="S83" s="41"/>
      <c r="T83" s="41"/>
      <c r="U83" s="41"/>
      <c r="V83" s="41"/>
    </row>
    <row r="84" spans="1:22" x14ac:dyDescent="0.25">
      <c r="A84" s="58" t="s">
        <v>113</v>
      </c>
      <c r="B84" s="44" t="s">
        <v>100</v>
      </c>
      <c r="C84" s="80" t="s">
        <v>114</v>
      </c>
      <c r="D84" s="46">
        <v>27.664409760387901</v>
      </c>
      <c r="E84" s="40"/>
      <c r="F84" s="41"/>
      <c r="G84" s="41"/>
      <c r="H84" s="44" t="s">
        <v>115</v>
      </c>
      <c r="I84" s="44" t="s">
        <v>100</v>
      </c>
      <c r="J84" s="80" t="s">
        <v>114</v>
      </c>
      <c r="K84" s="46">
        <v>27.453475986455</v>
      </c>
      <c r="L84" s="41"/>
      <c r="M84" s="41"/>
      <c r="N84" s="44" t="s">
        <v>116</v>
      </c>
      <c r="O84" s="44" t="s">
        <v>100</v>
      </c>
      <c r="P84" s="80" t="s">
        <v>114</v>
      </c>
      <c r="Q84" s="208">
        <v>27.851929037959</v>
      </c>
      <c r="R84" s="41"/>
      <c r="S84" s="41"/>
      <c r="T84" s="41"/>
      <c r="U84" s="41"/>
      <c r="V84" s="41"/>
    </row>
    <row r="85" spans="1:22" x14ac:dyDescent="0.25">
      <c r="A85" s="58" t="s">
        <v>117</v>
      </c>
      <c r="B85" s="44" t="s">
        <v>100</v>
      </c>
      <c r="C85" s="80" t="s">
        <v>118</v>
      </c>
      <c r="D85" s="46">
        <v>27.159192265749599</v>
      </c>
      <c r="E85" s="40"/>
      <c r="F85" s="41"/>
      <c r="G85" s="41"/>
      <c r="H85" s="44" t="s">
        <v>119</v>
      </c>
      <c r="I85" s="44" t="s">
        <v>100</v>
      </c>
      <c r="J85" s="80" t="s">
        <v>118</v>
      </c>
      <c r="K85" s="46">
        <v>27.422527830791001</v>
      </c>
      <c r="L85" s="41"/>
      <c r="M85" s="41"/>
      <c r="N85" s="44" t="s">
        <v>120</v>
      </c>
      <c r="O85" s="44" t="s">
        <v>100</v>
      </c>
      <c r="P85" s="80" t="s">
        <v>118</v>
      </c>
      <c r="Q85" s="208">
        <v>27.133703373807499</v>
      </c>
      <c r="R85" s="41"/>
      <c r="S85" s="41"/>
      <c r="T85" s="41"/>
      <c r="U85" s="41"/>
      <c r="V85" s="41"/>
    </row>
    <row r="86" spans="1:22" x14ac:dyDescent="0.25">
      <c r="A86" s="58" t="s">
        <v>121</v>
      </c>
      <c r="B86" s="44" t="s">
        <v>100</v>
      </c>
      <c r="C86" s="80" t="s">
        <v>66</v>
      </c>
      <c r="D86" s="46">
        <v>25.547871177402101</v>
      </c>
      <c r="E86" s="40"/>
      <c r="F86" s="41"/>
      <c r="G86" s="41"/>
      <c r="H86" s="44" t="s">
        <v>122</v>
      </c>
      <c r="I86" s="44" t="s">
        <v>100</v>
      </c>
      <c r="J86" s="80" t="s">
        <v>66</v>
      </c>
      <c r="K86" s="46">
        <v>25.5322990595702</v>
      </c>
      <c r="L86" s="41"/>
      <c r="M86" s="41"/>
      <c r="N86" s="44" t="s">
        <v>123</v>
      </c>
      <c r="O86" s="44" t="s">
        <v>100</v>
      </c>
      <c r="P86" s="80" t="s">
        <v>66</v>
      </c>
      <c r="Q86" s="208">
        <v>25.424064904122702</v>
      </c>
      <c r="R86" s="41"/>
      <c r="S86" s="41"/>
      <c r="T86" s="41"/>
      <c r="U86" s="41"/>
      <c r="V86" s="41"/>
    </row>
    <row r="87" spans="1:22" x14ac:dyDescent="0.25">
      <c r="A87" s="58" t="s">
        <v>124</v>
      </c>
      <c r="B87" s="44" t="s">
        <v>100</v>
      </c>
      <c r="C87" s="80" t="s">
        <v>70</v>
      </c>
      <c r="D87" s="46">
        <v>26.498995658860999</v>
      </c>
      <c r="E87" s="40"/>
      <c r="F87" s="41"/>
      <c r="G87" s="41"/>
      <c r="H87" s="44" t="s">
        <v>125</v>
      </c>
      <c r="I87" s="44" t="s">
        <v>100</v>
      </c>
      <c r="J87" s="80" t="s">
        <v>70</v>
      </c>
      <c r="K87" s="46">
        <v>26.6716405601817</v>
      </c>
      <c r="L87" s="41"/>
      <c r="M87" s="41"/>
      <c r="N87" s="44" t="s">
        <v>126</v>
      </c>
      <c r="O87" s="44" t="s">
        <v>100</v>
      </c>
      <c r="P87" s="80" t="s">
        <v>70</v>
      </c>
      <c r="Q87" s="208">
        <v>26.4977613433641</v>
      </c>
      <c r="R87" s="41"/>
      <c r="S87" s="41"/>
      <c r="T87" s="41"/>
      <c r="U87" s="41"/>
      <c r="V87" s="41"/>
    </row>
    <row r="88" spans="1:22" x14ac:dyDescent="0.25">
      <c r="A88" s="58" t="s">
        <v>127</v>
      </c>
      <c r="B88" s="44" t="s">
        <v>100</v>
      </c>
      <c r="C88" s="80" t="s">
        <v>74</v>
      </c>
      <c r="D88" s="46">
        <v>25.431293910958399</v>
      </c>
      <c r="E88" s="40"/>
      <c r="F88" s="41"/>
      <c r="G88" s="41"/>
      <c r="H88" s="44" t="s">
        <v>128</v>
      </c>
      <c r="I88" s="44" t="s">
        <v>100</v>
      </c>
      <c r="J88" s="80" t="s">
        <v>74</v>
      </c>
      <c r="K88" s="46">
        <v>25.694102869091498</v>
      </c>
      <c r="L88" s="41"/>
      <c r="M88" s="41"/>
      <c r="N88" s="44" t="s">
        <v>129</v>
      </c>
      <c r="O88" s="44" t="s">
        <v>100</v>
      </c>
      <c r="P88" s="80" t="s">
        <v>74</v>
      </c>
      <c r="Q88" s="208">
        <v>25.445712866560701</v>
      </c>
      <c r="R88" s="41"/>
      <c r="S88" s="41"/>
      <c r="T88" s="41"/>
      <c r="U88" s="41"/>
      <c r="V88" s="41"/>
    </row>
    <row r="89" spans="1:22" x14ac:dyDescent="0.25">
      <c r="A89" s="58" t="s">
        <v>130</v>
      </c>
      <c r="B89" s="44" t="s">
        <v>100</v>
      </c>
      <c r="C89" s="80" t="s">
        <v>110</v>
      </c>
      <c r="D89" s="46">
        <v>25.8036872379631</v>
      </c>
      <c r="E89" s="40"/>
      <c r="F89" s="41"/>
      <c r="G89" s="41"/>
      <c r="H89" s="44" t="s">
        <v>131</v>
      </c>
      <c r="I89" s="44" t="s">
        <v>100</v>
      </c>
      <c r="J89" s="80" t="s">
        <v>110</v>
      </c>
      <c r="K89" s="46">
        <v>26.077587451790901</v>
      </c>
      <c r="L89" s="41"/>
      <c r="M89" s="41"/>
      <c r="N89" s="44" t="s">
        <v>132</v>
      </c>
      <c r="O89" s="44" t="s">
        <v>100</v>
      </c>
      <c r="P89" s="80" t="s">
        <v>110</v>
      </c>
      <c r="Q89" s="208">
        <v>25.827837743488999</v>
      </c>
      <c r="R89" s="41"/>
      <c r="S89" s="41"/>
      <c r="T89" s="41"/>
      <c r="U89" s="41"/>
      <c r="V89" s="41"/>
    </row>
    <row r="90" spans="1:22" x14ac:dyDescent="0.25">
      <c r="A90" s="58" t="s">
        <v>133</v>
      </c>
      <c r="B90" s="44" t="s">
        <v>100</v>
      </c>
      <c r="C90" s="80" t="s">
        <v>114</v>
      </c>
      <c r="D90" s="46">
        <v>26.2373545580122</v>
      </c>
      <c r="E90" s="40"/>
      <c r="F90" s="41"/>
      <c r="G90" s="41"/>
      <c r="H90" s="44" t="s">
        <v>134</v>
      </c>
      <c r="I90" s="44" t="s">
        <v>100</v>
      </c>
      <c r="J90" s="80" t="s">
        <v>114</v>
      </c>
      <c r="K90" s="46">
        <v>26.371219246077601</v>
      </c>
      <c r="L90" s="41"/>
      <c r="M90" s="41"/>
      <c r="N90" s="44" t="s">
        <v>135</v>
      </c>
      <c r="O90" s="44" t="s">
        <v>100</v>
      </c>
      <c r="P90" s="80" t="s">
        <v>114</v>
      </c>
      <c r="Q90" s="208">
        <v>26.063085521843998</v>
      </c>
      <c r="R90" s="41"/>
      <c r="S90" s="41"/>
      <c r="T90" s="41"/>
      <c r="U90" s="41"/>
      <c r="V90" s="41"/>
    </row>
    <row r="91" spans="1:22" x14ac:dyDescent="0.25">
      <c r="A91" s="58" t="s">
        <v>136</v>
      </c>
      <c r="B91" s="44" t="s">
        <v>100</v>
      </c>
      <c r="C91" s="80" t="s">
        <v>118</v>
      </c>
      <c r="D91" s="46">
        <v>26.118234303272502</v>
      </c>
      <c r="E91" s="40"/>
      <c r="F91" s="41"/>
      <c r="G91" s="41"/>
      <c r="H91" s="44" t="s">
        <v>137</v>
      </c>
      <c r="I91" s="44" t="s">
        <v>100</v>
      </c>
      <c r="J91" s="80" t="s">
        <v>118</v>
      </c>
      <c r="K91" s="46">
        <v>26.079384356080698</v>
      </c>
      <c r="L91" s="41"/>
      <c r="M91" s="41"/>
      <c r="N91" s="44" t="s">
        <v>138</v>
      </c>
      <c r="O91" s="44" t="s">
        <v>100</v>
      </c>
      <c r="P91" s="80" t="s">
        <v>118</v>
      </c>
      <c r="Q91" s="208">
        <v>25.9648009942375</v>
      </c>
      <c r="R91" s="41"/>
      <c r="S91" s="41"/>
      <c r="T91" s="41"/>
      <c r="U91" s="41"/>
      <c r="V91" s="41"/>
    </row>
    <row r="92" spans="1:22" x14ac:dyDescent="0.25">
      <c r="A92" s="58"/>
      <c r="B92" s="44"/>
      <c r="C92" s="80"/>
      <c r="D92" s="46"/>
      <c r="E92" s="40"/>
      <c r="F92" s="41"/>
      <c r="G92" s="41"/>
      <c r="H92" s="44"/>
      <c r="I92" s="44"/>
      <c r="J92" s="80"/>
      <c r="K92" s="46"/>
      <c r="L92" s="41"/>
      <c r="M92" s="41"/>
      <c r="N92" s="44"/>
      <c r="O92" s="44"/>
      <c r="P92" s="80"/>
      <c r="Q92" s="208"/>
      <c r="R92" s="41"/>
      <c r="S92" s="41"/>
      <c r="T92" s="41"/>
      <c r="U92" s="41"/>
      <c r="V92" s="41"/>
    </row>
    <row r="93" spans="1:22" x14ac:dyDescent="0.25">
      <c r="A93" s="58" t="s">
        <v>139</v>
      </c>
      <c r="B93" s="44" t="s">
        <v>184</v>
      </c>
      <c r="C93" s="80" t="s">
        <v>66</v>
      </c>
      <c r="D93" s="46">
        <v>25.0521013725023</v>
      </c>
      <c r="E93" s="40"/>
      <c r="F93" s="41"/>
      <c r="G93" s="41"/>
      <c r="H93" s="44" t="s">
        <v>141</v>
      </c>
      <c r="I93" s="44" t="s">
        <v>184</v>
      </c>
      <c r="J93" s="80" t="s">
        <v>66</v>
      </c>
      <c r="K93" s="46">
        <v>25.178731692776399</v>
      </c>
      <c r="L93" s="41"/>
      <c r="M93" s="41"/>
      <c r="N93" s="44" t="s">
        <v>142</v>
      </c>
      <c r="O93" s="44" t="s">
        <v>184</v>
      </c>
      <c r="P93" s="80" t="s">
        <v>66</v>
      </c>
      <c r="Q93" s="208">
        <v>25.154240427512601</v>
      </c>
      <c r="R93" s="41"/>
      <c r="S93" s="41"/>
      <c r="T93" s="41"/>
      <c r="U93" s="41"/>
      <c r="V93" s="41"/>
    </row>
    <row r="94" spans="1:22" x14ac:dyDescent="0.25">
      <c r="A94" s="58" t="s">
        <v>143</v>
      </c>
      <c r="B94" s="44" t="s">
        <v>184</v>
      </c>
      <c r="C94" s="80" t="s">
        <v>70</v>
      </c>
      <c r="D94" s="46">
        <v>25.3233307844202</v>
      </c>
      <c r="E94" s="40"/>
      <c r="F94" s="41"/>
      <c r="G94" s="41"/>
      <c r="H94" s="44" t="s">
        <v>144</v>
      </c>
      <c r="I94" s="44" t="s">
        <v>184</v>
      </c>
      <c r="J94" s="80" t="s">
        <v>70</v>
      </c>
      <c r="K94" s="46">
        <v>25.420977342456201</v>
      </c>
      <c r="L94" s="41"/>
      <c r="M94" s="41"/>
      <c r="N94" s="44" t="s">
        <v>145</v>
      </c>
      <c r="O94" s="44" t="s">
        <v>184</v>
      </c>
      <c r="P94" s="80" t="s">
        <v>70</v>
      </c>
      <c r="Q94" s="208">
        <v>25.2660773863979</v>
      </c>
      <c r="R94" s="41"/>
      <c r="S94" s="41"/>
      <c r="T94" s="41"/>
      <c r="U94" s="41"/>
      <c r="V94" s="41"/>
    </row>
    <row r="95" spans="1:22" x14ac:dyDescent="0.25">
      <c r="A95" s="58" t="s">
        <v>146</v>
      </c>
      <c r="B95" s="44" t="s">
        <v>184</v>
      </c>
      <c r="C95" s="80" t="s">
        <v>74</v>
      </c>
      <c r="D95" s="46">
        <v>27.177464790442802</v>
      </c>
      <c r="E95" s="40"/>
      <c r="F95" s="41"/>
      <c r="G95" s="41"/>
      <c r="H95" s="44" t="s">
        <v>147</v>
      </c>
      <c r="I95" s="44" t="s">
        <v>184</v>
      </c>
      <c r="J95" s="80" t="s">
        <v>74</v>
      </c>
      <c r="K95" s="46">
        <v>27.072655692693601</v>
      </c>
      <c r="L95" s="41"/>
      <c r="M95" s="41"/>
      <c r="N95" s="44" t="s">
        <v>148</v>
      </c>
      <c r="O95" s="44" t="s">
        <v>184</v>
      </c>
      <c r="P95" s="80" t="s">
        <v>74</v>
      </c>
      <c r="Q95" s="208">
        <v>26.7949226827226</v>
      </c>
      <c r="R95" s="41"/>
      <c r="S95" s="41"/>
      <c r="T95" s="41"/>
      <c r="U95" s="41"/>
      <c r="V95" s="41"/>
    </row>
    <row r="96" spans="1:22" x14ac:dyDescent="0.25">
      <c r="A96" s="58" t="s">
        <v>149</v>
      </c>
      <c r="B96" s="44" t="s">
        <v>184</v>
      </c>
      <c r="C96" s="80" t="s">
        <v>110</v>
      </c>
      <c r="D96" s="46">
        <v>29.798859983294498</v>
      </c>
      <c r="E96" s="40"/>
      <c r="F96" s="41"/>
      <c r="G96" s="41"/>
      <c r="H96" s="44" t="s">
        <v>150</v>
      </c>
      <c r="I96" s="44" t="s">
        <v>184</v>
      </c>
      <c r="J96" s="80" t="s">
        <v>110</v>
      </c>
      <c r="K96" s="46">
        <v>29.5118567919775</v>
      </c>
      <c r="L96" s="41"/>
      <c r="M96" s="41"/>
      <c r="N96" s="44" t="s">
        <v>151</v>
      </c>
      <c r="O96" s="44" t="s">
        <v>184</v>
      </c>
      <c r="P96" s="80" t="s">
        <v>110</v>
      </c>
      <c r="Q96" s="208">
        <v>29.485212239811801</v>
      </c>
      <c r="R96" s="41"/>
      <c r="S96" s="41"/>
      <c r="T96" s="41"/>
      <c r="U96" s="41"/>
      <c r="V96" s="41"/>
    </row>
    <row r="97" spans="1:22" x14ac:dyDescent="0.25">
      <c r="A97" s="58" t="s">
        <v>152</v>
      </c>
      <c r="B97" s="44" t="s">
        <v>184</v>
      </c>
      <c r="C97" s="80" t="s">
        <v>114</v>
      </c>
      <c r="D97" s="46">
        <v>27.998963435239101</v>
      </c>
      <c r="E97" s="40"/>
      <c r="F97" s="41"/>
      <c r="G97" s="41"/>
      <c r="H97" s="44" t="s">
        <v>153</v>
      </c>
      <c r="I97" s="44" t="s">
        <v>184</v>
      </c>
      <c r="J97" s="80" t="s">
        <v>114</v>
      </c>
      <c r="K97" s="46">
        <v>28.303893881549499</v>
      </c>
      <c r="L97" s="41"/>
      <c r="M97" s="41"/>
      <c r="N97" s="44" t="s">
        <v>154</v>
      </c>
      <c r="O97" s="44" t="s">
        <v>184</v>
      </c>
      <c r="P97" s="80" t="s">
        <v>114</v>
      </c>
      <c r="Q97" s="208">
        <v>27.857940462470701</v>
      </c>
      <c r="R97" s="41"/>
      <c r="S97" s="41"/>
      <c r="T97" s="41"/>
      <c r="U97" s="41"/>
      <c r="V97" s="41"/>
    </row>
    <row r="98" spans="1:22" x14ac:dyDescent="0.25">
      <c r="A98" s="58" t="s">
        <v>155</v>
      </c>
      <c r="B98" s="44" t="s">
        <v>184</v>
      </c>
      <c r="C98" s="80" t="s">
        <v>118</v>
      </c>
      <c r="D98" s="46">
        <v>26.974781290617301</v>
      </c>
      <c r="E98" s="40"/>
      <c r="F98" s="41"/>
      <c r="G98" s="41"/>
      <c r="H98" s="44" t="s">
        <v>156</v>
      </c>
      <c r="I98" s="44" t="s">
        <v>184</v>
      </c>
      <c r="J98" s="80" t="s">
        <v>118</v>
      </c>
      <c r="K98" s="46">
        <v>27.291824554124101</v>
      </c>
      <c r="L98" s="41"/>
      <c r="M98" s="41"/>
      <c r="N98" s="44" t="s">
        <v>157</v>
      </c>
      <c r="O98" s="44" t="s">
        <v>184</v>
      </c>
      <c r="P98" s="80" t="s">
        <v>118</v>
      </c>
      <c r="Q98" s="208">
        <v>27.129387470326101</v>
      </c>
      <c r="R98" s="41"/>
      <c r="S98" s="41"/>
      <c r="T98" s="41"/>
      <c r="U98" s="41"/>
      <c r="V98" s="41"/>
    </row>
    <row r="99" spans="1:22" x14ac:dyDescent="0.25">
      <c r="A99" s="58" t="s">
        <v>158</v>
      </c>
      <c r="B99" s="44" t="s">
        <v>184</v>
      </c>
      <c r="C99" s="80" t="s">
        <v>66</v>
      </c>
      <c r="D99" s="46">
        <v>24.6054501656008</v>
      </c>
      <c r="E99" s="40"/>
      <c r="F99" s="41"/>
      <c r="G99" s="41"/>
      <c r="H99" s="44" t="s">
        <v>159</v>
      </c>
      <c r="I99" s="44" t="s">
        <v>184</v>
      </c>
      <c r="J99" s="80" t="s">
        <v>66</v>
      </c>
      <c r="K99" s="46">
        <v>24.548682917969401</v>
      </c>
      <c r="L99" s="41"/>
      <c r="M99" s="41"/>
      <c r="N99" s="44" t="s">
        <v>160</v>
      </c>
      <c r="O99" s="44" t="s">
        <v>184</v>
      </c>
      <c r="P99" s="80" t="s">
        <v>66</v>
      </c>
      <c r="Q99" s="208">
        <v>24.391580979272899</v>
      </c>
      <c r="R99" s="41"/>
      <c r="S99" s="41"/>
      <c r="T99" s="41"/>
      <c r="U99" s="41"/>
      <c r="V99" s="41"/>
    </row>
    <row r="100" spans="1:22" x14ac:dyDescent="0.25">
      <c r="A100" s="58" t="s">
        <v>161</v>
      </c>
      <c r="B100" s="44" t="s">
        <v>184</v>
      </c>
      <c r="C100" s="80" t="s">
        <v>70</v>
      </c>
      <c r="D100" s="46">
        <v>26.199072201167098</v>
      </c>
      <c r="E100" s="40"/>
      <c r="F100" s="41"/>
      <c r="G100" s="41"/>
      <c r="H100" s="44" t="s">
        <v>162</v>
      </c>
      <c r="I100" s="44" t="s">
        <v>184</v>
      </c>
      <c r="J100" s="80" t="s">
        <v>70</v>
      </c>
      <c r="K100" s="46">
        <v>26.461244566782</v>
      </c>
      <c r="L100" s="41"/>
      <c r="M100" s="41"/>
      <c r="N100" s="44" t="s">
        <v>163</v>
      </c>
      <c r="O100" s="44" t="s">
        <v>184</v>
      </c>
      <c r="P100" s="80" t="s">
        <v>70</v>
      </c>
      <c r="Q100" s="208">
        <v>26.085301248095899</v>
      </c>
      <c r="R100" s="41"/>
      <c r="S100" s="41"/>
      <c r="T100" s="41"/>
      <c r="U100" s="41"/>
      <c r="V100" s="41"/>
    </row>
    <row r="101" spans="1:22" x14ac:dyDescent="0.25">
      <c r="A101" s="58" t="s">
        <v>164</v>
      </c>
      <c r="B101" s="44" t="s">
        <v>184</v>
      </c>
      <c r="C101" s="80" t="s">
        <v>74</v>
      </c>
      <c r="D101" s="46">
        <v>24.472031188290298</v>
      </c>
      <c r="E101" s="40"/>
      <c r="F101" s="41"/>
      <c r="G101" s="41"/>
      <c r="H101" s="44" t="s">
        <v>165</v>
      </c>
      <c r="I101" s="44" t="s">
        <v>184</v>
      </c>
      <c r="J101" s="80" t="s">
        <v>74</v>
      </c>
      <c r="K101" s="46">
        <v>24.4344065317757</v>
      </c>
      <c r="L101" s="41"/>
      <c r="M101" s="41"/>
      <c r="N101" s="44" t="s">
        <v>166</v>
      </c>
      <c r="O101" s="44" t="s">
        <v>184</v>
      </c>
      <c r="P101" s="80" t="s">
        <v>74</v>
      </c>
      <c r="Q101" s="208">
        <v>24.3360081899446</v>
      </c>
      <c r="R101" s="41"/>
      <c r="S101" s="41"/>
      <c r="T101" s="41"/>
      <c r="U101" s="41"/>
      <c r="V101" s="41"/>
    </row>
    <row r="102" spans="1:22" x14ac:dyDescent="0.25">
      <c r="A102" s="58" t="s">
        <v>167</v>
      </c>
      <c r="B102" s="44" t="s">
        <v>184</v>
      </c>
      <c r="C102" s="80" t="s">
        <v>110</v>
      </c>
      <c r="D102" s="46">
        <v>24.447358195322401</v>
      </c>
      <c r="E102" s="40"/>
      <c r="F102" s="41"/>
      <c r="G102" s="41"/>
      <c r="H102" s="44" t="s">
        <v>168</v>
      </c>
      <c r="I102" s="44" t="s">
        <v>184</v>
      </c>
      <c r="J102" s="80" t="s">
        <v>110</v>
      </c>
      <c r="K102" s="46">
        <v>24.915811633492101</v>
      </c>
      <c r="L102" s="41"/>
      <c r="M102" s="41"/>
      <c r="N102" s="44" t="s">
        <v>169</v>
      </c>
      <c r="O102" s="44" t="s">
        <v>184</v>
      </c>
      <c r="P102" s="80" t="s">
        <v>110</v>
      </c>
      <c r="Q102" s="208">
        <v>24.649270275477399</v>
      </c>
      <c r="R102" s="41"/>
      <c r="S102" s="41"/>
      <c r="T102" s="41"/>
      <c r="U102" s="41"/>
      <c r="V102" s="41"/>
    </row>
    <row r="103" spans="1:22" x14ac:dyDescent="0.25">
      <c r="A103" s="58" t="s">
        <v>170</v>
      </c>
      <c r="B103" s="44" t="s">
        <v>184</v>
      </c>
      <c r="C103" s="80" t="s">
        <v>114</v>
      </c>
      <c r="D103" s="46">
        <v>24.935784391844201</v>
      </c>
      <c r="E103" s="40"/>
      <c r="F103" s="41"/>
      <c r="G103" s="41"/>
      <c r="H103" s="44" t="s">
        <v>171</v>
      </c>
      <c r="I103" s="44" t="s">
        <v>184</v>
      </c>
      <c r="J103" s="80" t="s">
        <v>114</v>
      </c>
      <c r="K103" s="46">
        <v>25.039078622556602</v>
      </c>
      <c r="L103" s="41"/>
      <c r="M103" s="41"/>
      <c r="N103" s="44" t="s">
        <v>172</v>
      </c>
      <c r="O103" s="44" t="s">
        <v>184</v>
      </c>
      <c r="P103" s="80" t="s">
        <v>114</v>
      </c>
      <c r="Q103" s="208">
        <v>24.765313508983098</v>
      </c>
      <c r="R103" s="41"/>
      <c r="S103" s="41"/>
      <c r="T103" s="41"/>
      <c r="U103" s="41"/>
      <c r="V103" s="41"/>
    </row>
    <row r="104" spans="1:22" x14ac:dyDescent="0.25">
      <c r="A104" s="62" t="s">
        <v>173</v>
      </c>
      <c r="B104" s="63" t="s">
        <v>184</v>
      </c>
      <c r="C104" s="209" t="s">
        <v>118</v>
      </c>
      <c r="D104" s="210">
        <v>25.0545888267722</v>
      </c>
      <c r="E104" s="65"/>
      <c r="F104" s="66"/>
      <c r="G104" s="66"/>
      <c r="H104" s="63" t="s">
        <v>174</v>
      </c>
      <c r="I104" s="63" t="s">
        <v>184</v>
      </c>
      <c r="J104" s="209" t="s">
        <v>118</v>
      </c>
      <c r="K104" s="210">
        <v>24.8170553604016</v>
      </c>
      <c r="L104" s="66"/>
      <c r="M104" s="66"/>
      <c r="N104" s="63" t="s">
        <v>175</v>
      </c>
      <c r="O104" s="63" t="s">
        <v>184</v>
      </c>
      <c r="P104" s="209" t="s">
        <v>118</v>
      </c>
      <c r="Q104" s="211">
        <v>24.9868155635981</v>
      </c>
      <c r="R104" s="41"/>
      <c r="S104" s="41"/>
      <c r="T104" s="41"/>
      <c r="U104" s="41"/>
      <c r="V104" s="41"/>
    </row>
    <row r="105" spans="1:22" x14ac:dyDescent="0.25">
      <c r="A105" s="44"/>
      <c r="B105" s="44"/>
      <c r="C105" s="80"/>
      <c r="D105" s="46"/>
      <c r="E105" s="40"/>
      <c r="F105" s="41"/>
      <c r="G105" s="41"/>
      <c r="H105" s="44"/>
      <c r="I105" s="44"/>
      <c r="J105" s="80"/>
      <c r="K105" s="46"/>
      <c r="L105" s="41"/>
      <c r="M105" s="41"/>
      <c r="N105" s="44"/>
      <c r="O105" s="44"/>
      <c r="P105" s="80"/>
      <c r="Q105" s="46"/>
      <c r="R105" s="41"/>
      <c r="S105" s="41"/>
      <c r="T105" s="41"/>
      <c r="U105" s="41"/>
      <c r="V105" s="41"/>
    </row>
    <row r="106" spans="1:22" x14ac:dyDescent="0.25">
      <c r="A106" s="212"/>
      <c r="B106" s="213" t="s">
        <v>96</v>
      </c>
      <c r="C106" s="214" t="s">
        <v>176</v>
      </c>
      <c r="D106" s="215" t="s">
        <v>177</v>
      </c>
      <c r="E106" s="53"/>
      <c r="F106" s="215" t="s">
        <v>178</v>
      </c>
      <c r="G106" s="54" t="s">
        <v>179</v>
      </c>
      <c r="H106" s="54"/>
      <c r="I106" s="54"/>
      <c r="J106" s="54"/>
      <c r="K106" s="215" t="s">
        <v>177</v>
      </c>
      <c r="L106" s="215" t="s">
        <v>178</v>
      </c>
      <c r="M106" s="54" t="s">
        <v>179</v>
      </c>
      <c r="N106" s="54"/>
      <c r="O106" s="54"/>
      <c r="P106" s="54"/>
      <c r="Q106" s="215" t="s">
        <v>177</v>
      </c>
      <c r="R106" s="215" t="s">
        <v>178</v>
      </c>
      <c r="S106" s="54" t="s">
        <v>179</v>
      </c>
      <c r="T106" s="54"/>
      <c r="U106" s="54" t="s">
        <v>180</v>
      </c>
      <c r="V106" s="55" t="s">
        <v>181</v>
      </c>
    </row>
    <row r="107" spans="1:22" x14ac:dyDescent="0.25">
      <c r="A107" s="58" t="s">
        <v>184</v>
      </c>
      <c r="B107" s="80" t="s">
        <v>66</v>
      </c>
      <c r="C107" s="49"/>
      <c r="D107" s="50">
        <f t="shared" ref="D107:D118" si="8">D93-D80</f>
        <v>-1.1054074795023006</v>
      </c>
      <c r="E107" s="40"/>
      <c r="F107" s="50">
        <f>POWER(2,-D107)</f>
        <v>2.1515963990205864</v>
      </c>
      <c r="G107" s="50">
        <f>F107/F109</f>
        <v>2.0725020831734966</v>
      </c>
      <c r="H107" s="50" t="s">
        <v>176</v>
      </c>
      <c r="I107" s="41"/>
      <c r="J107" s="41"/>
      <c r="K107" s="50">
        <f t="shared" ref="K107:K118" si="9">K93-K80</f>
        <v>-1.0686151121691019</v>
      </c>
      <c r="L107" s="50">
        <f>POWER(2,-K107)</f>
        <v>2.0974190228448322</v>
      </c>
      <c r="M107" s="50">
        <f>L107/L109</f>
        <v>1.9237477451055087</v>
      </c>
      <c r="N107" s="51" t="s">
        <v>176</v>
      </c>
      <c r="O107" s="41"/>
      <c r="P107" s="41"/>
      <c r="Q107" s="50">
        <f t="shared" ref="Q107:Q118" si="10">Q93-Q80</f>
        <v>-0.85636126943600033</v>
      </c>
      <c r="R107" s="50">
        <f>POWER(2,-Q107)</f>
        <v>1.810466233089904</v>
      </c>
      <c r="S107" s="50">
        <f>R107/R109</f>
        <v>1.4122077490270208</v>
      </c>
      <c r="T107" s="52" t="s">
        <v>176</v>
      </c>
      <c r="U107" s="50">
        <f>AVERAGE(G107,M107,S107)</f>
        <v>1.8028191924353418</v>
      </c>
      <c r="V107" s="61">
        <f>STDEV(G107,M107,S107)</f>
        <v>0.34635955027205745</v>
      </c>
    </row>
    <row r="108" spans="1:22" x14ac:dyDescent="0.25">
      <c r="A108" s="58" t="s">
        <v>184</v>
      </c>
      <c r="B108" s="80" t="s">
        <v>70</v>
      </c>
      <c r="C108" s="44"/>
      <c r="D108" s="50">
        <f t="shared" si="8"/>
        <v>-0.84291944913379879</v>
      </c>
      <c r="E108" s="40"/>
      <c r="F108" s="50">
        <f t="shared" ref="F108:F118" si="11">POWER(2,-D108)</f>
        <v>1.7936761691200243</v>
      </c>
      <c r="G108" s="50">
        <f>F108/F109</f>
        <v>1.7277392724453706</v>
      </c>
      <c r="H108" s="50" t="s">
        <v>176</v>
      </c>
      <c r="I108" s="41"/>
      <c r="J108" s="41"/>
      <c r="K108" s="50">
        <f t="shared" si="9"/>
        <v>-0.97648521569369962</v>
      </c>
      <c r="L108" s="50">
        <f t="shared" ref="L108:L118" si="12">POWER(2,-K108)</f>
        <v>1.9676658137347378</v>
      </c>
      <c r="M108" s="50">
        <f>L108/L109</f>
        <v>1.8047384099526378</v>
      </c>
      <c r="N108" s="51" t="s">
        <v>176</v>
      </c>
      <c r="O108" s="41"/>
      <c r="P108" s="41"/>
      <c r="Q108" s="50">
        <f t="shared" si="10"/>
        <v>-1.0975152575255009</v>
      </c>
      <c r="R108" s="50">
        <f t="shared" ref="R108:R118" si="13">POWER(2,-Q108)</f>
        <v>2.1398582882032628</v>
      </c>
      <c r="S108" s="50">
        <f>R108/R109</f>
        <v>1.6691415731421053</v>
      </c>
      <c r="T108" s="52" t="s">
        <v>176</v>
      </c>
      <c r="U108" s="50">
        <f t="shared" ref="U108:U118" si="14">AVERAGE(G108,M108,S108)</f>
        <v>1.7338730851800379</v>
      </c>
      <c r="V108" s="61">
        <f t="shared" ref="V108:V118" si="15">STDEV(G108,M108,S108)</f>
        <v>6.8006200322128854E-2</v>
      </c>
    </row>
    <row r="109" spans="1:22" x14ac:dyDescent="0.25">
      <c r="A109" s="58" t="s">
        <v>184</v>
      </c>
      <c r="B109" s="44" t="s">
        <v>74</v>
      </c>
      <c r="C109" s="44"/>
      <c r="D109" s="50">
        <f t="shared" si="8"/>
        <v>-5.403392765699877E-2</v>
      </c>
      <c r="E109" s="40"/>
      <c r="F109" s="50">
        <f t="shared" si="11"/>
        <v>1.0381636846057967</v>
      </c>
      <c r="G109" s="41">
        <v>1</v>
      </c>
      <c r="H109" s="50" t="s">
        <v>176</v>
      </c>
      <c r="I109" s="41"/>
      <c r="J109" s="41"/>
      <c r="K109" s="50">
        <f t="shared" si="9"/>
        <v>-0.12469547664979785</v>
      </c>
      <c r="L109" s="50">
        <f t="shared" si="12"/>
        <v>1.0902775731283825</v>
      </c>
      <c r="M109" s="41">
        <v>1</v>
      </c>
      <c r="N109" s="51" t="s">
        <v>176</v>
      </c>
      <c r="O109" s="41"/>
      <c r="P109" s="41"/>
      <c r="Q109" s="50">
        <f t="shared" si="10"/>
        <v>-0.35840893122049877</v>
      </c>
      <c r="R109" s="50">
        <f t="shared" si="13"/>
        <v>1.2820112581433392</v>
      </c>
      <c r="S109" s="41">
        <v>1</v>
      </c>
      <c r="T109" s="52" t="s">
        <v>176</v>
      </c>
      <c r="U109" s="50">
        <f t="shared" si="14"/>
        <v>1</v>
      </c>
      <c r="V109" s="61">
        <f t="shared" si="15"/>
        <v>0</v>
      </c>
    </row>
    <row r="110" spans="1:22" x14ac:dyDescent="0.25">
      <c r="A110" s="58" t="s">
        <v>184</v>
      </c>
      <c r="B110" s="80" t="s">
        <v>110</v>
      </c>
      <c r="C110" s="44"/>
      <c r="D110" s="50">
        <f t="shared" si="8"/>
        <v>1.4685768086984972</v>
      </c>
      <c r="E110" s="40"/>
      <c r="F110" s="50">
        <f t="shared" si="11"/>
        <v>0.36133857677533693</v>
      </c>
      <c r="G110" s="50">
        <f>F110/F109</f>
        <v>0.34805549657859741</v>
      </c>
      <c r="H110" s="50" t="s">
        <v>176</v>
      </c>
      <c r="I110" s="41"/>
      <c r="J110" s="41"/>
      <c r="K110" s="50">
        <f t="shared" si="9"/>
        <v>0.8539075020845992</v>
      </c>
      <c r="L110" s="50">
        <f t="shared" si="12"/>
        <v>0.55328414903919709</v>
      </c>
      <c r="M110" s="50">
        <f>L110/L109</f>
        <v>0.50747090711187792</v>
      </c>
      <c r="N110" s="51" t="s">
        <v>176</v>
      </c>
      <c r="O110" s="41"/>
      <c r="P110" s="41"/>
      <c r="Q110" s="50">
        <f t="shared" si="10"/>
        <v>1.1049693572523012</v>
      </c>
      <c r="R110" s="50">
        <f t="shared" si="13"/>
        <v>0.4649123459093355</v>
      </c>
      <c r="S110" s="50">
        <f>R110/R109</f>
        <v>0.36264295103199051</v>
      </c>
      <c r="T110" s="52" t="s">
        <v>176</v>
      </c>
      <c r="U110" s="50">
        <f t="shared" si="14"/>
        <v>0.40605645157415521</v>
      </c>
      <c r="V110" s="61">
        <f t="shared" si="15"/>
        <v>8.812983207102483E-2</v>
      </c>
    </row>
    <row r="111" spans="1:22" x14ac:dyDescent="0.25">
      <c r="A111" s="58" t="s">
        <v>184</v>
      </c>
      <c r="B111" s="80" t="s">
        <v>114</v>
      </c>
      <c r="C111" s="44"/>
      <c r="D111" s="50">
        <f t="shared" si="8"/>
        <v>0.33455367485120036</v>
      </c>
      <c r="E111" s="40"/>
      <c r="F111" s="50">
        <f t="shared" si="11"/>
        <v>0.79302943740278897</v>
      </c>
      <c r="G111" s="50">
        <f>F111/F109</f>
        <v>0.76387707368507296</v>
      </c>
      <c r="H111" s="50" t="s">
        <v>176</v>
      </c>
      <c r="I111" s="41"/>
      <c r="J111" s="41"/>
      <c r="K111" s="50">
        <f t="shared" si="9"/>
        <v>0.85041789509449828</v>
      </c>
      <c r="L111" s="50">
        <f t="shared" si="12"/>
        <v>0.5546240588025001</v>
      </c>
      <c r="M111" s="50">
        <f>L111/L109</f>
        <v>0.5086998691636776</v>
      </c>
      <c r="N111" s="51" t="s">
        <v>176</v>
      </c>
      <c r="O111" s="41"/>
      <c r="P111" s="41"/>
      <c r="Q111" s="50">
        <f t="shared" si="10"/>
        <v>6.0114245117013354E-3</v>
      </c>
      <c r="R111" s="50">
        <f t="shared" si="13"/>
        <v>0.99584186712286493</v>
      </c>
      <c r="S111" s="50">
        <f>R111/R109</f>
        <v>0.77678090640567665</v>
      </c>
      <c r="T111" s="52" t="s">
        <v>176</v>
      </c>
      <c r="U111" s="50">
        <f t="shared" si="14"/>
        <v>0.68311928308480907</v>
      </c>
      <c r="V111" s="61">
        <f t="shared" si="15"/>
        <v>0.15118937194513193</v>
      </c>
    </row>
    <row r="112" spans="1:22" x14ac:dyDescent="0.25">
      <c r="A112" s="58" t="s">
        <v>184</v>
      </c>
      <c r="B112" s="44" t="s">
        <v>118</v>
      </c>
      <c r="C112" s="44"/>
      <c r="D112" s="50">
        <f t="shared" si="8"/>
        <v>-0.1844109751322982</v>
      </c>
      <c r="E112" s="40"/>
      <c r="F112" s="50">
        <f t="shared" si="11"/>
        <v>1.1363529272861179</v>
      </c>
      <c r="G112" s="50">
        <f>F112/F109</f>
        <v>1.0945797316322088</v>
      </c>
      <c r="H112" s="50" t="s">
        <v>176</v>
      </c>
      <c r="I112" s="41"/>
      <c r="J112" s="41"/>
      <c r="K112" s="50">
        <f t="shared" si="9"/>
        <v>-0.13070327666689963</v>
      </c>
      <c r="L112" s="50">
        <f t="shared" si="12"/>
        <v>1.0948272712900575</v>
      </c>
      <c r="M112" s="50">
        <f>L112/L109</f>
        <v>1.0041729723455839</v>
      </c>
      <c r="N112" s="51" t="s">
        <v>176</v>
      </c>
      <c r="O112" s="41"/>
      <c r="P112" s="41"/>
      <c r="Q112" s="50">
        <f t="shared" si="10"/>
        <v>-4.3159034813982089E-3</v>
      </c>
      <c r="R112" s="50">
        <f t="shared" si="13"/>
        <v>1.0029960354997864</v>
      </c>
      <c r="S112" s="50">
        <f>R112/R109</f>
        <v>0.78236133195301738</v>
      </c>
      <c r="T112" s="52" t="s">
        <v>176</v>
      </c>
      <c r="U112" s="50">
        <f t="shared" si="14"/>
        <v>0.96037134531027002</v>
      </c>
      <c r="V112" s="61">
        <f t="shared" si="15"/>
        <v>0.16065185704735641</v>
      </c>
    </row>
    <row r="113" spans="1:22" x14ac:dyDescent="0.25">
      <c r="A113" s="58" t="s">
        <v>184</v>
      </c>
      <c r="B113" s="80" t="s">
        <v>66</v>
      </c>
      <c r="C113" s="44"/>
      <c r="D113" s="50">
        <f t="shared" si="8"/>
        <v>-0.94242101180130078</v>
      </c>
      <c r="E113" s="40"/>
      <c r="F113" s="50">
        <f t="shared" si="11"/>
        <v>1.9217504573446884</v>
      </c>
      <c r="G113" s="50">
        <f>F113/F115</f>
        <v>0.98839408984483523</v>
      </c>
      <c r="H113" s="50" t="s">
        <v>176</v>
      </c>
      <c r="I113" s="41"/>
      <c r="J113" s="41"/>
      <c r="K113" s="50">
        <f t="shared" si="9"/>
        <v>-0.98361614160079824</v>
      </c>
      <c r="L113" s="50">
        <f t="shared" si="12"/>
        <v>1.977415631058681</v>
      </c>
      <c r="M113" s="50">
        <f>L113/L115</f>
        <v>0.82583175779168061</v>
      </c>
      <c r="N113" s="51" t="s">
        <v>183</v>
      </c>
      <c r="O113" s="41"/>
      <c r="P113" s="41"/>
      <c r="Q113" s="50">
        <f t="shared" si="10"/>
        <v>-1.032483924849803</v>
      </c>
      <c r="R113" s="50">
        <f t="shared" si="13"/>
        <v>2.0455430850161913</v>
      </c>
      <c r="S113" s="50">
        <f>R113/R115</f>
        <v>0.94788191533592281</v>
      </c>
      <c r="T113" s="52" t="s">
        <v>176</v>
      </c>
      <c r="U113" s="50">
        <f t="shared" si="14"/>
        <v>0.92070258765747948</v>
      </c>
      <c r="V113" s="61">
        <f t="shared" si="15"/>
        <v>8.462071165163508E-2</v>
      </c>
    </row>
    <row r="114" spans="1:22" x14ac:dyDescent="0.25">
      <c r="A114" s="58" t="s">
        <v>184</v>
      </c>
      <c r="B114" s="80" t="s">
        <v>70</v>
      </c>
      <c r="C114" s="44"/>
      <c r="D114" s="50">
        <f t="shared" si="8"/>
        <v>-0.29992345769390027</v>
      </c>
      <c r="E114" s="40"/>
      <c r="F114" s="50">
        <f t="shared" si="11"/>
        <v>1.2310790966077685</v>
      </c>
      <c r="G114" s="50">
        <f>F114/F115</f>
        <v>0.63316821316119065</v>
      </c>
      <c r="H114" s="50" t="s">
        <v>176</v>
      </c>
      <c r="I114" s="41"/>
      <c r="J114" s="41"/>
      <c r="K114" s="50">
        <f t="shared" si="9"/>
        <v>-0.21039599339970039</v>
      </c>
      <c r="L114" s="50">
        <f t="shared" si="12"/>
        <v>1.157005717230785</v>
      </c>
      <c r="M114" s="50">
        <f>L114/L115</f>
        <v>0.48320244374935284</v>
      </c>
      <c r="N114" s="51" t="s">
        <v>176</v>
      </c>
      <c r="O114" s="41"/>
      <c r="P114" s="41"/>
      <c r="Q114" s="50">
        <f t="shared" si="10"/>
        <v>-0.4124600952682016</v>
      </c>
      <c r="R114" s="50">
        <f t="shared" si="13"/>
        <v>1.330953432739187</v>
      </c>
      <c r="S114" s="50">
        <f>R114/R115</f>
        <v>0.61674901804268567</v>
      </c>
      <c r="T114" s="52" t="s">
        <v>176</v>
      </c>
      <c r="U114" s="50">
        <f t="shared" si="14"/>
        <v>0.57770655831774309</v>
      </c>
      <c r="V114" s="61">
        <f t="shared" si="15"/>
        <v>8.2253682257097005E-2</v>
      </c>
    </row>
    <row r="115" spans="1:22" x14ac:dyDescent="0.25">
      <c r="A115" s="58" t="s">
        <v>184</v>
      </c>
      <c r="B115" s="80" t="s">
        <v>74</v>
      </c>
      <c r="C115" s="44"/>
      <c r="D115" s="50">
        <f t="shared" si="8"/>
        <v>-0.95926272266810031</v>
      </c>
      <c r="E115" s="40"/>
      <c r="F115" s="50">
        <f t="shared" si="11"/>
        <v>1.9443160143201359</v>
      </c>
      <c r="G115" s="41">
        <f>F115/F115</f>
        <v>1</v>
      </c>
      <c r="H115" s="50" t="s">
        <v>176</v>
      </c>
      <c r="I115" s="41"/>
      <c r="J115" s="41"/>
      <c r="K115" s="50">
        <f t="shared" si="9"/>
        <v>-1.2596963373157983</v>
      </c>
      <c r="L115" s="50">
        <f t="shared" si="12"/>
        <v>2.3944533646252584</v>
      </c>
      <c r="M115" s="41">
        <f>L115/L115</f>
        <v>1</v>
      </c>
      <c r="N115" s="51" t="s">
        <v>176</v>
      </c>
      <c r="O115" s="41"/>
      <c r="P115" s="41"/>
      <c r="Q115" s="50">
        <f t="shared" si="10"/>
        <v>-1.1097046766161007</v>
      </c>
      <c r="R115" s="50">
        <f t="shared" si="13"/>
        <v>2.158014676639616</v>
      </c>
      <c r="S115" s="41">
        <f>R115/R115</f>
        <v>1</v>
      </c>
      <c r="T115" s="52" t="s">
        <v>176</v>
      </c>
      <c r="U115" s="50">
        <f t="shared" si="14"/>
        <v>1</v>
      </c>
      <c r="V115" s="61">
        <f t="shared" si="15"/>
        <v>0</v>
      </c>
    </row>
    <row r="116" spans="1:22" x14ac:dyDescent="0.25">
      <c r="A116" s="58" t="s">
        <v>184</v>
      </c>
      <c r="B116" s="80" t="s">
        <v>110</v>
      </c>
      <c r="C116" s="44"/>
      <c r="D116" s="50">
        <f t="shared" si="8"/>
        <v>-1.3563290426406986</v>
      </c>
      <c r="E116" s="40"/>
      <c r="F116" s="50">
        <f t="shared" si="11"/>
        <v>2.5603287080173436</v>
      </c>
      <c r="G116" s="50">
        <f>F116/F115</f>
        <v>1.3168274545702425</v>
      </c>
      <c r="H116" s="50" t="s">
        <v>176</v>
      </c>
      <c r="I116" s="41"/>
      <c r="J116" s="41"/>
      <c r="K116" s="50">
        <f t="shared" si="9"/>
        <v>-1.1617758182987998</v>
      </c>
      <c r="L116" s="50">
        <f t="shared" si="12"/>
        <v>2.2373265148460773</v>
      </c>
      <c r="M116" s="50">
        <f>L116/L117</f>
        <v>0.88861795352144946</v>
      </c>
      <c r="N116" s="51" t="s">
        <v>176</v>
      </c>
      <c r="O116" s="41"/>
      <c r="P116" s="41"/>
      <c r="Q116" s="50">
        <f t="shared" si="10"/>
        <v>-1.1785674680116003</v>
      </c>
      <c r="R116" s="50">
        <f t="shared" si="13"/>
        <v>2.2635190806113905</v>
      </c>
      <c r="S116" s="50">
        <f>R116/R115</f>
        <v>1.0488895673944452</v>
      </c>
      <c r="T116" s="52" t="s">
        <v>176</v>
      </c>
      <c r="U116" s="50">
        <f t="shared" si="14"/>
        <v>1.0847783251620458</v>
      </c>
      <c r="V116" s="61">
        <f t="shared" si="15"/>
        <v>0.21634889969142398</v>
      </c>
    </row>
    <row r="117" spans="1:22" x14ac:dyDescent="0.25">
      <c r="A117" s="58" t="s">
        <v>184</v>
      </c>
      <c r="B117" s="80" t="s">
        <v>114</v>
      </c>
      <c r="C117" s="44"/>
      <c r="D117" s="50">
        <f t="shared" si="8"/>
        <v>-1.3015701661679984</v>
      </c>
      <c r="E117" s="40"/>
      <c r="F117" s="50">
        <f t="shared" si="11"/>
        <v>2.4649701329730309</v>
      </c>
      <c r="G117" s="50">
        <f>F117/F115</f>
        <v>1.2677826622926576</v>
      </c>
      <c r="H117" s="50" t="s">
        <v>176</v>
      </c>
      <c r="I117" s="41"/>
      <c r="J117" s="41"/>
      <c r="K117" s="50">
        <f t="shared" si="9"/>
        <v>-1.3321406235209992</v>
      </c>
      <c r="L117" s="50">
        <f t="shared" si="12"/>
        <v>2.5177597481346328</v>
      </c>
      <c r="M117" s="50">
        <f>L117/L115</f>
        <v>1.0514966736588216</v>
      </c>
      <c r="N117" s="51" t="s">
        <v>176</v>
      </c>
      <c r="O117" s="41"/>
      <c r="P117" s="41"/>
      <c r="Q117" s="50">
        <f t="shared" si="10"/>
        <v>-1.2977720128609</v>
      </c>
      <c r="R117" s="50">
        <f t="shared" si="13"/>
        <v>2.4584891920995062</v>
      </c>
      <c r="S117" s="50">
        <f>R117/R115</f>
        <v>1.139236548626156</v>
      </c>
      <c r="T117" s="52" t="s">
        <v>176</v>
      </c>
      <c r="U117" s="50">
        <f t="shared" si="14"/>
        <v>1.1528386281925449</v>
      </c>
      <c r="V117" s="61">
        <f t="shared" si="15"/>
        <v>0.10878267162662783</v>
      </c>
    </row>
    <row r="118" spans="1:22" x14ac:dyDescent="0.25">
      <c r="A118" s="58" t="s">
        <v>184</v>
      </c>
      <c r="B118" s="80" t="s">
        <v>118</v>
      </c>
      <c r="C118" s="44"/>
      <c r="D118" s="50">
        <f t="shared" si="8"/>
        <v>-1.0636454765003016</v>
      </c>
      <c r="E118" s="40"/>
      <c r="F118" s="50">
        <f t="shared" si="11"/>
        <v>2.0902064962957976</v>
      </c>
      <c r="G118" s="50">
        <f>F118/F115</f>
        <v>1.0750343467323005</v>
      </c>
      <c r="H118" s="50" t="s">
        <v>176</v>
      </c>
      <c r="I118" s="41"/>
      <c r="J118" s="41"/>
      <c r="K118" s="50">
        <f t="shared" si="9"/>
        <v>-1.2623289956790984</v>
      </c>
      <c r="L118" s="50">
        <f t="shared" si="12"/>
        <v>2.3988267994996835</v>
      </c>
      <c r="M118" s="50">
        <f>L118/L115</f>
        <v>1.0018264857186348</v>
      </c>
      <c r="N118" s="51" t="s">
        <v>176</v>
      </c>
      <c r="O118" s="41"/>
      <c r="P118" s="41"/>
      <c r="Q118" s="50">
        <f t="shared" si="10"/>
        <v>-0.97798543063940002</v>
      </c>
      <c r="R118" s="50">
        <f t="shared" si="13"/>
        <v>1.9697129941279425</v>
      </c>
      <c r="S118" s="50">
        <f>R118/R115</f>
        <v>0.91274309459058445</v>
      </c>
      <c r="T118" s="52" t="s">
        <v>176</v>
      </c>
      <c r="U118" s="50">
        <f t="shared" si="14"/>
        <v>0.99653464234717326</v>
      </c>
      <c r="V118" s="61">
        <f t="shared" si="15"/>
        <v>8.1274936697192032E-2</v>
      </c>
    </row>
    <row r="119" spans="1:22" x14ac:dyDescent="0.25">
      <c r="A119" s="58"/>
      <c r="B119" s="44"/>
      <c r="C119" s="80"/>
      <c r="D119" s="46"/>
      <c r="E119" s="40"/>
      <c r="F119" s="41"/>
      <c r="G119" s="41"/>
      <c r="H119" s="44"/>
      <c r="I119" s="44"/>
      <c r="J119" s="80"/>
      <c r="K119" s="46"/>
      <c r="L119" s="41"/>
      <c r="M119" s="41"/>
      <c r="N119" s="44"/>
      <c r="O119" s="44"/>
      <c r="P119" s="80"/>
      <c r="Q119" s="46"/>
      <c r="R119" s="41"/>
      <c r="S119" s="41"/>
      <c r="T119" s="41"/>
      <c r="U119" s="41"/>
      <c r="V119" s="59"/>
    </row>
    <row r="120" spans="1:22" x14ac:dyDescent="0.25">
      <c r="A120" s="263" t="s">
        <v>91</v>
      </c>
      <c r="B120" s="264"/>
      <c r="C120" s="264"/>
      <c r="D120" s="264"/>
      <c r="E120" s="40"/>
      <c r="F120" s="41"/>
      <c r="G120" s="41"/>
      <c r="H120" s="264" t="s">
        <v>92</v>
      </c>
      <c r="I120" s="264"/>
      <c r="J120" s="264"/>
      <c r="K120" s="264"/>
      <c r="L120" s="41"/>
      <c r="M120" s="41"/>
      <c r="N120" s="264" t="s">
        <v>93</v>
      </c>
      <c r="O120" s="264"/>
      <c r="P120" s="264"/>
      <c r="Q120" s="264"/>
      <c r="R120" s="41"/>
      <c r="S120" s="41"/>
      <c r="T120" s="41"/>
      <c r="U120" s="41"/>
      <c r="V120" s="59"/>
    </row>
    <row r="121" spans="1:22" x14ac:dyDescent="0.25">
      <c r="A121" s="206" t="s">
        <v>94</v>
      </c>
      <c r="B121" s="78" t="s">
        <v>95</v>
      </c>
      <c r="C121" s="78" t="s">
        <v>96</v>
      </c>
      <c r="D121" s="78" t="s">
        <v>97</v>
      </c>
      <c r="E121" s="78" t="s">
        <v>98</v>
      </c>
      <c r="F121" s="79"/>
      <c r="G121" s="79"/>
      <c r="H121" s="78" t="s">
        <v>94</v>
      </c>
      <c r="I121" s="78" t="s">
        <v>95</v>
      </c>
      <c r="J121" s="78" t="s">
        <v>96</v>
      </c>
      <c r="K121" s="78" t="s">
        <v>97</v>
      </c>
      <c r="L121" s="79"/>
      <c r="M121" s="79"/>
      <c r="N121" s="78" t="s">
        <v>94</v>
      </c>
      <c r="O121" s="78" t="s">
        <v>95</v>
      </c>
      <c r="P121" s="78" t="s">
        <v>96</v>
      </c>
      <c r="Q121" s="78" t="s">
        <v>97</v>
      </c>
      <c r="R121" s="79"/>
      <c r="S121" s="79"/>
      <c r="T121" s="79"/>
      <c r="U121" s="79"/>
      <c r="V121" s="216"/>
    </row>
    <row r="122" spans="1:22" x14ac:dyDescent="0.25">
      <c r="A122" s="58" t="s">
        <v>99</v>
      </c>
      <c r="B122" s="80" t="s">
        <v>100</v>
      </c>
      <c r="C122" s="80" t="s">
        <v>66</v>
      </c>
      <c r="D122" s="46">
        <v>26.1575088520046</v>
      </c>
      <c r="E122" s="40"/>
      <c r="F122" s="41"/>
      <c r="G122" s="41"/>
      <c r="H122" s="44" t="s">
        <v>101</v>
      </c>
      <c r="I122" s="80" t="s">
        <v>100</v>
      </c>
      <c r="J122" s="80" t="s">
        <v>66</v>
      </c>
      <c r="K122" s="46">
        <v>26.247346804945501</v>
      </c>
      <c r="L122" s="41"/>
      <c r="M122" s="41"/>
      <c r="N122" s="44" t="s">
        <v>102</v>
      </c>
      <c r="O122" s="80" t="s">
        <v>100</v>
      </c>
      <c r="P122" s="80" t="s">
        <v>66</v>
      </c>
      <c r="Q122" s="46">
        <v>26.010601696948601</v>
      </c>
      <c r="R122" s="41"/>
      <c r="S122" s="41"/>
      <c r="T122" s="41"/>
      <c r="U122" s="41"/>
      <c r="V122" s="59"/>
    </row>
    <row r="123" spans="1:22" x14ac:dyDescent="0.25">
      <c r="A123" s="58" t="s">
        <v>103</v>
      </c>
      <c r="B123" s="44" t="s">
        <v>100</v>
      </c>
      <c r="C123" s="80" t="s">
        <v>70</v>
      </c>
      <c r="D123" s="46">
        <v>26.166250233553999</v>
      </c>
      <c r="E123" s="40"/>
      <c r="F123" s="41"/>
      <c r="G123" s="41"/>
      <c r="H123" s="44" t="s">
        <v>104</v>
      </c>
      <c r="I123" s="44" t="s">
        <v>100</v>
      </c>
      <c r="J123" s="80" t="s">
        <v>70</v>
      </c>
      <c r="K123" s="46">
        <v>26.397462558149901</v>
      </c>
      <c r="L123" s="41"/>
      <c r="M123" s="41"/>
      <c r="N123" s="44" t="s">
        <v>105</v>
      </c>
      <c r="O123" s="44" t="s">
        <v>100</v>
      </c>
      <c r="P123" s="80" t="s">
        <v>70</v>
      </c>
      <c r="Q123" s="46">
        <v>26.363592643923401</v>
      </c>
      <c r="R123" s="41"/>
      <c r="S123" s="41"/>
      <c r="T123" s="41"/>
      <c r="U123" s="41"/>
      <c r="V123" s="59"/>
    </row>
    <row r="124" spans="1:22" x14ac:dyDescent="0.25">
      <c r="A124" s="58" t="s">
        <v>106</v>
      </c>
      <c r="B124" s="44" t="s">
        <v>100</v>
      </c>
      <c r="C124" s="80" t="s">
        <v>74</v>
      </c>
      <c r="D124" s="46">
        <v>27.2314987180998</v>
      </c>
      <c r="E124" s="40"/>
      <c r="F124" s="41"/>
      <c r="G124" s="41"/>
      <c r="H124" s="44" t="s">
        <v>107</v>
      </c>
      <c r="I124" s="44" t="s">
        <v>100</v>
      </c>
      <c r="J124" s="80" t="s">
        <v>74</v>
      </c>
      <c r="K124" s="46">
        <v>27.197351169343399</v>
      </c>
      <c r="L124" s="41"/>
      <c r="M124" s="41"/>
      <c r="N124" s="44" t="s">
        <v>108</v>
      </c>
      <c r="O124" s="44" t="s">
        <v>100</v>
      </c>
      <c r="P124" s="80" t="s">
        <v>74</v>
      </c>
      <c r="Q124" s="46">
        <v>27.153331613943099</v>
      </c>
      <c r="R124" s="41"/>
      <c r="S124" s="41"/>
      <c r="T124" s="41"/>
      <c r="U124" s="41"/>
      <c r="V124" s="59"/>
    </row>
    <row r="125" spans="1:22" x14ac:dyDescent="0.25">
      <c r="A125" s="58" t="s">
        <v>109</v>
      </c>
      <c r="B125" s="44" t="s">
        <v>100</v>
      </c>
      <c r="C125" s="80" t="s">
        <v>110</v>
      </c>
      <c r="D125" s="46">
        <v>28.330283174596001</v>
      </c>
      <c r="E125" s="40"/>
      <c r="F125" s="41"/>
      <c r="G125" s="41"/>
      <c r="H125" s="44" t="s">
        <v>111</v>
      </c>
      <c r="I125" s="44" t="s">
        <v>100</v>
      </c>
      <c r="J125" s="80" t="s">
        <v>110</v>
      </c>
      <c r="K125" s="46">
        <v>28.657949289892901</v>
      </c>
      <c r="L125" s="41"/>
      <c r="M125" s="41"/>
      <c r="N125" s="44" t="s">
        <v>112</v>
      </c>
      <c r="O125" s="44" t="s">
        <v>100</v>
      </c>
      <c r="P125" s="80" t="s">
        <v>110</v>
      </c>
      <c r="Q125" s="46">
        <v>28.3802428825595</v>
      </c>
      <c r="R125" s="41"/>
      <c r="S125" s="41"/>
      <c r="T125" s="41"/>
      <c r="U125" s="41"/>
      <c r="V125" s="59"/>
    </row>
    <row r="126" spans="1:22" x14ac:dyDescent="0.25">
      <c r="A126" s="58" t="s">
        <v>113</v>
      </c>
      <c r="B126" s="44" t="s">
        <v>100</v>
      </c>
      <c r="C126" s="80" t="s">
        <v>114</v>
      </c>
      <c r="D126" s="46">
        <v>27.664409760387901</v>
      </c>
      <c r="E126" s="40"/>
      <c r="F126" s="41"/>
      <c r="G126" s="41"/>
      <c r="H126" s="44" t="s">
        <v>115</v>
      </c>
      <c r="I126" s="44" t="s">
        <v>100</v>
      </c>
      <c r="J126" s="80" t="s">
        <v>114</v>
      </c>
      <c r="K126" s="46">
        <v>27.453475986455</v>
      </c>
      <c r="L126" s="41"/>
      <c r="M126" s="41"/>
      <c r="N126" s="44" t="s">
        <v>116</v>
      </c>
      <c r="O126" s="44" t="s">
        <v>100</v>
      </c>
      <c r="P126" s="80" t="s">
        <v>114</v>
      </c>
      <c r="Q126" s="46">
        <v>27.851929037959</v>
      </c>
      <c r="R126" s="41"/>
      <c r="S126" s="41"/>
      <c r="T126" s="41"/>
      <c r="U126" s="41"/>
      <c r="V126" s="59"/>
    </row>
    <row r="127" spans="1:22" x14ac:dyDescent="0.25">
      <c r="A127" s="58" t="s">
        <v>117</v>
      </c>
      <c r="B127" s="44" t="s">
        <v>100</v>
      </c>
      <c r="C127" s="80" t="s">
        <v>118</v>
      </c>
      <c r="D127" s="46">
        <v>27.159192265749599</v>
      </c>
      <c r="E127" s="40"/>
      <c r="F127" s="41"/>
      <c r="G127" s="41"/>
      <c r="H127" s="44" t="s">
        <v>119</v>
      </c>
      <c r="I127" s="44" t="s">
        <v>100</v>
      </c>
      <c r="J127" s="80" t="s">
        <v>118</v>
      </c>
      <c r="K127" s="46">
        <v>27.422527830791001</v>
      </c>
      <c r="L127" s="41"/>
      <c r="M127" s="41"/>
      <c r="N127" s="44" t="s">
        <v>120</v>
      </c>
      <c r="O127" s="44" t="s">
        <v>100</v>
      </c>
      <c r="P127" s="80" t="s">
        <v>118</v>
      </c>
      <c r="Q127" s="46">
        <v>27.133703373807499</v>
      </c>
      <c r="R127" s="41"/>
      <c r="S127" s="41"/>
      <c r="T127" s="41"/>
      <c r="U127" s="41"/>
      <c r="V127" s="59"/>
    </row>
    <row r="128" spans="1:22" x14ac:dyDescent="0.25">
      <c r="A128" s="58" t="s">
        <v>121</v>
      </c>
      <c r="B128" s="44" t="s">
        <v>100</v>
      </c>
      <c r="C128" s="80" t="s">
        <v>66</v>
      </c>
      <c r="D128" s="46">
        <v>25.547871177402101</v>
      </c>
      <c r="E128" s="40"/>
      <c r="F128" s="41"/>
      <c r="G128" s="41"/>
      <c r="H128" s="44" t="s">
        <v>122</v>
      </c>
      <c r="I128" s="44" t="s">
        <v>100</v>
      </c>
      <c r="J128" s="80" t="s">
        <v>66</v>
      </c>
      <c r="K128" s="46">
        <v>25.5322990595702</v>
      </c>
      <c r="L128" s="41"/>
      <c r="M128" s="41"/>
      <c r="N128" s="44" t="s">
        <v>123</v>
      </c>
      <c r="O128" s="44" t="s">
        <v>100</v>
      </c>
      <c r="P128" s="80" t="s">
        <v>66</v>
      </c>
      <c r="Q128" s="46">
        <v>25.424064904122702</v>
      </c>
      <c r="R128" s="41"/>
      <c r="S128" s="41"/>
      <c r="T128" s="41"/>
      <c r="U128" s="41"/>
      <c r="V128" s="59"/>
    </row>
    <row r="129" spans="1:22" x14ac:dyDescent="0.25">
      <c r="A129" s="58" t="s">
        <v>124</v>
      </c>
      <c r="B129" s="44" t="s">
        <v>100</v>
      </c>
      <c r="C129" s="80" t="s">
        <v>70</v>
      </c>
      <c r="D129" s="46">
        <v>26.498995658860999</v>
      </c>
      <c r="E129" s="40"/>
      <c r="F129" s="41"/>
      <c r="G129" s="41"/>
      <c r="H129" s="44" t="s">
        <v>125</v>
      </c>
      <c r="I129" s="44" t="s">
        <v>100</v>
      </c>
      <c r="J129" s="80" t="s">
        <v>70</v>
      </c>
      <c r="K129" s="46">
        <v>26.6716405601817</v>
      </c>
      <c r="L129" s="41"/>
      <c r="M129" s="41"/>
      <c r="N129" s="44" t="s">
        <v>126</v>
      </c>
      <c r="O129" s="44" t="s">
        <v>100</v>
      </c>
      <c r="P129" s="80" t="s">
        <v>70</v>
      </c>
      <c r="Q129" s="46">
        <v>26.4977613433641</v>
      </c>
      <c r="R129" s="41"/>
      <c r="S129" s="41"/>
      <c r="T129" s="41"/>
      <c r="U129" s="41"/>
      <c r="V129" s="59"/>
    </row>
    <row r="130" spans="1:22" x14ac:dyDescent="0.25">
      <c r="A130" s="58" t="s">
        <v>127</v>
      </c>
      <c r="B130" s="44" t="s">
        <v>100</v>
      </c>
      <c r="C130" s="80" t="s">
        <v>74</v>
      </c>
      <c r="D130" s="46">
        <v>25.431293910958399</v>
      </c>
      <c r="E130" s="40"/>
      <c r="F130" s="41"/>
      <c r="G130" s="41"/>
      <c r="H130" s="44" t="s">
        <v>128</v>
      </c>
      <c r="I130" s="44" t="s">
        <v>100</v>
      </c>
      <c r="J130" s="80" t="s">
        <v>74</v>
      </c>
      <c r="K130" s="46">
        <v>25.694102869091498</v>
      </c>
      <c r="L130" s="41"/>
      <c r="M130" s="41"/>
      <c r="N130" s="44" t="s">
        <v>129</v>
      </c>
      <c r="O130" s="44" t="s">
        <v>100</v>
      </c>
      <c r="P130" s="80" t="s">
        <v>74</v>
      </c>
      <c r="Q130" s="46">
        <v>25.445712866560701</v>
      </c>
      <c r="R130" s="41"/>
      <c r="S130" s="41"/>
      <c r="T130" s="41"/>
      <c r="U130" s="41"/>
      <c r="V130" s="59"/>
    </row>
    <row r="131" spans="1:22" x14ac:dyDescent="0.25">
      <c r="A131" s="58" t="s">
        <v>130</v>
      </c>
      <c r="B131" s="44" t="s">
        <v>100</v>
      </c>
      <c r="C131" s="80" t="s">
        <v>110</v>
      </c>
      <c r="D131" s="46">
        <v>25.8036872379631</v>
      </c>
      <c r="E131" s="40"/>
      <c r="F131" s="41"/>
      <c r="G131" s="41"/>
      <c r="H131" s="44" t="s">
        <v>131</v>
      </c>
      <c r="I131" s="44" t="s">
        <v>100</v>
      </c>
      <c r="J131" s="80" t="s">
        <v>110</v>
      </c>
      <c r="K131" s="46">
        <v>26.077587451790901</v>
      </c>
      <c r="L131" s="41"/>
      <c r="M131" s="41"/>
      <c r="N131" s="44" t="s">
        <v>132</v>
      </c>
      <c r="O131" s="44" t="s">
        <v>100</v>
      </c>
      <c r="P131" s="80" t="s">
        <v>110</v>
      </c>
      <c r="Q131" s="46">
        <v>25.827837743488999</v>
      </c>
      <c r="R131" s="41"/>
      <c r="S131" s="41"/>
      <c r="T131" s="41"/>
      <c r="U131" s="41"/>
      <c r="V131" s="59"/>
    </row>
    <row r="132" spans="1:22" x14ac:dyDescent="0.25">
      <c r="A132" s="58" t="s">
        <v>133</v>
      </c>
      <c r="B132" s="44" t="s">
        <v>100</v>
      </c>
      <c r="C132" s="80" t="s">
        <v>114</v>
      </c>
      <c r="D132" s="46">
        <v>26.2373545580122</v>
      </c>
      <c r="E132" s="40"/>
      <c r="F132" s="41"/>
      <c r="G132" s="41"/>
      <c r="H132" s="44" t="s">
        <v>134</v>
      </c>
      <c r="I132" s="44" t="s">
        <v>100</v>
      </c>
      <c r="J132" s="80" t="s">
        <v>114</v>
      </c>
      <c r="K132" s="46">
        <v>26.371219246077601</v>
      </c>
      <c r="L132" s="41"/>
      <c r="M132" s="41"/>
      <c r="N132" s="44" t="s">
        <v>135</v>
      </c>
      <c r="O132" s="44" t="s">
        <v>100</v>
      </c>
      <c r="P132" s="80" t="s">
        <v>114</v>
      </c>
      <c r="Q132" s="46">
        <v>26.063085521843998</v>
      </c>
      <c r="R132" s="41"/>
      <c r="S132" s="41"/>
      <c r="T132" s="41"/>
      <c r="U132" s="41"/>
      <c r="V132" s="59"/>
    </row>
    <row r="133" spans="1:22" x14ac:dyDescent="0.25">
      <c r="A133" s="58" t="s">
        <v>136</v>
      </c>
      <c r="B133" s="44" t="s">
        <v>100</v>
      </c>
      <c r="C133" s="80" t="s">
        <v>118</v>
      </c>
      <c r="D133" s="46">
        <v>26.118234303272502</v>
      </c>
      <c r="E133" s="40"/>
      <c r="F133" s="41"/>
      <c r="G133" s="41"/>
      <c r="H133" s="44" t="s">
        <v>137</v>
      </c>
      <c r="I133" s="44" t="s">
        <v>100</v>
      </c>
      <c r="J133" s="80" t="s">
        <v>118</v>
      </c>
      <c r="K133" s="46">
        <v>26.079384356080698</v>
      </c>
      <c r="L133" s="41"/>
      <c r="M133" s="41"/>
      <c r="N133" s="44" t="s">
        <v>138</v>
      </c>
      <c r="O133" s="44" t="s">
        <v>100</v>
      </c>
      <c r="P133" s="80" t="s">
        <v>118</v>
      </c>
      <c r="Q133" s="46">
        <v>25.9648009942375</v>
      </c>
      <c r="R133" s="41"/>
      <c r="S133" s="41"/>
      <c r="T133" s="41"/>
      <c r="U133" s="41"/>
      <c r="V133" s="59"/>
    </row>
    <row r="134" spans="1:22" x14ac:dyDescent="0.25">
      <c r="A134" s="58"/>
      <c r="B134" s="44"/>
      <c r="C134" s="80"/>
      <c r="D134" s="46"/>
      <c r="E134" s="40"/>
      <c r="F134" s="41"/>
      <c r="G134" s="41"/>
      <c r="H134" s="44"/>
      <c r="I134" s="44"/>
      <c r="J134" s="80"/>
      <c r="K134" s="46"/>
      <c r="L134" s="41"/>
      <c r="M134" s="41"/>
      <c r="N134" s="44"/>
      <c r="O134" s="44"/>
      <c r="P134" s="80"/>
      <c r="Q134" s="46"/>
      <c r="R134" s="41"/>
      <c r="S134" s="41"/>
      <c r="T134" s="41"/>
      <c r="U134" s="41"/>
      <c r="V134" s="59"/>
    </row>
    <row r="135" spans="1:22" x14ac:dyDescent="0.25">
      <c r="A135" s="58" t="s">
        <v>139</v>
      </c>
      <c r="B135" s="44" t="s">
        <v>185</v>
      </c>
      <c r="C135" s="80" t="s">
        <v>66</v>
      </c>
      <c r="D135" s="46">
        <v>24.553717733987501</v>
      </c>
      <c r="E135" s="40"/>
      <c r="F135" s="41"/>
      <c r="G135" s="41"/>
      <c r="H135" s="44" t="s">
        <v>141</v>
      </c>
      <c r="I135" s="44" t="s">
        <v>185</v>
      </c>
      <c r="J135" s="80" t="s">
        <v>66</v>
      </c>
      <c r="K135" s="46">
        <v>24.6671141178048</v>
      </c>
      <c r="L135" s="41"/>
      <c r="M135" s="41"/>
      <c r="N135" s="44" t="s">
        <v>142</v>
      </c>
      <c r="O135" s="44" t="s">
        <v>185</v>
      </c>
      <c r="P135" s="80" t="s">
        <v>66</v>
      </c>
      <c r="Q135" s="46">
        <v>24.696670619638699</v>
      </c>
      <c r="R135" s="41"/>
      <c r="S135" s="41"/>
      <c r="T135" s="41"/>
      <c r="U135" s="41"/>
      <c r="V135" s="59"/>
    </row>
    <row r="136" spans="1:22" x14ac:dyDescent="0.25">
      <c r="A136" s="58" t="s">
        <v>143</v>
      </c>
      <c r="B136" s="44" t="s">
        <v>185</v>
      </c>
      <c r="C136" s="80" t="s">
        <v>70</v>
      </c>
      <c r="D136" s="46">
        <v>25.1191806355172</v>
      </c>
      <c r="E136" s="40"/>
      <c r="F136" s="41"/>
      <c r="G136" s="41"/>
      <c r="H136" s="44" t="s">
        <v>144</v>
      </c>
      <c r="I136" s="44" t="s">
        <v>185</v>
      </c>
      <c r="J136" s="80" t="s">
        <v>70</v>
      </c>
      <c r="K136" s="46">
        <v>25.1531179598066</v>
      </c>
      <c r="L136" s="41"/>
      <c r="M136" s="41"/>
      <c r="N136" s="44" t="s">
        <v>145</v>
      </c>
      <c r="O136" s="44" t="s">
        <v>185</v>
      </c>
      <c r="P136" s="80" t="s">
        <v>70</v>
      </c>
      <c r="Q136" s="46">
        <v>25.231037137165899</v>
      </c>
      <c r="R136" s="41"/>
      <c r="S136" s="41"/>
      <c r="T136" s="41"/>
      <c r="U136" s="41"/>
      <c r="V136" s="59"/>
    </row>
    <row r="137" spans="1:22" x14ac:dyDescent="0.25">
      <c r="A137" s="58" t="s">
        <v>146</v>
      </c>
      <c r="B137" s="44" t="s">
        <v>185</v>
      </c>
      <c r="C137" s="80" t="s">
        <v>74</v>
      </c>
      <c r="D137" s="46">
        <v>26.414234890241602</v>
      </c>
      <c r="E137" s="40"/>
      <c r="F137" s="41"/>
      <c r="G137" s="41"/>
      <c r="H137" s="44" t="s">
        <v>147</v>
      </c>
      <c r="I137" s="44" t="s">
        <v>185</v>
      </c>
      <c r="J137" s="80" t="s">
        <v>74</v>
      </c>
      <c r="K137" s="46">
        <v>26.3524564486994</v>
      </c>
      <c r="L137" s="41"/>
      <c r="M137" s="41"/>
      <c r="N137" s="44" t="s">
        <v>148</v>
      </c>
      <c r="O137" s="44" t="s">
        <v>185</v>
      </c>
      <c r="P137" s="80" t="s">
        <v>74</v>
      </c>
      <c r="Q137" s="46">
        <v>26.356093989245402</v>
      </c>
      <c r="R137" s="41"/>
      <c r="S137" s="41"/>
      <c r="T137" s="41"/>
      <c r="U137" s="41"/>
      <c r="V137" s="59"/>
    </row>
    <row r="138" spans="1:22" x14ac:dyDescent="0.25">
      <c r="A138" s="58" t="s">
        <v>149</v>
      </c>
      <c r="B138" s="44" t="s">
        <v>185</v>
      </c>
      <c r="C138" s="80" t="s">
        <v>110</v>
      </c>
      <c r="D138" s="46">
        <v>27.189832341010401</v>
      </c>
      <c r="E138" s="40"/>
      <c r="F138" s="41"/>
      <c r="G138" s="41"/>
      <c r="H138" s="44" t="s">
        <v>150</v>
      </c>
      <c r="I138" s="44" t="s">
        <v>185</v>
      </c>
      <c r="J138" s="80" t="s">
        <v>110</v>
      </c>
      <c r="K138" s="46">
        <v>27.4075760957551</v>
      </c>
      <c r="L138" s="41"/>
      <c r="M138" s="41"/>
      <c r="N138" s="44" t="s">
        <v>151</v>
      </c>
      <c r="O138" s="44" t="s">
        <v>185</v>
      </c>
      <c r="P138" s="80" t="s">
        <v>110</v>
      </c>
      <c r="Q138" s="46">
        <v>27.3315778484716</v>
      </c>
      <c r="R138" s="41"/>
      <c r="S138" s="41"/>
      <c r="T138" s="41"/>
      <c r="U138" s="41"/>
      <c r="V138" s="59"/>
    </row>
    <row r="139" spans="1:22" x14ac:dyDescent="0.25">
      <c r="A139" s="58" t="s">
        <v>152</v>
      </c>
      <c r="B139" s="44" t="s">
        <v>185</v>
      </c>
      <c r="C139" s="80" t="s">
        <v>114</v>
      </c>
      <c r="D139" s="46">
        <v>26.363191708667099</v>
      </c>
      <c r="E139" s="40"/>
      <c r="F139" s="41"/>
      <c r="G139" s="41"/>
      <c r="H139" s="44" t="s">
        <v>153</v>
      </c>
      <c r="I139" s="44" t="s">
        <v>185</v>
      </c>
      <c r="J139" s="80" t="s">
        <v>114</v>
      </c>
      <c r="K139" s="46">
        <v>26.550122723641199</v>
      </c>
      <c r="L139" s="41"/>
      <c r="M139" s="41"/>
      <c r="N139" s="44" t="s">
        <v>154</v>
      </c>
      <c r="O139" s="44" t="s">
        <v>185</v>
      </c>
      <c r="P139" s="80" t="s">
        <v>114</v>
      </c>
      <c r="Q139" s="46">
        <v>26.540400687637899</v>
      </c>
      <c r="R139" s="41"/>
      <c r="S139" s="41"/>
      <c r="T139" s="41"/>
      <c r="U139" s="41"/>
      <c r="V139" s="59"/>
    </row>
    <row r="140" spans="1:22" x14ac:dyDescent="0.25">
      <c r="A140" s="58" t="s">
        <v>155</v>
      </c>
      <c r="B140" s="44" t="s">
        <v>185</v>
      </c>
      <c r="C140" s="80" t="s">
        <v>118</v>
      </c>
      <c r="D140" s="46">
        <v>25.969065827529398</v>
      </c>
      <c r="E140" s="40"/>
      <c r="F140" s="41"/>
      <c r="G140" s="41"/>
      <c r="H140" s="44" t="s">
        <v>156</v>
      </c>
      <c r="I140" s="44" t="s">
        <v>185</v>
      </c>
      <c r="J140" s="80" t="s">
        <v>118</v>
      </c>
      <c r="K140" s="46">
        <v>26.083655330409702</v>
      </c>
      <c r="L140" s="41"/>
      <c r="M140" s="41"/>
      <c r="N140" s="44" t="s">
        <v>157</v>
      </c>
      <c r="O140" s="44" t="s">
        <v>185</v>
      </c>
      <c r="P140" s="80" t="s">
        <v>118</v>
      </c>
      <c r="Q140" s="46">
        <v>26.2062292438867</v>
      </c>
      <c r="R140" s="41"/>
      <c r="S140" s="41"/>
      <c r="T140" s="41"/>
      <c r="U140" s="41"/>
      <c r="V140" s="59"/>
    </row>
    <row r="141" spans="1:22" x14ac:dyDescent="0.25">
      <c r="A141" s="58" t="s">
        <v>158</v>
      </c>
      <c r="B141" s="44" t="s">
        <v>185</v>
      </c>
      <c r="C141" s="80" t="s">
        <v>66</v>
      </c>
      <c r="D141" s="46">
        <v>24.027898886109298</v>
      </c>
      <c r="E141" s="40"/>
      <c r="F141" s="41"/>
      <c r="G141" s="41"/>
      <c r="H141" s="44" t="s">
        <v>159</v>
      </c>
      <c r="I141" s="44" t="s">
        <v>185</v>
      </c>
      <c r="J141" s="80" t="s">
        <v>66</v>
      </c>
      <c r="K141" s="46">
        <v>24.185927719556499</v>
      </c>
      <c r="L141" s="41"/>
      <c r="M141" s="41"/>
      <c r="N141" s="44" t="s">
        <v>160</v>
      </c>
      <c r="O141" s="44" t="s">
        <v>185</v>
      </c>
      <c r="P141" s="80" t="s">
        <v>66</v>
      </c>
      <c r="Q141" s="46">
        <v>24.186500307701699</v>
      </c>
      <c r="R141" s="41"/>
      <c r="S141" s="41"/>
      <c r="T141" s="41"/>
      <c r="U141" s="41"/>
      <c r="V141" s="59"/>
    </row>
    <row r="142" spans="1:22" x14ac:dyDescent="0.25">
      <c r="A142" s="58" t="s">
        <v>161</v>
      </c>
      <c r="B142" s="44" t="s">
        <v>185</v>
      </c>
      <c r="C142" s="80" t="s">
        <v>70</v>
      </c>
      <c r="D142" s="46">
        <v>25.292115520878799</v>
      </c>
      <c r="E142" s="40"/>
      <c r="F142" s="41"/>
      <c r="G142" s="41"/>
      <c r="H142" s="44" t="s">
        <v>162</v>
      </c>
      <c r="I142" s="44" t="s">
        <v>185</v>
      </c>
      <c r="J142" s="80" t="s">
        <v>70</v>
      </c>
      <c r="K142" s="46">
        <v>25.496744329320698</v>
      </c>
      <c r="L142" s="41"/>
      <c r="M142" s="41"/>
      <c r="N142" s="44" t="s">
        <v>163</v>
      </c>
      <c r="O142" s="44" t="s">
        <v>185</v>
      </c>
      <c r="P142" s="80" t="s">
        <v>70</v>
      </c>
      <c r="Q142" s="46">
        <v>25.3639949056837</v>
      </c>
      <c r="R142" s="41"/>
      <c r="S142" s="41"/>
      <c r="T142" s="41"/>
      <c r="U142" s="41"/>
      <c r="V142" s="59"/>
    </row>
    <row r="143" spans="1:22" x14ac:dyDescent="0.25">
      <c r="A143" s="58" t="s">
        <v>164</v>
      </c>
      <c r="B143" s="44" t="s">
        <v>185</v>
      </c>
      <c r="C143" s="80" t="s">
        <v>74</v>
      </c>
      <c r="D143" s="46">
        <v>24.158384316156301</v>
      </c>
      <c r="E143" s="40"/>
      <c r="F143" s="41"/>
      <c r="G143" s="41"/>
      <c r="H143" s="44" t="s">
        <v>165</v>
      </c>
      <c r="I143" s="44" t="s">
        <v>185</v>
      </c>
      <c r="J143" s="80" t="s">
        <v>74</v>
      </c>
      <c r="K143" s="46">
        <v>24.275984533908801</v>
      </c>
      <c r="L143" s="41"/>
      <c r="M143" s="41"/>
      <c r="N143" s="44" t="s">
        <v>166</v>
      </c>
      <c r="O143" s="44" t="s">
        <v>185</v>
      </c>
      <c r="P143" s="80" t="s">
        <v>74</v>
      </c>
      <c r="Q143" s="46">
        <v>24.439629766761598</v>
      </c>
      <c r="R143" s="41"/>
      <c r="S143" s="41"/>
      <c r="T143" s="41"/>
      <c r="U143" s="41"/>
      <c r="V143" s="59"/>
    </row>
    <row r="144" spans="1:22" x14ac:dyDescent="0.25">
      <c r="A144" s="58" t="s">
        <v>167</v>
      </c>
      <c r="B144" s="44" t="s">
        <v>185</v>
      </c>
      <c r="C144" s="80" t="s">
        <v>110</v>
      </c>
      <c r="D144" s="46">
        <v>24.559204667636799</v>
      </c>
      <c r="E144" s="40"/>
      <c r="F144" s="41"/>
      <c r="G144" s="41"/>
      <c r="H144" s="44" t="s">
        <v>168</v>
      </c>
      <c r="I144" s="44" t="s">
        <v>185</v>
      </c>
      <c r="J144" s="80" t="s">
        <v>110</v>
      </c>
      <c r="K144" s="46">
        <v>24.716092436036</v>
      </c>
      <c r="L144" s="41"/>
      <c r="M144" s="41"/>
      <c r="N144" s="44" t="s">
        <v>169</v>
      </c>
      <c r="O144" s="44" t="s">
        <v>185</v>
      </c>
      <c r="P144" s="80" t="s">
        <v>110</v>
      </c>
      <c r="Q144" s="46">
        <v>24.868060413545301</v>
      </c>
      <c r="R144" s="41"/>
      <c r="S144" s="41"/>
      <c r="T144" s="41"/>
      <c r="U144" s="41"/>
      <c r="V144" s="59"/>
    </row>
    <row r="145" spans="1:22" x14ac:dyDescent="0.25">
      <c r="A145" s="58" t="s">
        <v>170</v>
      </c>
      <c r="B145" s="44" t="s">
        <v>185</v>
      </c>
      <c r="C145" s="80" t="s">
        <v>114</v>
      </c>
      <c r="D145" s="46">
        <v>25.124503012257399</v>
      </c>
      <c r="E145" s="40"/>
      <c r="F145" s="41"/>
      <c r="G145" s="41"/>
      <c r="H145" s="44" t="s">
        <v>171</v>
      </c>
      <c r="I145" s="44" t="s">
        <v>185</v>
      </c>
      <c r="J145" s="80" t="s">
        <v>114</v>
      </c>
      <c r="K145" s="46">
        <v>25.107625263357399</v>
      </c>
      <c r="L145" s="41"/>
      <c r="M145" s="41"/>
      <c r="N145" s="44" t="s">
        <v>172</v>
      </c>
      <c r="O145" s="44" t="s">
        <v>185</v>
      </c>
      <c r="P145" s="80" t="s">
        <v>114</v>
      </c>
      <c r="Q145" s="46">
        <v>25.2974717760003</v>
      </c>
      <c r="R145" s="41"/>
      <c r="S145" s="41"/>
      <c r="T145" s="41"/>
      <c r="U145" s="41"/>
      <c r="V145" s="59"/>
    </row>
    <row r="146" spans="1:22" x14ac:dyDescent="0.25">
      <c r="A146" s="58" t="s">
        <v>173</v>
      </c>
      <c r="B146" s="44" t="s">
        <v>185</v>
      </c>
      <c r="C146" s="80" t="s">
        <v>118</v>
      </c>
      <c r="D146" s="46">
        <v>25.147014140440401</v>
      </c>
      <c r="E146" s="40"/>
      <c r="F146" s="41"/>
      <c r="G146" s="41"/>
      <c r="H146" s="44" t="s">
        <v>174</v>
      </c>
      <c r="I146" s="44" t="s">
        <v>185</v>
      </c>
      <c r="J146" s="80" t="s">
        <v>118</v>
      </c>
      <c r="K146" s="46">
        <v>25.262706914783202</v>
      </c>
      <c r="L146" s="41"/>
      <c r="M146" s="41"/>
      <c r="N146" s="44" t="s">
        <v>175</v>
      </c>
      <c r="O146" s="44" t="s">
        <v>185</v>
      </c>
      <c r="P146" s="80" t="s">
        <v>118</v>
      </c>
      <c r="Q146" s="46">
        <v>25.1082427022566</v>
      </c>
      <c r="R146" s="41"/>
      <c r="S146" s="41"/>
      <c r="T146" s="41"/>
      <c r="U146" s="41"/>
      <c r="V146" s="59"/>
    </row>
    <row r="147" spans="1:22" x14ac:dyDescent="0.25">
      <c r="A147" s="58"/>
      <c r="B147" s="44"/>
      <c r="C147" s="80"/>
      <c r="D147" s="46"/>
      <c r="E147" s="40"/>
      <c r="F147" s="41"/>
      <c r="G147" s="41"/>
      <c r="H147" s="44"/>
      <c r="I147" s="44"/>
      <c r="J147" s="80"/>
      <c r="K147" s="46"/>
      <c r="L147" s="41"/>
      <c r="M147" s="41"/>
      <c r="N147" s="44"/>
      <c r="O147" s="44"/>
      <c r="P147" s="80"/>
      <c r="Q147" s="46"/>
      <c r="R147" s="41"/>
      <c r="S147" s="41"/>
      <c r="T147" s="41"/>
      <c r="U147" s="41"/>
      <c r="V147" s="59"/>
    </row>
    <row r="148" spans="1:22" x14ac:dyDescent="0.25">
      <c r="A148" s="206" t="s">
        <v>95</v>
      </c>
      <c r="B148" s="78" t="s">
        <v>96</v>
      </c>
      <c r="C148" s="47" t="s">
        <v>176</v>
      </c>
      <c r="D148" s="44" t="s">
        <v>177</v>
      </c>
      <c r="E148" s="40"/>
      <c r="F148" s="44" t="s">
        <v>178</v>
      </c>
      <c r="G148" s="41" t="s">
        <v>179</v>
      </c>
      <c r="H148" s="41"/>
      <c r="I148" s="41"/>
      <c r="J148" s="41"/>
      <c r="K148" s="44" t="s">
        <v>177</v>
      </c>
      <c r="L148" s="44" t="s">
        <v>178</v>
      </c>
      <c r="M148" s="41" t="s">
        <v>179</v>
      </c>
      <c r="N148" s="41"/>
      <c r="O148" s="41"/>
      <c r="P148" s="41"/>
      <c r="Q148" s="44" t="s">
        <v>177</v>
      </c>
      <c r="R148" s="44" t="s">
        <v>178</v>
      </c>
      <c r="S148" s="41" t="s">
        <v>179</v>
      </c>
      <c r="T148" s="41"/>
      <c r="U148" s="41" t="s">
        <v>180</v>
      </c>
      <c r="V148" s="59" t="s">
        <v>181</v>
      </c>
    </row>
    <row r="149" spans="1:22" x14ac:dyDescent="0.25">
      <c r="A149" s="58" t="s">
        <v>185</v>
      </c>
      <c r="B149" s="80" t="s">
        <v>66</v>
      </c>
      <c r="C149" s="49"/>
      <c r="D149" s="50">
        <f t="shared" ref="D149:D160" si="16">D135-D122</f>
        <v>-1.6037911180170994</v>
      </c>
      <c r="E149" s="40"/>
      <c r="F149" s="50">
        <f>POWER(2,-D149)</f>
        <v>3.0394096171122609</v>
      </c>
      <c r="G149" s="50">
        <f>F149/F151</f>
        <v>1.7249174143654953</v>
      </c>
      <c r="H149" s="41">
        <f>F149/F154</f>
        <v>1.3320651821893121</v>
      </c>
      <c r="I149" s="41"/>
      <c r="J149" s="41"/>
      <c r="K149" s="50">
        <f t="shared" ref="K149:K160" si="17">K135-K122</f>
        <v>-1.5802326871407004</v>
      </c>
      <c r="L149" s="50">
        <f>POWER(2,-K149)</f>
        <v>2.990180733971882</v>
      </c>
      <c r="M149" s="50">
        <f>L149/L151</f>
        <v>1.6647874177198625</v>
      </c>
      <c r="N149" s="41">
        <f>L149/L154</f>
        <v>1.1821066377199665</v>
      </c>
      <c r="O149" s="41"/>
      <c r="P149" s="41"/>
      <c r="Q149" s="50">
        <f t="shared" ref="Q149:Q160" si="18">Q135-Q122</f>
        <v>-1.3139310773099027</v>
      </c>
      <c r="R149" s="50">
        <f>POWER(2,-Q149)</f>
        <v>2.486180561253819</v>
      </c>
      <c r="S149" s="50">
        <f>R149/R151</f>
        <v>1.4306724949163754</v>
      </c>
      <c r="T149" s="41">
        <f>R149/R154</f>
        <v>1.307179213550558</v>
      </c>
      <c r="U149" s="50">
        <f>AVERAGE(G149,M149,S149)</f>
        <v>1.6067924423339111</v>
      </c>
      <c r="V149" s="61">
        <f>STDEV(G149,M149,S149)</f>
        <v>0.15545925843421998</v>
      </c>
    </row>
    <row r="150" spans="1:22" x14ac:dyDescent="0.25">
      <c r="A150" s="58" t="s">
        <v>185</v>
      </c>
      <c r="B150" s="80" t="s">
        <v>70</v>
      </c>
      <c r="C150" s="44"/>
      <c r="D150" s="50">
        <f t="shared" si="16"/>
        <v>-1.0470695980367992</v>
      </c>
      <c r="E150" s="40"/>
      <c r="F150" s="50">
        <f t="shared" ref="F150:F160" si="19">POWER(2,-D150)</f>
        <v>2.0663284561261746</v>
      </c>
      <c r="G150" s="50">
        <f>F150/F151</f>
        <v>1.1726770612634279</v>
      </c>
      <c r="H150" s="41">
        <f>F150/F154</f>
        <v>0.9055983029980027</v>
      </c>
      <c r="I150" s="41"/>
      <c r="J150" s="41"/>
      <c r="K150" s="50">
        <f t="shared" si="17"/>
        <v>-1.2443445983433001</v>
      </c>
      <c r="L150" s="50">
        <f t="shared" ref="L150:L160" si="20">POWER(2,-K150)</f>
        <v>2.3691090352840529</v>
      </c>
      <c r="M150" s="50">
        <f>L150/L151</f>
        <v>1.3190048575787596</v>
      </c>
      <c r="N150" s="41">
        <f>L150/L154</f>
        <v>0.93657867709275389</v>
      </c>
      <c r="O150" s="41"/>
      <c r="P150" s="41"/>
      <c r="Q150" s="50">
        <f t="shared" si="18"/>
        <v>-1.1325555067575017</v>
      </c>
      <c r="R150" s="50">
        <f t="shared" ref="R150:R160" si="21">POWER(2,-Q150)</f>
        <v>2.1924675755160021</v>
      </c>
      <c r="S150" s="50">
        <f>R150/R151</f>
        <v>1.2616553701573663</v>
      </c>
      <c r="T150" s="41">
        <f>R150/R154</f>
        <v>1.1527513672026961</v>
      </c>
      <c r="U150" s="50">
        <f t="shared" ref="U150:U160" si="22">AVERAGE(G150,M150,S150)</f>
        <v>1.2511124296665179</v>
      </c>
      <c r="V150" s="61">
        <f t="shared" ref="V150:V160" si="23">STDEV(G150,M150,S150)</f>
        <v>7.3731412500171747E-2</v>
      </c>
    </row>
    <row r="151" spans="1:22" x14ac:dyDescent="0.25">
      <c r="A151" s="58" t="s">
        <v>185</v>
      </c>
      <c r="B151" s="44" t="s">
        <v>74</v>
      </c>
      <c r="C151" s="44"/>
      <c r="D151" s="50">
        <f t="shared" si="16"/>
        <v>-0.81726382785819851</v>
      </c>
      <c r="E151" s="40"/>
      <c r="F151" s="50">
        <f t="shared" si="19"/>
        <v>1.7620609495848223</v>
      </c>
      <c r="G151" s="41">
        <v>1</v>
      </c>
      <c r="H151" s="41">
        <f>F151/F154</f>
        <v>0.77224867178890855</v>
      </c>
      <c r="I151" s="41"/>
      <c r="J151" s="41"/>
      <c r="K151" s="50">
        <f t="shared" si="17"/>
        <v>-0.84489472064399962</v>
      </c>
      <c r="L151" s="50">
        <f t="shared" si="20"/>
        <v>1.7961336697674672</v>
      </c>
      <c r="M151" s="41">
        <v>1</v>
      </c>
      <c r="N151" s="41">
        <f>L151/L154</f>
        <v>0.71006461554053035</v>
      </c>
      <c r="O151" s="41"/>
      <c r="P151" s="41"/>
      <c r="Q151" s="50">
        <f t="shared" si="18"/>
        <v>-0.7972376246976971</v>
      </c>
      <c r="R151" s="50">
        <f t="shared" si="21"/>
        <v>1.7377705729913675</v>
      </c>
      <c r="S151" s="41">
        <v>1</v>
      </c>
      <c r="T151" s="41">
        <f>R151/R154</f>
        <v>0.91368165544201929</v>
      </c>
      <c r="U151" s="50">
        <f t="shared" si="22"/>
        <v>1</v>
      </c>
      <c r="V151" s="61">
        <f t="shared" si="23"/>
        <v>0</v>
      </c>
    </row>
    <row r="152" spans="1:22" x14ac:dyDescent="0.25">
      <c r="A152" s="58" t="s">
        <v>185</v>
      </c>
      <c r="B152" s="80" t="s">
        <v>110</v>
      </c>
      <c r="C152" s="44"/>
      <c r="D152" s="50">
        <f t="shared" si="16"/>
        <v>-1.1404508335856001</v>
      </c>
      <c r="E152" s="40"/>
      <c r="F152" s="50">
        <f t="shared" si="19"/>
        <v>2.2044990169061838</v>
      </c>
      <c r="G152" s="50">
        <f>F152/F151</f>
        <v>1.2510912391683211</v>
      </c>
      <c r="H152" s="41">
        <f>F152/F154</f>
        <v>0.96615354773447559</v>
      </c>
      <c r="I152" s="41"/>
      <c r="J152" s="41"/>
      <c r="K152" s="50">
        <f t="shared" si="17"/>
        <v>-1.2503731941378007</v>
      </c>
      <c r="L152" s="50">
        <f t="shared" si="20"/>
        <v>2.3790295541283282</v>
      </c>
      <c r="M152" s="50">
        <f>L152/L151</f>
        <v>1.3245281206917769</v>
      </c>
      <c r="N152" s="41">
        <f>L152/L154</f>
        <v>0.94050055079162787</v>
      </c>
      <c r="O152" s="41"/>
      <c r="P152" s="41"/>
      <c r="Q152" s="50">
        <f t="shared" si="18"/>
        <v>-1.0486650340879002</v>
      </c>
      <c r="R152" s="50">
        <f t="shared" si="21"/>
        <v>2.0686148148868746</v>
      </c>
      <c r="S152" s="50">
        <f>R152/R151</f>
        <v>1.1903843044861773</v>
      </c>
      <c r="T152" s="41">
        <f>R152/R154</f>
        <v>1.0876323019351273</v>
      </c>
      <c r="U152" s="50">
        <f t="shared" si="22"/>
        <v>1.2553345547820918</v>
      </c>
      <c r="V152" s="61">
        <f t="shared" si="23"/>
        <v>6.7172502946510629E-2</v>
      </c>
    </row>
    <row r="153" spans="1:22" x14ac:dyDescent="0.25">
      <c r="A153" s="58" t="s">
        <v>185</v>
      </c>
      <c r="B153" s="80" t="s">
        <v>114</v>
      </c>
      <c r="C153" s="44"/>
      <c r="D153" s="50">
        <f t="shared" si="16"/>
        <v>-1.3012180517208023</v>
      </c>
      <c r="E153" s="40"/>
      <c r="F153" s="50">
        <f t="shared" si="19"/>
        <v>2.4643685881832336</v>
      </c>
      <c r="G153" s="50">
        <f>F153/F151</f>
        <v>1.3985717059128342</v>
      </c>
      <c r="H153" s="41">
        <f>F153/F154</f>
        <v>1.0800451422927342</v>
      </c>
      <c r="I153" s="41"/>
      <c r="J153" s="41"/>
      <c r="K153" s="50">
        <f t="shared" si="17"/>
        <v>-0.9033532628138019</v>
      </c>
      <c r="L153" s="50">
        <f t="shared" si="20"/>
        <v>1.870408333461097</v>
      </c>
      <c r="M153" s="50">
        <f>L153/L151</f>
        <v>1.0413525256743534</v>
      </c>
      <c r="N153" s="41">
        <f>L153/L154</f>
        <v>0.73942758078512005</v>
      </c>
      <c r="O153" s="41"/>
      <c r="P153" s="41"/>
      <c r="Q153" s="50">
        <f t="shared" si="18"/>
        <v>-1.311528350321101</v>
      </c>
      <c r="R153" s="50">
        <f t="shared" si="21"/>
        <v>2.4820434142010104</v>
      </c>
      <c r="S153" s="50">
        <f>R153/R151</f>
        <v>1.4282917738263141</v>
      </c>
      <c r="T153" s="41">
        <f>R153/R154</f>
        <v>1.3050039923638448</v>
      </c>
      <c r="U153" s="50">
        <f t="shared" si="22"/>
        <v>1.2894053351378341</v>
      </c>
      <c r="V153" s="61">
        <f t="shared" si="23"/>
        <v>0.21533338761380982</v>
      </c>
    </row>
    <row r="154" spans="1:22" x14ac:dyDescent="0.25">
      <c r="A154" s="58" t="s">
        <v>185</v>
      </c>
      <c r="B154" s="44" t="s">
        <v>118</v>
      </c>
      <c r="C154" s="44"/>
      <c r="D154" s="50">
        <f t="shared" si="16"/>
        <v>-1.1901264382202008</v>
      </c>
      <c r="E154" s="40"/>
      <c r="F154" s="50">
        <f t="shared" si="19"/>
        <v>2.2817273942382066</v>
      </c>
      <c r="G154" s="50">
        <f>F154/F151</f>
        <v>1.2949196761756898</v>
      </c>
      <c r="H154" s="41">
        <f>F154/F154</f>
        <v>1</v>
      </c>
      <c r="I154" s="41"/>
      <c r="J154" s="41"/>
      <c r="K154" s="50">
        <f t="shared" si="17"/>
        <v>-1.3388725003812993</v>
      </c>
      <c r="L154" s="50">
        <f t="shared" si="20"/>
        <v>2.5295355245947251</v>
      </c>
      <c r="M154" s="50">
        <f>L154/L151</f>
        <v>1.4083225358846516</v>
      </c>
      <c r="N154" s="41">
        <f>L154/L154</f>
        <v>1</v>
      </c>
      <c r="O154" s="41"/>
      <c r="P154" s="41"/>
      <c r="Q154" s="50">
        <f t="shared" si="18"/>
        <v>-0.92747412992079958</v>
      </c>
      <c r="R154" s="50">
        <f t="shared" si="21"/>
        <v>1.9019431578175572</v>
      </c>
      <c r="S154" s="50">
        <f>R154/R151</f>
        <v>1.0944731067367459</v>
      </c>
      <c r="T154" s="41">
        <f>R154/R154</f>
        <v>1</v>
      </c>
      <c r="U154" s="50">
        <f t="shared" si="22"/>
        <v>1.2659051062656956</v>
      </c>
      <c r="V154" s="61">
        <f t="shared" si="23"/>
        <v>0.15892372382502684</v>
      </c>
    </row>
    <row r="155" spans="1:22" x14ac:dyDescent="0.25">
      <c r="A155" s="58" t="s">
        <v>185</v>
      </c>
      <c r="B155" s="80" t="s">
        <v>66</v>
      </c>
      <c r="C155" s="44"/>
      <c r="D155" s="50">
        <f t="shared" si="16"/>
        <v>-1.5199722912928024</v>
      </c>
      <c r="E155" s="40"/>
      <c r="F155" s="50">
        <f t="shared" si="19"/>
        <v>2.8678554148628455</v>
      </c>
      <c r="G155" s="50">
        <f>F155/F157</f>
        <v>1.1867883718612278</v>
      </c>
      <c r="H155" s="41">
        <f>F155/F160</f>
        <v>1.4628198698969461</v>
      </c>
      <c r="I155" s="41"/>
      <c r="J155" s="41"/>
      <c r="K155" s="50">
        <f t="shared" si="17"/>
        <v>-1.3463713400137003</v>
      </c>
      <c r="L155" s="50">
        <f t="shared" si="20"/>
        <v>2.5427177728660135</v>
      </c>
      <c r="M155" s="50">
        <f>L155/L157</f>
        <v>0.95148512325289669</v>
      </c>
      <c r="N155" s="41">
        <f>L155/L160</f>
        <v>1.443622864882842</v>
      </c>
      <c r="O155" s="41"/>
      <c r="P155" s="41"/>
      <c r="Q155" s="50">
        <f t="shared" si="18"/>
        <v>-1.2375645964210022</v>
      </c>
      <c r="R155" s="50">
        <f t="shared" si="21"/>
        <v>2.3580014352085614</v>
      </c>
      <c r="S155" s="50">
        <f>R155/R157</f>
        <v>1.1740399464162616</v>
      </c>
      <c r="T155" s="41">
        <f>R155/R160</f>
        <v>1.302249880264704</v>
      </c>
      <c r="U155" s="50">
        <f t="shared" si="22"/>
        <v>1.1041044805101288</v>
      </c>
      <c r="V155" s="61">
        <f t="shared" si="23"/>
        <v>0.13232585440887742</v>
      </c>
    </row>
    <row r="156" spans="1:22" x14ac:dyDescent="0.25">
      <c r="A156" s="58" t="s">
        <v>185</v>
      </c>
      <c r="B156" s="80" t="s">
        <v>70</v>
      </c>
      <c r="C156" s="44"/>
      <c r="D156" s="50">
        <f t="shared" si="16"/>
        <v>-1.2068801379821998</v>
      </c>
      <c r="E156" s="40"/>
      <c r="F156" s="50">
        <f t="shared" si="19"/>
        <v>2.3083790422734696</v>
      </c>
      <c r="G156" s="50">
        <f>F156/F157</f>
        <v>0.95526343169895478</v>
      </c>
      <c r="H156" s="41">
        <f>F156/F160</f>
        <v>1.1774452480383519</v>
      </c>
      <c r="I156" s="41"/>
      <c r="J156" s="41"/>
      <c r="K156" s="50">
        <f t="shared" si="17"/>
        <v>-1.1748962308610018</v>
      </c>
      <c r="L156" s="50">
        <f t="shared" si="20"/>
        <v>2.2577664087613183</v>
      </c>
      <c r="M156" s="50">
        <f>L156/L157</f>
        <v>0.84485630793980859</v>
      </c>
      <c r="N156" s="41">
        <f>L156/L160</f>
        <v>1.2818423051247572</v>
      </c>
      <c r="O156" s="41"/>
      <c r="P156" s="41"/>
      <c r="Q156" s="50">
        <f t="shared" si="18"/>
        <v>-1.1337664376804</v>
      </c>
      <c r="R156" s="50">
        <f t="shared" si="21"/>
        <v>2.194308603059608</v>
      </c>
      <c r="S156" s="50">
        <f>R156/R157</f>
        <v>1.0925379078613591</v>
      </c>
      <c r="T156" s="41">
        <f>R156/R160</f>
        <v>1.2118474878474532</v>
      </c>
      <c r="U156" s="50">
        <f t="shared" si="22"/>
        <v>0.96421921583337422</v>
      </c>
      <c r="V156" s="61">
        <f t="shared" si="23"/>
        <v>0.12408343276610725</v>
      </c>
    </row>
    <row r="157" spans="1:22" x14ac:dyDescent="0.25">
      <c r="A157" s="58" t="s">
        <v>185</v>
      </c>
      <c r="B157" s="80" t="s">
        <v>74</v>
      </c>
      <c r="C157" s="44"/>
      <c r="D157" s="50">
        <f t="shared" si="16"/>
        <v>-1.2729095948020976</v>
      </c>
      <c r="E157" s="40"/>
      <c r="F157" s="50">
        <f t="shared" si="19"/>
        <v>2.4164842552048413</v>
      </c>
      <c r="G157" s="41">
        <f>F157/F157</f>
        <v>1</v>
      </c>
      <c r="H157" s="41">
        <f>F157/F160</f>
        <v>1.2325869587033627</v>
      </c>
      <c r="I157" s="41"/>
      <c r="J157" s="41"/>
      <c r="K157" s="50">
        <f t="shared" si="17"/>
        <v>-1.4181183351826974</v>
      </c>
      <c r="L157" s="50">
        <f t="shared" si="20"/>
        <v>2.6723673452434848</v>
      </c>
      <c r="M157" s="41">
        <f>L157/L157</f>
        <v>1</v>
      </c>
      <c r="N157" s="41">
        <f>L157/L160</f>
        <v>1.5172311469752104</v>
      </c>
      <c r="O157" s="41"/>
      <c r="P157" s="41"/>
      <c r="Q157" s="50">
        <f t="shared" si="18"/>
        <v>-1.0060830997991026</v>
      </c>
      <c r="R157" s="50">
        <f t="shared" si="21"/>
        <v>2.0084507706967925</v>
      </c>
      <c r="S157" s="41">
        <f>R157/R157</f>
        <v>1</v>
      </c>
      <c r="T157" s="41">
        <f>R157/R160</f>
        <v>1.1092040643419343</v>
      </c>
      <c r="U157" s="50">
        <f t="shared" si="22"/>
        <v>1</v>
      </c>
      <c r="V157" s="61">
        <f t="shared" si="23"/>
        <v>0</v>
      </c>
    </row>
    <row r="158" spans="1:22" x14ac:dyDescent="0.25">
      <c r="A158" s="58" t="s">
        <v>185</v>
      </c>
      <c r="B158" s="80" t="s">
        <v>110</v>
      </c>
      <c r="C158" s="44"/>
      <c r="D158" s="50">
        <f t="shared" si="16"/>
        <v>-1.2444825703263014</v>
      </c>
      <c r="E158" s="40"/>
      <c r="F158" s="50">
        <f t="shared" si="19"/>
        <v>2.3693356156027607</v>
      </c>
      <c r="G158" s="50">
        <f>F158/F157</f>
        <v>0.98048874537438946</v>
      </c>
      <c r="H158" s="41">
        <f>F158/F160</f>
        <v>1.2085376407038944</v>
      </c>
      <c r="I158" s="41"/>
      <c r="J158" s="41"/>
      <c r="K158" s="50">
        <f t="shared" si="17"/>
        <v>-1.3614950157549011</v>
      </c>
      <c r="L158" s="50">
        <f t="shared" si="20"/>
        <v>2.5695131149330628</v>
      </c>
      <c r="M158" s="50">
        <f>L158/L157</f>
        <v>0.9615119416522242</v>
      </c>
      <c r="N158" s="41">
        <f>L158/L160</f>
        <v>1.4588358660633656</v>
      </c>
      <c r="O158" s="41"/>
      <c r="P158" s="41"/>
      <c r="Q158" s="50">
        <f t="shared" si="18"/>
        <v>-0.95977732994369802</v>
      </c>
      <c r="R158" s="50">
        <f t="shared" si="21"/>
        <v>1.9450096727918882</v>
      </c>
      <c r="S158" s="50">
        <f>R158/R157</f>
        <v>0.96841291863833201</v>
      </c>
      <c r="T158" s="41">
        <f>R158/R160</f>
        <v>1.0741675453148729</v>
      </c>
      <c r="U158" s="50">
        <f t="shared" si="22"/>
        <v>0.97013786855498185</v>
      </c>
      <c r="V158" s="61">
        <f t="shared" si="23"/>
        <v>9.6052776658777095E-3</v>
      </c>
    </row>
    <row r="159" spans="1:22" x14ac:dyDescent="0.25">
      <c r="A159" s="58" t="s">
        <v>185</v>
      </c>
      <c r="B159" s="80" t="s">
        <v>114</v>
      </c>
      <c r="C159" s="44"/>
      <c r="D159" s="50">
        <f t="shared" si="16"/>
        <v>-1.1128515457548005</v>
      </c>
      <c r="E159" s="40"/>
      <c r="F159" s="50">
        <f t="shared" si="19"/>
        <v>2.1627269695242224</v>
      </c>
      <c r="G159" s="50">
        <f>F159/F157</f>
        <v>0.8949890589462548</v>
      </c>
      <c r="H159" s="41">
        <f>F159/F160</f>
        <v>1.1031518422393487</v>
      </c>
      <c r="I159" s="41"/>
      <c r="J159" s="41"/>
      <c r="K159" s="50">
        <f t="shared" si="17"/>
        <v>-1.2635939827202023</v>
      </c>
      <c r="L159" s="50">
        <f t="shared" si="20"/>
        <v>2.4009310664929968</v>
      </c>
      <c r="M159" s="50">
        <f>L159/L157</f>
        <v>0.89842853033150016</v>
      </c>
      <c r="N159" s="41">
        <f>L159/L160</f>
        <v>1.3631237495501145</v>
      </c>
      <c r="O159" s="41"/>
      <c r="P159" s="41"/>
      <c r="Q159" s="50">
        <f t="shared" si="18"/>
        <v>-0.76561374584369801</v>
      </c>
      <c r="R159" s="50">
        <f t="shared" si="21"/>
        <v>1.7000930916032009</v>
      </c>
      <c r="S159" s="50">
        <f>R159/R157</f>
        <v>0.84646988435439074</v>
      </c>
      <c r="T159" s="41">
        <f>R159/R160</f>
        <v>0.93890783606893735</v>
      </c>
      <c r="U159" s="50">
        <f t="shared" si="22"/>
        <v>0.87996249121071524</v>
      </c>
      <c r="V159" s="61">
        <f t="shared" si="23"/>
        <v>2.9056385294401577E-2</v>
      </c>
    </row>
    <row r="160" spans="1:22" x14ac:dyDescent="0.25">
      <c r="A160" s="58" t="s">
        <v>185</v>
      </c>
      <c r="B160" s="80" t="s">
        <v>118</v>
      </c>
      <c r="C160" s="44"/>
      <c r="D160" s="50">
        <f t="shared" si="16"/>
        <v>-0.97122016283210044</v>
      </c>
      <c r="E160" s="40"/>
      <c r="F160" s="50">
        <f t="shared" si="19"/>
        <v>1.9604979901352326</v>
      </c>
      <c r="G160" s="50">
        <f>F160/F157</f>
        <v>0.81130178519166241</v>
      </c>
      <c r="H160" s="41">
        <f>F160/F160</f>
        <v>1</v>
      </c>
      <c r="I160" s="41"/>
      <c r="J160" s="41"/>
      <c r="K160" s="50">
        <f t="shared" si="17"/>
        <v>-0.81667744129749664</v>
      </c>
      <c r="L160" s="50">
        <f t="shared" si="20"/>
        <v>1.7613449015802125</v>
      </c>
      <c r="M160" s="50">
        <f>L160/L157</f>
        <v>0.65909535405572495</v>
      </c>
      <c r="N160" s="41">
        <f>L160/L160</f>
        <v>1</v>
      </c>
      <c r="O160" s="41"/>
      <c r="P160" s="41"/>
      <c r="Q160" s="50">
        <f t="shared" si="18"/>
        <v>-0.85655829198089961</v>
      </c>
      <c r="R160" s="50">
        <f t="shared" si="21"/>
        <v>1.8107134974197565</v>
      </c>
      <c r="S160" s="50">
        <f>R160/R157</f>
        <v>0.90154736368846378</v>
      </c>
      <c r="T160" s="41">
        <f>R160/R160</f>
        <v>1</v>
      </c>
      <c r="U160" s="50">
        <f t="shared" si="22"/>
        <v>0.79064816764528378</v>
      </c>
      <c r="V160" s="61">
        <f t="shared" si="23"/>
        <v>0.12253845593140271</v>
      </c>
    </row>
    <row r="161" spans="1:22" x14ac:dyDescent="0.25">
      <c r="A161" s="3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13"/>
    </row>
    <row r="162" spans="1:22" x14ac:dyDescent="0.25">
      <c r="A162" s="263" t="s">
        <v>91</v>
      </c>
      <c r="B162" s="264"/>
      <c r="C162" s="264"/>
      <c r="D162" s="264"/>
      <c r="E162" s="40"/>
      <c r="F162" s="41"/>
      <c r="G162" s="41"/>
      <c r="H162" s="264" t="s">
        <v>92</v>
      </c>
      <c r="I162" s="264"/>
      <c r="J162" s="264"/>
      <c r="K162" s="264"/>
      <c r="L162" s="41"/>
      <c r="M162" s="41"/>
      <c r="N162" s="264" t="s">
        <v>93</v>
      </c>
      <c r="O162" s="264"/>
      <c r="P162" s="264"/>
      <c r="Q162" s="264"/>
      <c r="R162" s="41"/>
      <c r="S162" s="41"/>
      <c r="T162" s="41"/>
      <c r="U162" s="41"/>
      <c r="V162" s="59"/>
    </row>
    <row r="163" spans="1:22" x14ac:dyDescent="0.25">
      <c r="A163" s="206" t="s">
        <v>94</v>
      </c>
      <c r="B163" s="78" t="s">
        <v>95</v>
      </c>
      <c r="C163" s="78" t="s">
        <v>96</v>
      </c>
      <c r="D163" s="78" t="s">
        <v>97</v>
      </c>
      <c r="E163" s="78" t="s">
        <v>98</v>
      </c>
      <c r="F163" s="79"/>
      <c r="G163" s="79"/>
      <c r="H163" s="78" t="s">
        <v>94</v>
      </c>
      <c r="I163" s="78" t="s">
        <v>95</v>
      </c>
      <c r="J163" s="78" t="s">
        <v>96</v>
      </c>
      <c r="K163" s="78" t="s">
        <v>97</v>
      </c>
      <c r="L163" s="79"/>
      <c r="M163" s="79"/>
      <c r="N163" s="78" t="s">
        <v>94</v>
      </c>
      <c r="O163" s="78" t="s">
        <v>95</v>
      </c>
      <c r="P163" s="78" t="s">
        <v>96</v>
      </c>
      <c r="Q163" s="78" t="s">
        <v>97</v>
      </c>
      <c r="R163" s="79"/>
      <c r="S163" s="79"/>
      <c r="T163" s="79"/>
      <c r="U163" s="79"/>
      <c r="V163" s="216"/>
    </row>
    <row r="164" spans="1:22" x14ac:dyDescent="0.25">
      <c r="A164" s="58" t="s">
        <v>99</v>
      </c>
      <c r="B164" s="80" t="s">
        <v>100</v>
      </c>
      <c r="C164" s="80" t="s">
        <v>66</v>
      </c>
      <c r="D164" s="46">
        <v>26.1575088520046</v>
      </c>
      <c r="E164" s="40"/>
      <c r="F164" s="41"/>
      <c r="G164" s="41"/>
      <c r="H164" s="44" t="s">
        <v>101</v>
      </c>
      <c r="I164" s="80" t="s">
        <v>100</v>
      </c>
      <c r="J164" s="80" t="s">
        <v>66</v>
      </c>
      <c r="K164" s="46">
        <v>26.247346804945501</v>
      </c>
      <c r="L164" s="41"/>
      <c r="M164" s="41"/>
      <c r="N164" s="44" t="s">
        <v>102</v>
      </c>
      <c r="O164" s="80" t="s">
        <v>100</v>
      </c>
      <c r="P164" s="80" t="s">
        <v>66</v>
      </c>
      <c r="Q164" s="46">
        <v>26.010601696948601</v>
      </c>
      <c r="R164" s="41"/>
      <c r="S164" s="41"/>
      <c r="T164" s="41"/>
      <c r="U164" s="41"/>
      <c r="V164" s="59"/>
    </row>
    <row r="165" spans="1:22" x14ac:dyDescent="0.25">
      <c r="A165" s="58" t="s">
        <v>103</v>
      </c>
      <c r="B165" s="44" t="s">
        <v>100</v>
      </c>
      <c r="C165" s="80" t="s">
        <v>70</v>
      </c>
      <c r="D165" s="46">
        <v>26.166250233553999</v>
      </c>
      <c r="E165" s="40"/>
      <c r="F165" s="41"/>
      <c r="G165" s="41"/>
      <c r="H165" s="44" t="s">
        <v>104</v>
      </c>
      <c r="I165" s="44" t="s">
        <v>100</v>
      </c>
      <c r="J165" s="80" t="s">
        <v>70</v>
      </c>
      <c r="K165" s="46">
        <v>26.397462558149901</v>
      </c>
      <c r="L165" s="41"/>
      <c r="M165" s="41"/>
      <c r="N165" s="44" t="s">
        <v>105</v>
      </c>
      <c r="O165" s="44" t="s">
        <v>100</v>
      </c>
      <c r="P165" s="80" t="s">
        <v>70</v>
      </c>
      <c r="Q165" s="46">
        <v>26.363592643923401</v>
      </c>
      <c r="R165" s="41"/>
      <c r="S165" s="41"/>
      <c r="T165" s="41"/>
      <c r="U165" s="41"/>
      <c r="V165" s="59"/>
    </row>
    <row r="166" spans="1:22" x14ac:dyDescent="0.25">
      <c r="A166" s="58" t="s">
        <v>106</v>
      </c>
      <c r="B166" s="44" t="s">
        <v>100</v>
      </c>
      <c r="C166" s="80" t="s">
        <v>74</v>
      </c>
      <c r="D166" s="46">
        <v>27.2314987180998</v>
      </c>
      <c r="E166" s="40"/>
      <c r="F166" s="41"/>
      <c r="G166" s="41"/>
      <c r="H166" s="44" t="s">
        <v>107</v>
      </c>
      <c r="I166" s="44" t="s">
        <v>100</v>
      </c>
      <c r="J166" s="80" t="s">
        <v>74</v>
      </c>
      <c r="K166" s="46">
        <v>27.197351169343399</v>
      </c>
      <c r="L166" s="41"/>
      <c r="M166" s="41"/>
      <c r="N166" s="44" t="s">
        <v>108</v>
      </c>
      <c r="O166" s="44" t="s">
        <v>100</v>
      </c>
      <c r="P166" s="80" t="s">
        <v>74</v>
      </c>
      <c r="Q166" s="46">
        <v>27.153331613943099</v>
      </c>
      <c r="R166" s="41"/>
      <c r="S166" s="41"/>
      <c r="T166" s="41"/>
      <c r="U166" s="41"/>
      <c r="V166" s="59"/>
    </row>
    <row r="167" spans="1:22" x14ac:dyDescent="0.25">
      <c r="A167" s="58" t="s">
        <v>109</v>
      </c>
      <c r="B167" s="44" t="s">
        <v>100</v>
      </c>
      <c r="C167" s="80" t="s">
        <v>110</v>
      </c>
      <c r="D167" s="46">
        <v>28.330283174596001</v>
      </c>
      <c r="E167" s="40"/>
      <c r="F167" s="41"/>
      <c r="G167" s="41"/>
      <c r="H167" s="44" t="s">
        <v>111</v>
      </c>
      <c r="I167" s="44" t="s">
        <v>100</v>
      </c>
      <c r="J167" s="80" t="s">
        <v>110</v>
      </c>
      <c r="K167" s="46">
        <v>28.657949289892901</v>
      </c>
      <c r="L167" s="41"/>
      <c r="M167" s="41"/>
      <c r="N167" s="44" t="s">
        <v>112</v>
      </c>
      <c r="O167" s="44" t="s">
        <v>100</v>
      </c>
      <c r="P167" s="80" t="s">
        <v>110</v>
      </c>
      <c r="Q167" s="46">
        <v>28.3802428825595</v>
      </c>
      <c r="R167" s="41"/>
      <c r="S167" s="41"/>
      <c r="T167" s="41"/>
      <c r="U167" s="41"/>
      <c r="V167" s="59"/>
    </row>
    <row r="168" spans="1:22" x14ac:dyDescent="0.25">
      <c r="A168" s="58" t="s">
        <v>113</v>
      </c>
      <c r="B168" s="44" t="s">
        <v>100</v>
      </c>
      <c r="C168" s="80" t="s">
        <v>114</v>
      </c>
      <c r="D168" s="46">
        <v>27.664409760387901</v>
      </c>
      <c r="E168" s="40"/>
      <c r="F168" s="41"/>
      <c r="G168" s="41"/>
      <c r="H168" s="44" t="s">
        <v>115</v>
      </c>
      <c r="I168" s="44" t="s">
        <v>100</v>
      </c>
      <c r="J168" s="80" t="s">
        <v>114</v>
      </c>
      <c r="K168" s="46">
        <v>27.453475986455</v>
      </c>
      <c r="L168" s="41"/>
      <c r="M168" s="41"/>
      <c r="N168" s="44" t="s">
        <v>116</v>
      </c>
      <c r="O168" s="44" t="s">
        <v>100</v>
      </c>
      <c r="P168" s="80" t="s">
        <v>114</v>
      </c>
      <c r="Q168" s="46">
        <v>27.851929037959</v>
      </c>
      <c r="R168" s="41"/>
      <c r="S168" s="41"/>
      <c r="T168" s="41"/>
      <c r="U168" s="41"/>
      <c r="V168" s="59"/>
    </row>
    <row r="169" spans="1:22" x14ac:dyDescent="0.25">
      <c r="A169" s="58" t="s">
        <v>117</v>
      </c>
      <c r="B169" s="44" t="s">
        <v>100</v>
      </c>
      <c r="C169" s="80" t="s">
        <v>118</v>
      </c>
      <c r="D169" s="46">
        <v>27.159192265749599</v>
      </c>
      <c r="E169" s="40"/>
      <c r="F169" s="41"/>
      <c r="G169" s="41"/>
      <c r="H169" s="44" t="s">
        <v>119</v>
      </c>
      <c r="I169" s="44" t="s">
        <v>100</v>
      </c>
      <c r="J169" s="80" t="s">
        <v>118</v>
      </c>
      <c r="K169" s="46">
        <v>27.422527830791001</v>
      </c>
      <c r="L169" s="41"/>
      <c r="M169" s="41"/>
      <c r="N169" s="44" t="s">
        <v>120</v>
      </c>
      <c r="O169" s="44" t="s">
        <v>100</v>
      </c>
      <c r="P169" s="80" t="s">
        <v>118</v>
      </c>
      <c r="Q169" s="46">
        <v>27.133703373807499</v>
      </c>
      <c r="R169" s="41"/>
      <c r="S169" s="41"/>
      <c r="T169" s="41"/>
      <c r="U169" s="41"/>
      <c r="V169" s="59"/>
    </row>
    <row r="170" spans="1:22" x14ac:dyDescent="0.25">
      <c r="A170" s="58" t="s">
        <v>121</v>
      </c>
      <c r="B170" s="44" t="s">
        <v>100</v>
      </c>
      <c r="C170" s="80" t="s">
        <v>66</v>
      </c>
      <c r="D170" s="46">
        <v>25.547871177402101</v>
      </c>
      <c r="E170" s="40"/>
      <c r="F170" s="41"/>
      <c r="G170" s="41"/>
      <c r="H170" s="44" t="s">
        <v>122</v>
      </c>
      <c r="I170" s="44" t="s">
        <v>100</v>
      </c>
      <c r="J170" s="80" t="s">
        <v>66</v>
      </c>
      <c r="K170" s="46">
        <v>25.5322990595702</v>
      </c>
      <c r="L170" s="41"/>
      <c r="M170" s="41"/>
      <c r="N170" s="44" t="s">
        <v>123</v>
      </c>
      <c r="O170" s="44" t="s">
        <v>100</v>
      </c>
      <c r="P170" s="80" t="s">
        <v>66</v>
      </c>
      <c r="Q170" s="46">
        <v>25.424064904122702</v>
      </c>
      <c r="R170" s="41"/>
      <c r="S170" s="41"/>
      <c r="T170" s="41"/>
      <c r="U170" s="41"/>
      <c r="V170" s="59"/>
    </row>
    <row r="171" spans="1:22" x14ac:dyDescent="0.25">
      <c r="A171" s="58" t="s">
        <v>124</v>
      </c>
      <c r="B171" s="44" t="s">
        <v>100</v>
      </c>
      <c r="C171" s="80" t="s">
        <v>70</v>
      </c>
      <c r="D171" s="46">
        <v>26.498995658860999</v>
      </c>
      <c r="E171" s="40"/>
      <c r="F171" s="41"/>
      <c r="G171" s="41"/>
      <c r="H171" s="44" t="s">
        <v>125</v>
      </c>
      <c r="I171" s="44" t="s">
        <v>100</v>
      </c>
      <c r="J171" s="80" t="s">
        <v>70</v>
      </c>
      <c r="K171" s="46">
        <v>26.6716405601817</v>
      </c>
      <c r="L171" s="41"/>
      <c r="M171" s="41"/>
      <c r="N171" s="44" t="s">
        <v>126</v>
      </c>
      <c r="O171" s="44" t="s">
        <v>100</v>
      </c>
      <c r="P171" s="80" t="s">
        <v>70</v>
      </c>
      <c r="Q171" s="46">
        <v>26.4977613433641</v>
      </c>
      <c r="R171" s="41"/>
      <c r="S171" s="41"/>
      <c r="T171" s="41"/>
      <c r="U171" s="41"/>
      <c r="V171" s="59"/>
    </row>
    <row r="172" spans="1:22" x14ac:dyDescent="0.25">
      <c r="A172" s="58" t="s">
        <v>127</v>
      </c>
      <c r="B172" s="44" t="s">
        <v>100</v>
      </c>
      <c r="C172" s="80" t="s">
        <v>74</v>
      </c>
      <c r="D172" s="46">
        <v>25.431293910958399</v>
      </c>
      <c r="E172" s="40"/>
      <c r="F172" s="41"/>
      <c r="G172" s="41"/>
      <c r="H172" s="44" t="s">
        <v>128</v>
      </c>
      <c r="I172" s="44" t="s">
        <v>100</v>
      </c>
      <c r="J172" s="80" t="s">
        <v>74</v>
      </c>
      <c r="K172" s="46">
        <v>25.694102869091498</v>
      </c>
      <c r="L172" s="41"/>
      <c r="M172" s="41"/>
      <c r="N172" s="44" t="s">
        <v>129</v>
      </c>
      <c r="O172" s="44" t="s">
        <v>100</v>
      </c>
      <c r="P172" s="80" t="s">
        <v>74</v>
      </c>
      <c r="Q172" s="46">
        <v>25.445712866560701</v>
      </c>
      <c r="R172" s="41"/>
      <c r="S172" s="41"/>
      <c r="T172" s="41"/>
      <c r="U172" s="41"/>
      <c r="V172" s="59"/>
    </row>
    <row r="173" spans="1:22" x14ac:dyDescent="0.25">
      <c r="A173" s="58" t="s">
        <v>130</v>
      </c>
      <c r="B173" s="44" t="s">
        <v>100</v>
      </c>
      <c r="C173" s="80" t="s">
        <v>110</v>
      </c>
      <c r="D173" s="46">
        <v>25.8036872379631</v>
      </c>
      <c r="E173" s="40"/>
      <c r="F173" s="41"/>
      <c r="G173" s="41"/>
      <c r="H173" s="44" t="s">
        <v>131</v>
      </c>
      <c r="I173" s="44" t="s">
        <v>100</v>
      </c>
      <c r="J173" s="80" t="s">
        <v>110</v>
      </c>
      <c r="K173" s="46">
        <v>26.077587451790901</v>
      </c>
      <c r="L173" s="41"/>
      <c r="M173" s="41"/>
      <c r="N173" s="44" t="s">
        <v>132</v>
      </c>
      <c r="O173" s="44" t="s">
        <v>100</v>
      </c>
      <c r="P173" s="80" t="s">
        <v>110</v>
      </c>
      <c r="Q173" s="46">
        <v>25.827837743488999</v>
      </c>
      <c r="R173" s="41"/>
      <c r="S173" s="41"/>
      <c r="T173" s="41"/>
      <c r="U173" s="41"/>
      <c r="V173" s="59"/>
    </row>
    <row r="174" spans="1:22" x14ac:dyDescent="0.25">
      <c r="A174" s="58" t="s">
        <v>133</v>
      </c>
      <c r="B174" s="44" t="s">
        <v>100</v>
      </c>
      <c r="C174" s="80" t="s">
        <v>114</v>
      </c>
      <c r="D174" s="46">
        <v>26.2373545580122</v>
      </c>
      <c r="E174" s="40"/>
      <c r="F174" s="41"/>
      <c r="G174" s="41"/>
      <c r="H174" s="44" t="s">
        <v>134</v>
      </c>
      <c r="I174" s="44" t="s">
        <v>100</v>
      </c>
      <c r="J174" s="80" t="s">
        <v>114</v>
      </c>
      <c r="K174" s="46">
        <v>26.371219246077601</v>
      </c>
      <c r="L174" s="41"/>
      <c r="M174" s="41"/>
      <c r="N174" s="44" t="s">
        <v>135</v>
      </c>
      <c r="O174" s="44" t="s">
        <v>100</v>
      </c>
      <c r="P174" s="80" t="s">
        <v>114</v>
      </c>
      <c r="Q174" s="46">
        <v>26.063085521843998</v>
      </c>
      <c r="R174" s="41"/>
      <c r="S174" s="41"/>
      <c r="T174" s="41"/>
      <c r="U174" s="41"/>
      <c r="V174" s="59"/>
    </row>
    <row r="175" spans="1:22" x14ac:dyDescent="0.25">
      <c r="A175" s="58" t="s">
        <v>136</v>
      </c>
      <c r="B175" s="44" t="s">
        <v>100</v>
      </c>
      <c r="C175" s="80" t="s">
        <v>118</v>
      </c>
      <c r="D175" s="46">
        <v>26.118234303272502</v>
      </c>
      <c r="E175" s="40"/>
      <c r="F175" s="41"/>
      <c r="G175" s="41"/>
      <c r="H175" s="44" t="s">
        <v>137</v>
      </c>
      <c r="I175" s="44" t="s">
        <v>100</v>
      </c>
      <c r="J175" s="80" t="s">
        <v>118</v>
      </c>
      <c r="K175" s="46">
        <v>26.079384356080698</v>
      </c>
      <c r="L175" s="41"/>
      <c r="M175" s="41"/>
      <c r="N175" s="44" t="s">
        <v>138</v>
      </c>
      <c r="O175" s="44" t="s">
        <v>100</v>
      </c>
      <c r="P175" s="80" t="s">
        <v>118</v>
      </c>
      <c r="Q175" s="46">
        <v>25.9648009942375</v>
      </c>
      <c r="R175" s="41"/>
      <c r="S175" s="41"/>
      <c r="T175" s="41"/>
      <c r="U175" s="41"/>
      <c r="V175" s="59"/>
    </row>
    <row r="176" spans="1:22" x14ac:dyDescent="0.25">
      <c r="A176" s="58"/>
      <c r="B176" s="44"/>
      <c r="C176" s="80"/>
      <c r="D176" s="46"/>
      <c r="E176" s="40"/>
      <c r="F176" s="41"/>
      <c r="G176" s="41"/>
      <c r="H176" s="44"/>
      <c r="I176" s="44"/>
      <c r="J176" s="80"/>
      <c r="K176" s="46"/>
      <c r="L176" s="41"/>
      <c r="M176" s="41"/>
      <c r="N176" s="44"/>
      <c r="O176" s="44"/>
      <c r="P176" s="80"/>
      <c r="Q176" s="46"/>
      <c r="R176" s="41"/>
      <c r="S176" s="41"/>
      <c r="T176" s="41"/>
      <c r="U176" s="41"/>
      <c r="V176" s="59"/>
    </row>
    <row r="177" spans="1:22" x14ac:dyDescent="0.25">
      <c r="A177" s="58" t="s">
        <v>139</v>
      </c>
      <c r="B177" s="44" t="s">
        <v>186</v>
      </c>
      <c r="C177" s="80" t="s">
        <v>66</v>
      </c>
      <c r="D177" s="46">
        <v>24.470331095137599</v>
      </c>
      <c r="E177" s="40"/>
      <c r="F177" s="41"/>
      <c r="G177" s="41"/>
      <c r="H177" s="44" t="s">
        <v>141</v>
      </c>
      <c r="I177" s="44" t="s">
        <v>186</v>
      </c>
      <c r="J177" s="80" t="s">
        <v>66</v>
      </c>
      <c r="K177" s="46">
        <v>24.768872879220599</v>
      </c>
      <c r="L177" s="41"/>
      <c r="M177" s="41"/>
      <c r="N177" s="44" t="s">
        <v>142</v>
      </c>
      <c r="O177" s="44" t="s">
        <v>186</v>
      </c>
      <c r="P177" s="80" t="s">
        <v>66</v>
      </c>
      <c r="Q177" s="46">
        <v>24.41162149062</v>
      </c>
      <c r="R177" s="41"/>
      <c r="S177" s="41"/>
      <c r="T177" s="41"/>
      <c r="U177" s="41"/>
      <c r="V177" s="59"/>
    </row>
    <row r="178" spans="1:22" x14ac:dyDescent="0.25">
      <c r="A178" s="58" t="s">
        <v>143</v>
      </c>
      <c r="B178" s="44" t="s">
        <v>186</v>
      </c>
      <c r="C178" s="80" t="s">
        <v>70</v>
      </c>
      <c r="D178" s="46">
        <v>24.700095640019601</v>
      </c>
      <c r="E178" s="40"/>
      <c r="F178" s="41"/>
      <c r="G178" s="41"/>
      <c r="H178" s="44" t="s">
        <v>144</v>
      </c>
      <c r="I178" s="44" t="s">
        <v>186</v>
      </c>
      <c r="J178" s="80" t="s">
        <v>70</v>
      </c>
      <c r="K178" s="46">
        <v>24.641372727124601</v>
      </c>
      <c r="L178" s="41"/>
      <c r="M178" s="41"/>
      <c r="N178" s="44" t="s">
        <v>145</v>
      </c>
      <c r="O178" s="44" t="s">
        <v>186</v>
      </c>
      <c r="P178" s="80" t="s">
        <v>70</v>
      </c>
      <c r="Q178" s="46">
        <v>24.481061194711799</v>
      </c>
      <c r="R178" s="41"/>
      <c r="S178" s="41"/>
      <c r="T178" s="41"/>
      <c r="U178" s="41"/>
      <c r="V178" s="59"/>
    </row>
    <row r="179" spans="1:22" x14ac:dyDescent="0.25">
      <c r="A179" s="58" t="s">
        <v>146</v>
      </c>
      <c r="B179" s="44" t="s">
        <v>186</v>
      </c>
      <c r="C179" s="80" t="s">
        <v>74</v>
      </c>
      <c r="D179" s="46">
        <v>25.6769924286255</v>
      </c>
      <c r="E179" s="40"/>
      <c r="F179" s="41"/>
      <c r="G179" s="41"/>
      <c r="H179" s="44" t="s">
        <v>147</v>
      </c>
      <c r="I179" s="44" t="s">
        <v>186</v>
      </c>
      <c r="J179" s="80" t="s">
        <v>74</v>
      </c>
      <c r="K179" s="46">
        <v>25.644610116524699</v>
      </c>
      <c r="L179" s="41"/>
      <c r="M179" s="41"/>
      <c r="N179" s="44" t="s">
        <v>148</v>
      </c>
      <c r="O179" s="44" t="s">
        <v>186</v>
      </c>
      <c r="P179" s="80" t="s">
        <v>74</v>
      </c>
      <c r="Q179" s="46">
        <v>25.507706357621799</v>
      </c>
      <c r="R179" s="41"/>
      <c r="S179" s="41"/>
      <c r="T179" s="41"/>
      <c r="U179" s="41"/>
      <c r="V179" s="59"/>
    </row>
    <row r="180" spans="1:22" x14ac:dyDescent="0.25">
      <c r="A180" s="58" t="s">
        <v>149</v>
      </c>
      <c r="B180" s="44" t="s">
        <v>186</v>
      </c>
      <c r="C180" s="80" t="s">
        <v>110</v>
      </c>
      <c r="D180" s="46">
        <v>26.921232050061199</v>
      </c>
      <c r="E180" s="40"/>
      <c r="F180" s="41"/>
      <c r="G180" s="41"/>
      <c r="H180" s="44" t="s">
        <v>150</v>
      </c>
      <c r="I180" s="44" t="s">
        <v>186</v>
      </c>
      <c r="J180" s="80" t="s">
        <v>110</v>
      </c>
      <c r="K180" s="46">
        <v>27.044290485271802</v>
      </c>
      <c r="L180" s="41"/>
      <c r="M180" s="41"/>
      <c r="N180" s="44" t="s">
        <v>151</v>
      </c>
      <c r="O180" s="44" t="s">
        <v>186</v>
      </c>
      <c r="P180" s="80" t="s">
        <v>110</v>
      </c>
      <c r="Q180" s="46">
        <v>26.759351899993799</v>
      </c>
      <c r="R180" s="41"/>
      <c r="S180" s="41"/>
      <c r="T180" s="41"/>
      <c r="U180" s="41"/>
      <c r="V180" s="59"/>
    </row>
    <row r="181" spans="1:22" x14ac:dyDescent="0.25">
      <c r="A181" s="58" t="s">
        <v>152</v>
      </c>
      <c r="B181" s="44" t="s">
        <v>186</v>
      </c>
      <c r="C181" s="80" t="s">
        <v>114</v>
      </c>
      <c r="D181" s="46">
        <v>26.038186829161901</v>
      </c>
      <c r="E181" s="40"/>
      <c r="F181" s="41"/>
      <c r="G181" s="41"/>
      <c r="H181" s="44" t="s">
        <v>153</v>
      </c>
      <c r="I181" s="44" t="s">
        <v>186</v>
      </c>
      <c r="J181" s="80" t="s">
        <v>114</v>
      </c>
      <c r="K181" s="46">
        <v>26.2374222795519</v>
      </c>
      <c r="L181" s="41"/>
      <c r="M181" s="41"/>
      <c r="N181" s="44" t="s">
        <v>154</v>
      </c>
      <c r="O181" s="44" t="s">
        <v>186</v>
      </c>
      <c r="P181" s="80" t="s">
        <v>114</v>
      </c>
      <c r="Q181" s="46">
        <v>26.086990936395399</v>
      </c>
      <c r="R181" s="41"/>
      <c r="S181" s="41"/>
      <c r="T181" s="41"/>
      <c r="U181" s="41"/>
      <c r="V181" s="59"/>
    </row>
    <row r="182" spans="1:22" x14ac:dyDescent="0.25">
      <c r="A182" s="58" t="s">
        <v>155</v>
      </c>
      <c r="B182" s="44" t="s">
        <v>186</v>
      </c>
      <c r="C182" s="80" t="s">
        <v>118</v>
      </c>
      <c r="D182" s="46">
        <v>25.600763385816599</v>
      </c>
      <c r="E182" s="40"/>
      <c r="F182" s="41"/>
      <c r="G182" s="41"/>
      <c r="H182" s="44" t="s">
        <v>156</v>
      </c>
      <c r="I182" s="44" t="s">
        <v>186</v>
      </c>
      <c r="J182" s="80" t="s">
        <v>118</v>
      </c>
      <c r="K182" s="46">
        <v>25.867233047475398</v>
      </c>
      <c r="L182" s="41"/>
      <c r="M182" s="41"/>
      <c r="N182" s="44" t="s">
        <v>157</v>
      </c>
      <c r="O182" s="44" t="s">
        <v>186</v>
      </c>
      <c r="P182" s="80" t="s">
        <v>118</v>
      </c>
      <c r="Q182" s="46">
        <v>25.705430634613698</v>
      </c>
      <c r="R182" s="41"/>
      <c r="S182" s="41"/>
      <c r="T182" s="41"/>
      <c r="U182" s="41"/>
      <c r="V182" s="59"/>
    </row>
    <row r="183" spans="1:22" x14ac:dyDescent="0.25">
      <c r="A183" s="58" t="s">
        <v>158</v>
      </c>
      <c r="B183" s="44" t="s">
        <v>186</v>
      </c>
      <c r="C183" s="80" t="s">
        <v>66</v>
      </c>
      <c r="D183" s="46">
        <v>24.180287806353999</v>
      </c>
      <c r="E183" s="40"/>
      <c r="F183" s="41"/>
      <c r="G183" s="41"/>
      <c r="H183" s="44" t="s">
        <v>159</v>
      </c>
      <c r="I183" s="44" t="s">
        <v>186</v>
      </c>
      <c r="J183" s="80" t="s">
        <v>66</v>
      </c>
      <c r="K183" s="46">
        <v>24.2158418348778</v>
      </c>
      <c r="L183" s="41"/>
      <c r="M183" s="41"/>
      <c r="N183" s="44" t="s">
        <v>160</v>
      </c>
      <c r="O183" s="44" t="s">
        <v>186</v>
      </c>
      <c r="P183" s="80" t="s">
        <v>66</v>
      </c>
      <c r="Q183" s="46">
        <v>23.9419104768082</v>
      </c>
      <c r="R183" s="41"/>
      <c r="S183" s="41"/>
      <c r="T183" s="41"/>
      <c r="U183" s="41"/>
      <c r="V183" s="59"/>
    </row>
    <row r="184" spans="1:22" x14ac:dyDescent="0.25">
      <c r="A184" s="58" t="s">
        <v>161</v>
      </c>
      <c r="B184" s="44" t="s">
        <v>186</v>
      </c>
      <c r="C184" s="80" t="s">
        <v>70</v>
      </c>
      <c r="D184" s="46">
        <v>25.2672775332057</v>
      </c>
      <c r="E184" s="40"/>
      <c r="F184" s="41"/>
      <c r="G184" s="41"/>
      <c r="H184" s="44" t="s">
        <v>162</v>
      </c>
      <c r="I184" s="44" t="s">
        <v>186</v>
      </c>
      <c r="J184" s="80" t="s">
        <v>70</v>
      </c>
      <c r="K184" s="46">
        <v>25.2101589444698</v>
      </c>
      <c r="L184" s="41"/>
      <c r="M184" s="41"/>
      <c r="N184" s="44" t="s">
        <v>163</v>
      </c>
      <c r="O184" s="44" t="s">
        <v>186</v>
      </c>
      <c r="P184" s="80" t="s">
        <v>70</v>
      </c>
      <c r="Q184" s="46">
        <v>25.186314272623999</v>
      </c>
      <c r="R184" s="41"/>
      <c r="S184" s="41"/>
      <c r="T184" s="41"/>
      <c r="U184" s="41"/>
      <c r="V184" s="59"/>
    </row>
    <row r="185" spans="1:22" x14ac:dyDescent="0.25">
      <c r="A185" s="58" t="s">
        <v>164</v>
      </c>
      <c r="B185" s="44" t="s">
        <v>186</v>
      </c>
      <c r="C185" s="80" t="s">
        <v>74</v>
      </c>
      <c r="D185" s="46">
        <v>23.7237594669087</v>
      </c>
      <c r="E185" s="40"/>
      <c r="F185" s="41"/>
      <c r="G185" s="41"/>
      <c r="H185" s="44" t="s">
        <v>165</v>
      </c>
      <c r="I185" s="44" t="s">
        <v>186</v>
      </c>
      <c r="J185" s="80" t="s">
        <v>74</v>
      </c>
      <c r="K185" s="46">
        <v>23.694659037566201</v>
      </c>
      <c r="L185" s="41"/>
      <c r="M185" s="41"/>
      <c r="N185" s="44" t="s">
        <v>166</v>
      </c>
      <c r="O185" s="44" t="s">
        <v>186</v>
      </c>
      <c r="P185" s="80" t="s">
        <v>74</v>
      </c>
      <c r="Q185" s="46">
        <v>23.532343275519899</v>
      </c>
      <c r="R185" s="41"/>
      <c r="S185" s="41"/>
      <c r="T185" s="41"/>
      <c r="U185" s="41"/>
      <c r="V185" s="59"/>
    </row>
    <row r="186" spans="1:22" x14ac:dyDescent="0.25">
      <c r="A186" s="58" t="s">
        <v>167</v>
      </c>
      <c r="B186" s="44" t="s">
        <v>186</v>
      </c>
      <c r="C186" s="80" t="s">
        <v>110</v>
      </c>
      <c r="D186" s="46">
        <v>24.044993998582498</v>
      </c>
      <c r="E186" s="40"/>
      <c r="F186" s="41"/>
      <c r="G186" s="41"/>
      <c r="H186" s="44" t="s">
        <v>168</v>
      </c>
      <c r="I186" s="44" t="s">
        <v>186</v>
      </c>
      <c r="J186" s="80" t="s">
        <v>110</v>
      </c>
      <c r="K186" s="46">
        <v>24.163007834608901</v>
      </c>
      <c r="L186" s="41"/>
      <c r="M186" s="41"/>
      <c r="N186" s="44" t="s">
        <v>169</v>
      </c>
      <c r="O186" s="44" t="s">
        <v>186</v>
      </c>
      <c r="P186" s="80" t="s">
        <v>110</v>
      </c>
      <c r="Q186" s="46">
        <v>24.152554238413099</v>
      </c>
      <c r="R186" s="41"/>
      <c r="S186" s="41"/>
      <c r="T186" s="41"/>
      <c r="U186" s="41"/>
      <c r="V186" s="59"/>
    </row>
    <row r="187" spans="1:22" x14ac:dyDescent="0.25">
      <c r="A187" s="58" t="s">
        <v>170</v>
      </c>
      <c r="B187" s="44" t="s">
        <v>186</v>
      </c>
      <c r="C187" s="80" t="s">
        <v>114</v>
      </c>
      <c r="D187" s="46">
        <v>24.374085739645398</v>
      </c>
      <c r="E187" s="40"/>
      <c r="F187" s="41"/>
      <c r="G187" s="41"/>
      <c r="H187" s="44" t="s">
        <v>171</v>
      </c>
      <c r="I187" s="44" t="s">
        <v>186</v>
      </c>
      <c r="J187" s="80" t="s">
        <v>114</v>
      </c>
      <c r="K187" s="46">
        <v>24.4325201109062</v>
      </c>
      <c r="L187" s="41"/>
      <c r="M187" s="41"/>
      <c r="N187" s="44" t="s">
        <v>172</v>
      </c>
      <c r="O187" s="44" t="s">
        <v>186</v>
      </c>
      <c r="P187" s="80" t="s">
        <v>114</v>
      </c>
      <c r="Q187" s="46">
        <v>24.2778461553022</v>
      </c>
      <c r="R187" s="41"/>
      <c r="S187" s="41"/>
      <c r="T187" s="41"/>
      <c r="U187" s="41"/>
      <c r="V187" s="59"/>
    </row>
    <row r="188" spans="1:22" x14ac:dyDescent="0.25">
      <c r="A188" s="58" t="s">
        <v>173</v>
      </c>
      <c r="B188" s="44" t="s">
        <v>186</v>
      </c>
      <c r="C188" s="80" t="s">
        <v>118</v>
      </c>
      <c r="D188" s="46">
        <v>24.625655856676001</v>
      </c>
      <c r="E188" s="40"/>
      <c r="F188" s="41"/>
      <c r="G188" s="41"/>
      <c r="H188" s="44" t="s">
        <v>174</v>
      </c>
      <c r="I188" s="44" t="s">
        <v>186</v>
      </c>
      <c r="J188" s="80" t="s">
        <v>118</v>
      </c>
      <c r="K188" s="46">
        <v>24.409381599010398</v>
      </c>
      <c r="L188" s="41"/>
      <c r="M188" s="41"/>
      <c r="N188" s="44" t="s">
        <v>175</v>
      </c>
      <c r="O188" s="44" t="s">
        <v>186</v>
      </c>
      <c r="P188" s="80" t="s">
        <v>118</v>
      </c>
      <c r="Q188" s="46">
        <v>24.505235703558998</v>
      </c>
      <c r="R188" s="41"/>
      <c r="S188" s="41"/>
      <c r="T188" s="41"/>
      <c r="U188" s="41"/>
      <c r="V188" s="59"/>
    </row>
    <row r="189" spans="1:22" x14ac:dyDescent="0.25">
      <c r="A189" s="58"/>
      <c r="B189" s="44"/>
      <c r="C189" s="80"/>
      <c r="D189" s="46"/>
      <c r="E189" s="40"/>
      <c r="F189" s="41"/>
      <c r="G189" s="41"/>
      <c r="H189" s="44"/>
      <c r="I189" s="44"/>
      <c r="J189" s="80"/>
      <c r="K189" s="46"/>
      <c r="L189" s="41"/>
      <c r="M189" s="41"/>
      <c r="N189" s="44"/>
      <c r="O189" s="44"/>
      <c r="P189" s="80"/>
      <c r="Q189" s="46"/>
      <c r="R189" s="41"/>
      <c r="S189" s="41"/>
      <c r="T189" s="41"/>
      <c r="U189" s="41"/>
      <c r="V189" s="59"/>
    </row>
    <row r="190" spans="1:22" x14ac:dyDescent="0.25">
      <c r="A190" s="206" t="s">
        <v>95</v>
      </c>
      <c r="B190" s="78" t="s">
        <v>96</v>
      </c>
      <c r="C190" s="47" t="s">
        <v>176</v>
      </c>
      <c r="D190" s="44" t="s">
        <v>177</v>
      </c>
      <c r="E190" s="40"/>
      <c r="F190" s="44" t="s">
        <v>178</v>
      </c>
      <c r="G190" s="41" t="s">
        <v>179</v>
      </c>
      <c r="H190" s="41"/>
      <c r="I190" s="41"/>
      <c r="J190" s="41"/>
      <c r="K190" s="44" t="s">
        <v>177</v>
      </c>
      <c r="L190" s="44" t="s">
        <v>178</v>
      </c>
      <c r="M190" s="41" t="s">
        <v>179</v>
      </c>
      <c r="N190" s="41"/>
      <c r="O190" s="41"/>
      <c r="P190" s="41"/>
      <c r="Q190" s="44" t="s">
        <v>177</v>
      </c>
      <c r="R190" s="44" t="s">
        <v>178</v>
      </c>
      <c r="S190" s="41" t="s">
        <v>179</v>
      </c>
      <c r="T190" s="41"/>
      <c r="U190" s="41" t="s">
        <v>180</v>
      </c>
      <c r="V190" s="59" t="s">
        <v>181</v>
      </c>
    </row>
    <row r="191" spans="1:22" x14ac:dyDescent="0.25">
      <c r="A191" s="58" t="s">
        <v>186</v>
      </c>
      <c r="B191" s="80" t="s">
        <v>66</v>
      </c>
      <c r="C191" s="49"/>
      <c r="D191" s="50">
        <f t="shared" ref="D191:D202" si="24">D177-D164</f>
        <v>-1.6871777568670012</v>
      </c>
      <c r="E191" s="40"/>
      <c r="F191" s="50">
        <f>POWER(2,-D191)</f>
        <v>3.2202612998183207</v>
      </c>
      <c r="G191" s="50">
        <f>F191/F193</f>
        <v>1.0963219041455259</v>
      </c>
      <c r="H191" s="50" t="s">
        <v>176</v>
      </c>
      <c r="I191" s="41"/>
      <c r="J191" s="41"/>
      <c r="K191" s="50">
        <f t="shared" ref="K191:K202" si="25">K177-K164</f>
        <v>-1.4784739257249022</v>
      </c>
      <c r="L191" s="50">
        <f>POWER(2,-K191)</f>
        <v>2.7865381895790104</v>
      </c>
      <c r="M191" s="50">
        <f>L191/L193</f>
        <v>0.94982449861539819</v>
      </c>
      <c r="N191" s="51" t="s">
        <v>176</v>
      </c>
      <c r="O191" s="41"/>
      <c r="P191" s="41"/>
      <c r="Q191" s="50">
        <f t="shared" ref="Q191:Q202" si="26">Q177-Q164</f>
        <v>-1.5989802063286014</v>
      </c>
      <c r="R191" s="50">
        <f>POWER(2,-Q191)</f>
        <v>3.0292910698149154</v>
      </c>
      <c r="S191" s="50">
        <f>R191/R193</f>
        <v>0.96818520271263619</v>
      </c>
      <c r="T191" s="52" t="s">
        <v>176</v>
      </c>
      <c r="U191" s="50">
        <f>AVERAGE(G191,M191,S191)</f>
        <v>1.00477720182452</v>
      </c>
      <c r="V191" s="61">
        <f>STDEV(G191,M191,S191)</f>
        <v>7.9809794236157222E-2</v>
      </c>
    </row>
    <row r="192" spans="1:22" x14ac:dyDescent="0.25">
      <c r="A192" s="58" t="s">
        <v>186</v>
      </c>
      <c r="B192" s="80" t="s">
        <v>70</v>
      </c>
      <c r="C192" s="44"/>
      <c r="D192" s="50">
        <f t="shared" si="24"/>
        <v>-1.466154593534398</v>
      </c>
      <c r="E192" s="40"/>
      <c r="F192" s="50">
        <f t="shared" ref="F192:F202" si="27">POWER(2,-D192)</f>
        <v>2.7628449360384764</v>
      </c>
      <c r="G192" s="50">
        <f>F192/F193</f>
        <v>0.94059678365460986</v>
      </c>
      <c r="H192" s="50" t="s">
        <v>176</v>
      </c>
      <c r="I192" s="41"/>
      <c r="J192" s="41"/>
      <c r="K192" s="50">
        <f t="shared" si="25"/>
        <v>-1.7560898310252995</v>
      </c>
      <c r="L192" s="50">
        <f t="shared" ref="L192:L202" si="28">POWER(2,-K192)</f>
        <v>3.3778138665172657</v>
      </c>
      <c r="M192" s="50">
        <f>L192/L193</f>
        <v>1.1513678061830601</v>
      </c>
      <c r="N192" s="51" t="s">
        <v>176</v>
      </c>
      <c r="O192" s="41"/>
      <c r="P192" s="41"/>
      <c r="Q192" s="50">
        <f t="shared" si="26"/>
        <v>-1.8825314492116014</v>
      </c>
      <c r="R192" s="50">
        <f t="shared" ref="R192:R202" si="29">POWER(2,-Q192)</f>
        <v>3.6872147632549432</v>
      </c>
      <c r="S192" s="50">
        <f>R192/R193</f>
        <v>1.1784627791561566</v>
      </c>
      <c r="T192" s="52" t="s">
        <v>176</v>
      </c>
      <c r="U192" s="50">
        <f t="shared" ref="U192:U202" si="30">AVERAGE(G192,M192,S192)</f>
        <v>1.0901424563312756</v>
      </c>
      <c r="V192" s="61">
        <f t="shared" ref="V192:V202" si="31">STDEV(G192,M192,S192)</f>
        <v>0.13021699409962023</v>
      </c>
    </row>
    <row r="193" spans="1:22" x14ac:dyDescent="0.25">
      <c r="A193" s="58" t="s">
        <v>186</v>
      </c>
      <c r="B193" s="44" t="s">
        <v>74</v>
      </c>
      <c r="C193" s="44"/>
      <c r="D193" s="50">
        <f t="shared" si="24"/>
        <v>-1.5545062894743005</v>
      </c>
      <c r="E193" s="40"/>
      <c r="F193" s="50">
        <f t="shared" si="27"/>
        <v>2.9373318982696008</v>
      </c>
      <c r="G193" s="41">
        <v>1</v>
      </c>
      <c r="H193" s="50" t="s">
        <v>176</v>
      </c>
      <c r="I193" s="41"/>
      <c r="J193" s="41"/>
      <c r="K193" s="50">
        <f t="shared" si="25"/>
        <v>-1.5527410528186998</v>
      </c>
      <c r="L193" s="50">
        <f t="shared" si="28"/>
        <v>2.9337400684453518</v>
      </c>
      <c r="M193" s="41">
        <v>1</v>
      </c>
      <c r="N193" s="51" t="s">
        <v>176</v>
      </c>
      <c r="O193" s="41"/>
      <c r="P193" s="41"/>
      <c r="Q193" s="50">
        <f t="shared" si="26"/>
        <v>-1.6456252563212992</v>
      </c>
      <c r="R193" s="50">
        <f t="shared" si="29"/>
        <v>3.1288342987762321</v>
      </c>
      <c r="S193" s="41">
        <v>1</v>
      </c>
      <c r="T193" s="52" t="s">
        <v>176</v>
      </c>
      <c r="U193" s="50">
        <f t="shared" si="30"/>
        <v>1</v>
      </c>
      <c r="V193" s="61">
        <f t="shared" si="31"/>
        <v>0</v>
      </c>
    </row>
    <row r="194" spans="1:22" x14ac:dyDescent="0.25">
      <c r="A194" s="58" t="s">
        <v>186</v>
      </c>
      <c r="B194" s="80" t="s">
        <v>110</v>
      </c>
      <c r="C194" s="44"/>
      <c r="D194" s="50">
        <f t="shared" si="24"/>
        <v>-1.4090511245348019</v>
      </c>
      <c r="E194" s="40"/>
      <c r="F194" s="50">
        <f t="shared" si="27"/>
        <v>2.655624422001102</v>
      </c>
      <c r="G194" s="50">
        <f>F194/F193</f>
        <v>0.90409409422392673</v>
      </c>
      <c r="H194" s="50" t="s">
        <v>176</v>
      </c>
      <c r="I194" s="41"/>
      <c r="J194" s="41"/>
      <c r="K194" s="50">
        <f t="shared" si="25"/>
        <v>-1.6136588046210996</v>
      </c>
      <c r="L194" s="50">
        <f t="shared" si="28"/>
        <v>3.0602697045093534</v>
      </c>
      <c r="M194" s="50">
        <f>L194/L193</f>
        <v>1.0431291229325073</v>
      </c>
      <c r="N194" s="51" t="s">
        <v>176</v>
      </c>
      <c r="O194" s="41"/>
      <c r="P194" s="41"/>
      <c r="Q194" s="50">
        <f t="shared" si="26"/>
        <v>-1.620890982565701</v>
      </c>
      <c r="R194" s="50">
        <f t="shared" si="29"/>
        <v>3.0756492419329624</v>
      </c>
      <c r="S194" s="50">
        <f>R194/R193</f>
        <v>0.98300163838523769</v>
      </c>
      <c r="T194" s="52" t="s">
        <v>176</v>
      </c>
      <c r="U194" s="50">
        <f t="shared" si="30"/>
        <v>0.97674161851389052</v>
      </c>
      <c r="V194" s="61">
        <f t="shared" si="31"/>
        <v>6.9728585878326824E-2</v>
      </c>
    </row>
    <row r="195" spans="1:22" x14ac:dyDescent="0.25">
      <c r="A195" s="58" t="s">
        <v>186</v>
      </c>
      <c r="B195" s="80" t="s">
        <v>114</v>
      </c>
      <c r="C195" s="44"/>
      <c r="D195" s="50">
        <f t="shared" si="24"/>
        <v>-1.6262229312259997</v>
      </c>
      <c r="E195" s="40"/>
      <c r="F195" s="50">
        <f t="shared" si="27"/>
        <v>3.0870373350866416</v>
      </c>
      <c r="G195" s="50">
        <f>F195/F193</f>
        <v>1.0509664695723466</v>
      </c>
      <c r="H195" s="50" t="s">
        <v>176</v>
      </c>
      <c r="I195" s="41"/>
      <c r="J195" s="41"/>
      <c r="K195" s="50">
        <f t="shared" si="25"/>
        <v>-1.2160537069031001</v>
      </c>
      <c r="L195" s="50">
        <f t="shared" si="28"/>
        <v>2.323103943940839</v>
      </c>
      <c r="M195" s="50">
        <f>L195/L193</f>
        <v>0.7918574549012104</v>
      </c>
      <c r="N195" s="51" t="s">
        <v>176</v>
      </c>
      <c r="O195" s="41"/>
      <c r="P195" s="41"/>
      <c r="Q195" s="50">
        <f t="shared" si="26"/>
        <v>-1.764938101563601</v>
      </c>
      <c r="R195" s="50">
        <f t="shared" si="29"/>
        <v>3.3985941776722046</v>
      </c>
      <c r="S195" s="50">
        <f>R195/R193</f>
        <v>1.0862173746310191</v>
      </c>
      <c r="T195" s="52" t="s">
        <v>176</v>
      </c>
      <c r="U195" s="50">
        <f t="shared" si="30"/>
        <v>0.97634709970152533</v>
      </c>
      <c r="V195" s="61">
        <f t="shared" si="31"/>
        <v>0.16074196202539665</v>
      </c>
    </row>
    <row r="196" spans="1:22" x14ac:dyDescent="0.25">
      <c r="A196" s="58" t="s">
        <v>186</v>
      </c>
      <c r="B196" s="44" t="s">
        <v>118</v>
      </c>
      <c r="C196" s="44"/>
      <c r="D196" s="50">
        <f t="shared" si="24"/>
        <v>-1.5584288799330004</v>
      </c>
      <c r="E196" s="40"/>
      <c r="F196" s="50">
        <f t="shared" si="27"/>
        <v>2.9453291725787154</v>
      </c>
      <c r="G196" s="50">
        <f>F196/F193</f>
        <v>1.0027226321662275</v>
      </c>
      <c r="H196" s="50" t="s">
        <v>176</v>
      </c>
      <c r="I196" s="41"/>
      <c r="J196" s="41"/>
      <c r="K196" s="50">
        <f t="shared" si="25"/>
        <v>-1.5552947833156026</v>
      </c>
      <c r="L196" s="50">
        <f t="shared" si="28"/>
        <v>2.9389377131340617</v>
      </c>
      <c r="M196" s="50">
        <f>L196/L193</f>
        <v>1.0017716786652691</v>
      </c>
      <c r="N196" s="51" t="s">
        <v>176</v>
      </c>
      <c r="O196" s="41"/>
      <c r="P196" s="41"/>
      <c r="Q196" s="50">
        <f t="shared" si="26"/>
        <v>-1.428272739193801</v>
      </c>
      <c r="R196" s="50">
        <f t="shared" si="29"/>
        <v>2.6912431441741709</v>
      </c>
      <c r="S196" s="50">
        <f>R196/R193</f>
        <v>0.86014243235149446</v>
      </c>
      <c r="T196" s="52" t="s">
        <v>176</v>
      </c>
      <c r="U196" s="50">
        <f t="shared" si="30"/>
        <v>0.95487891439433037</v>
      </c>
      <c r="V196" s="61">
        <f t="shared" si="31"/>
        <v>8.2045577885280746E-2</v>
      </c>
    </row>
    <row r="197" spans="1:22" x14ac:dyDescent="0.25">
      <c r="A197" s="58" t="s">
        <v>186</v>
      </c>
      <c r="B197" s="80" t="s">
        <v>66</v>
      </c>
      <c r="C197" s="44"/>
      <c r="D197" s="50">
        <f t="shared" si="24"/>
        <v>-1.3675833710481022</v>
      </c>
      <c r="E197" s="40"/>
      <c r="F197" s="50">
        <f t="shared" si="27"/>
        <v>2.5803796978712326</v>
      </c>
      <c r="G197" s="50">
        <f>F197/F199</f>
        <v>0.79006810547143025</v>
      </c>
      <c r="H197" s="50" t="s">
        <v>176</v>
      </c>
      <c r="I197" s="41"/>
      <c r="J197" s="41"/>
      <c r="K197" s="50">
        <f t="shared" si="25"/>
        <v>-1.3164572246923996</v>
      </c>
      <c r="L197" s="50">
        <f t="shared" si="28"/>
        <v>2.4905376568740776</v>
      </c>
      <c r="M197" s="50">
        <f>L197/L199</f>
        <v>0.62287449017337182</v>
      </c>
      <c r="N197" s="51" t="s">
        <v>183</v>
      </c>
      <c r="O197" s="41"/>
      <c r="P197" s="41"/>
      <c r="Q197" s="50">
        <f t="shared" si="26"/>
        <v>-1.4821544273145015</v>
      </c>
      <c r="R197" s="50">
        <f t="shared" si="29"/>
        <v>2.7936560842741014</v>
      </c>
      <c r="S197" s="50">
        <f>R197/R199</f>
        <v>0.74163685085558873</v>
      </c>
      <c r="T197" s="52" t="s">
        <v>176</v>
      </c>
      <c r="U197" s="50">
        <f t="shared" si="30"/>
        <v>0.71819314883346363</v>
      </c>
      <c r="V197" s="61">
        <f t="shared" si="31"/>
        <v>8.6026923823216153E-2</v>
      </c>
    </row>
    <row r="198" spans="1:22" x14ac:dyDescent="0.25">
      <c r="A198" s="58" t="s">
        <v>186</v>
      </c>
      <c r="B198" s="80" t="s">
        <v>70</v>
      </c>
      <c r="C198" s="44"/>
      <c r="D198" s="50">
        <f t="shared" si="24"/>
        <v>-1.2317181256552985</v>
      </c>
      <c r="E198" s="40"/>
      <c r="F198" s="50">
        <f t="shared" si="27"/>
        <v>2.3484650535411222</v>
      </c>
      <c r="G198" s="50">
        <f>F198/F199</f>
        <v>0.71905981013096887</v>
      </c>
      <c r="H198" s="50" t="s">
        <v>176</v>
      </c>
      <c r="I198" s="41"/>
      <c r="J198" s="41"/>
      <c r="K198" s="50">
        <f t="shared" si="25"/>
        <v>-1.4614816157119002</v>
      </c>
      <c r="L198" s="50">
        <f t="shared" si="28"/>
        <v>2.7539103892293784</v>
      </c>
      <c r="M198" s="50">
        <f>L198/L199</f>
        <v>0.68874306113779404</v>
      </c>
      <c r="N198" s="51" t="s">
        <v>176</v>
      </c>
      <c r="O198" s="41"/>
      <c r="P198" s="41"/>
      <c r="Q198" s="50">
        <f t="shared" si="26"/>
        <v>-1.3114470707401011</v>
      </c>
      <c r="R198" s="50">
        <f t="shared" si="29"/>
        <v>2.481903583009907</v>
      </c>
      <c r="S198" s="50">
        <f>R198/R199</f>
        <v>0.65887535970947775</v>
      </c>
      <c r="T198" s="52" t="s">
        <v>176</v>
      </c>
      <c r="U198" s="50">
        <f t="shared" si="30"/>
        <v>0.68889274365941355</v>
      </c>
      <c r="V198" s="61">
        <f t="shared" si="31"/>
        <v>3.009250441184963E-2</v>
      </c>
    </row>
    <row r="199" spans="1:22" x14ac:dyDescent="0.25">
      <c r="A199" s="58" t="s">
        <v>186</v>
      </c>
      <c r="B199" s="80" t="s">
        <v>74</v>
      </c>
      <c r="C199" s="44"/>
      <c r="D199" s="50">
        <f t="shared" si="24"/>
        <v>-1.7075344440496991</v>
      </c>
      <c r="E199" s="40"/>
      <c r="F199" s="50">
        <f t="shared" si="27"/>
        <v>3.26602185305472</v>
      </c>
      <c r="G199" s="41">
        <f>F199/F199</f>
        <v>1</v>
      </c>
      <c r="H199" s="50" t="s">
        <v>176</v>
      </c>
      <c r="I199" s="41"/>
      <c r="J199" s="41"/>
      <c r="K199" s="50">
        <f t="shared" si="25"/>
        <v>-1.9994438315252978</v>
      </c>
      <c r="L199" s="50">
        <f t="shared" si="28"/>
        <v>3.9984582707518772</v>
      </c>
      <c r="M199" s="41">
        <f>L199/L199</f>
        <v>1</v>
      </c>
      <c r="N199" s="51" t="s">
        <v>176</v>
      </c>
      <c r="O199" s="41"/>
      <c r="P199" s="41"/>
      <c r="Q199" s="50">
        <f t="shared" si="26"/>
        <v>-1.9133695910408015</v>
      </c>
      <c r="R199" s="50">
        <f t="shared" si="29"/>
        <v>3.766878737283891</v>
      </c>
      <c r="S199" s="41">
        <f>R199/R199</f>
        <v>1</v>
      </c>
      <c r="T199" s="52" t="s">
        <v>176</v>
      </c>
      <c r="U199" s="50">
        <f t="shared" si="30"/>
        <v>1</v>
      </c>
      <c r="V199" s="61">
        <f t="shared" si="31"/>
        <v>0</v>
      </c>
    </row>
    <row r="200" spans="1:22" x14ac:dyDescent="0.25">
      <c r="A200" s="58" t="s">
        <v>186</v>
      </c>
      <c r="B200" s="80" t="s">
        <v>110</v>
      </c>
      <c r="C200" s="44"/>
      <c r="D200" s="50">
        <f t="shared" si="24"/>
        <v>-1.7586932393806016</v>
      </c>
      <c r="E200" s="40"/>
      <c r="F200" s="50">
        <f t="shared" si="27"/>
        <v>3.3839147872238349</v>
      </c>
      <c r="G200" s="50">
        <f>F200/F199</f>
        <v>1.0360967989417613</v>
      </c>
      <c r="H200" s="50" t="s">
        <v>176</v>
      </c>
      <c r="I200" s="41"/>
      <c r="J200" s="41"/>
      <c r="K200" s="50">
        <f t="shared" si="25"/>
        <v>-1.9145796171819995</v>
      </c>
      <c r="L200" s="50">
        <f t="shared" si="28"/>
        <v>3.7700394425017341</v>
      </c>
      <c r="M200" s="50">
        <f>L200/L201</f>
        <v>0.98342060059056702</v>
      </c>
      <c r="N200" s="51" t="s">
        <v>176</v>
      </c>
      <c r="O200" s="41"/>
      <c r="P200" s="41"/>
      <c r="Q200" s="50">
        <f t="shared" si="26"/>
        <v>-1.6752835050758996</v>
      </c>
      <c r="R200" s="50">
        <f t="shared" si="29"/>
        <v>3.1938211039250306</v>
      </c>
      <c r="S200" s="50">
        <f>R200/R199</f>
        <v>0.84786937055158196</v>
      </c>
      <c r="T200" s="52" t="s">
        <v>176</v>
      </c>
      <c r="U200" s="50">
        <f t="shared" si="30"/>
        <v>0.95579559002797021</v>
      </c>
      <c r="V200" s="61">
        <f t="shared" si="31"/>
        <v>9.7106884956900549E-2</v>
      </c>
    </row>
    <row r="201" spans="1:22" x14ac:dyDescent="0.25">
      <c r="A201" s="58" t="s">
        <v>186</v>
      </c>
      <c r="B201" s="80" t="s">
        <v>114</v>
      </c>
      <c r="C201" s="44"/>
      <c r="D201" s="50">
        <f t="shared" si="24"/>
        <v>-1.8632688183668016</v>
      </c>
      <c r="E201" s="40"/>
      <c r="F201" s="50">
        <f t="shared" si="27"/>
        <v>3.6383108730338014</v>
      </c>
      <c r="G201" s="50">
        <f>F201/F199</f>
        <v>1.1139885269386298</v>
      </c>
      <c r="H201" s="50" t="s">
        <v>176</v>
      </c>
      <c r="I201" s="41"/>
      <c r="J201" s="41"/>
      <c r="K201" s="50">
        <f t="shared" si="25"/>
        <v>-1.9386991351714009</v>
      </c>
      <c r="L201" s="50">
        <f t="shared" si="28"/>
        <v>3.8335981982050584</v>
      </c>
      <c r="M201" s="50">
        <f>L201/L199</f>
        <v>0.95876909013838019</v>
      </c>
      <c r="N201" s="51" t="s">
        <v>176</v>
      </c>
      <c r="O201" s="41"/>
      <c r="P201" s="41"/>
      <c r="Q201" s="50">
        <f t="shared" si="26"/>
        <v>-1.7852393665417985</v>
      </c>
      <c r="R201" s="50">
        <f t="shared" si="29"/>
        <v>3.4467564642942405</v>
      </c>
      <c r="S201" s="50">
        <f>R201/R199</f>
        <v>0.91501657066336184</v>
      </c>
      <c r="T201" s="52" t="s">
        <v>176</v>
      </c>
      <c r="U201" s="50">
        <f t="shared" si="30"/>
        <v>0.99592472924679065</v>
      </c>
      <c r="V201" s="61">
        <f t="shared" si="31"/>
        <v>0.10456034613641836</v>
      </c>
    </row>
    <row r="202" spans="1:22" x14ac:dyDescent="0.25">
      <c r="A202" s="58" t="s">
        <v>186</v>
      </c>
      <c r="B202" s="80" t="s">
        <v>118</v>
      </c>
      <c r="C202" s="44"/>
      <c r="D202" s="50">
        <f t="shared" si="24"/>
        <v>-1.4925784465965002</v>
      </c>
      <c r="E202" s="40"/>
      <c r="F202" s="50">
        <f t="shared" si="27"/>
        <v>2.8139144087943233</v>
      </c>
      <c r="G202" s="50">
        <f>F202/F199</f>
        <v>0.86157243747847578</v>
      </c>
      <c r="H202" s="50" t="s">
        <v>176</v>
      </c>
      <c r="I202" s="41"/>
      <c r="J202" s="41"/>
      <c r="K202" s="50">
        <f t="shared" si="25"/>
        <v>-1.6700027570703</v>
      </c>
      <c r="L202" s="50">
        <f t="shared" si="28"/>
        <v>3.1821520162829922</v>
      </c>
      <c r="M202" s="50">
        <f>L202/L199</f>
        <v>0.79584474835212293</v>
      </c>
      <c r="N202" s="51" t="s">
        <v>176</v>
      </c>
      <c r="O202" s="41"/>
      <c r="P202" s="41"/>
      <c r="Q202" s="50">
        <f t="shared" si="26"/>
        <v>-1.4595652906785013</v>
      </c>
      <c r="R202" s="50">
        <f t="shared" si="29"/>
        <v>2.7502548114003367</v>
      </c>
      <c r="S202" s="50">
        <f>R202/R199</f>
        <v>0.73011503773105491</v>
      </c>
      <c r="T202" s="52" t="s">
        <v>176</v>
      </c>
      <c r="U202" s="50">
        <f t="shared" si="30"/>
        <v>0.79584407452055117</v>
      </c>
      <c r="V202" s="61">
        <f t="shared" si="31"/>
        <v>6.5728699876300908E-2</v>
      </c>
    </row>
    <row r="203" spans="1:22" x14ac:dyDescent="0.25">
      <c r="A203" s="3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13"/>
    </row>
    <row r="204" spans="1:22" x14ac:dyDescent="0.25">
      <c r="A204" s="263" t="s">
        <v>91</v>
      </c>
      <c r="B204" s="264"/>
      <c r="C204" s="264"/>
      <c r="D204" s="264"/>
      <c r="E204" s="40"/>
      <c r="F204" s="41"/>
      <c r="G204" s="41"/>
      <c r="H204" s="264" t="s">
        <v>92</v>
      </c>
      <c r="I204" s="264"/>
      <c r="J204" s="264"/>
      <c r="K204" s="264"/>
      <c r="L204" s="41"/>
      <c r="M204" s="41"/>
      <c r="N204" s="264" t="s">
        <v>93</v>
      </c>
      <c r="O204" s="264"/>
      <c r="P204" s="264"/>
      <c r="Q204" s="264"/>
      <c r="R204" s="41"/>
      <c r="S204" s="41"/>
      <c r="T204" s="41"/>
      <c r="U204" s="41"/>
      <c r="V204" s="59"/>
    </row>
    <row r="205" spans="1:22" x14ac:dyDescent="0.25">
      <c r="A205" s="206" t="s">
        <v>94</v>
      </c>
      <c r="B205" s="78" t="s">
        <v>95</v>
      </c>
      <c r="C205" s="78" t="s">
        <v>96</v>
      </c>
      <c r="D205" s="78" t="s">
        <v>97</v>
      </c>
      <c r="E205" s="78" t="s">
        <v>98</v>
      </c>
      <c r="F205" s="79"/>
      <c r="G205" s="79"/>
      <c r="H205" s="78" t="s">
        <v>94</v>
      </c>
      <c r="I205" s="78" t="s">
        <v>95</v>
      </c>
      <c r="J205" s="78" t="s">
        <v>96</v>
      </c>
      <c r="K205" s="78" t="s">
        <v>97</v>
      </c>
      <c r="L205" s="79"/>
      <c r="M205" s="79"/>
      <c r="N205" s="78" t="s">
        <v>94</v>
      </c>
      <c r="O205" s="78" t="s">
        <v>95</v>
      </c>
      <c r="P205" s="78" t="s">
        <v>96</v>
      </c>
      <c r="Q205" s="78" t="s">
        <v>97</v>
      </c>
      <c r="R205" s="79"/>
      <c r="S205" s="79"/>
      <c r="T205" s="79"/>
      <c r="U205" s="79"/>
      <c r="V205" s="216"/>
    </row>
    <row r="206" spans="1:22" x14ac:dyDescent="0.25">
      <c r="A206" s="58" t="s">
        <v>99</v>
      </c>
      <c r="B206" s="80" t="s">
        <v>100</v>
      </c>
      <c r="C206" s="80" t="s">
        <v>66</v>
      </c>
      <c r="D206" s="46">
        <v>26.1575088520046</v>
      </c>
      <c r="E206" s="40"/>
      <c r="F206" s="41"/>
      <c r="G206" s="41"/>
      <c r="H206" s="44" t="s">
        <v>101</v>
      </c>
      <c r="I206" s="80" t="s">
        <v>100</v>
      </c>
      <c r="J206" s="80" t="s">
        <v>66</v>
      </c>
      <c r="K206" s="46">
        <v>26.247346804945501</v>
      </c>
      <c r="L206" s="41"/>
      <c r="M206" s="41"/>
      <c r="N206" s="44" t="s">
        <v>102</v>
      </c>
      <c r="O206" s="80" t="s">
        <v>100</v>
      </c>
      <c r="P206" s="80" t="s">
        <v>66</v>
      </c>
      <c r="Q206" s="46">
        <v>26.010601696948601</v>
      </c>
      <c r="R206" s="41"/>
      <c r="S206" s="41"/>
      <c r="T206" s="41"/>
      <c r="U206" s="41"/>
      <c r="V206" s="59"/>
    </row>
    <row r="207" spans="1:22" x14ac:dyDescent="0.25">
      <c r="A207" s="58" t="s">
        <v>103</v>
      </c>
      <c r="B207" s="44" t="s">
        <v>100</v>
      </c>
      <c r="C207" s="80" t="s">
        <v>70</v>
      </c>
      <c r="D207" s="46">
        <v>26.166250233553999</v>
      </c>
      <c r="E207" s="40"/>
      <c r="F207" s="41"/>
      <c r="G207" s="41"/>
      <c r="H207" s="44" t="s">
        <v>104</v>
      </c>
      <c r="I207" s="44" t="s">
        <v>100</v>
      </c>
      <c r="J207" s="80" t="s">
        <v>70</v>
      </c>
      <c r="K207" s="46">
        <v>26.397462558149901</v>
      </c>
      <c r="L207" s="41"/>
      <c r="M207" s="41"/>
      <c r="N207" s="44" t="s">
        <v>105</v>
      </c>
      <c r="O207" s="44" t="s">
        <v>100</v>
      </c>
      <c r="P207" s="80" t="s">
        <v>70</v>
      </c>
      <c r="Q207" s="46">
        <v>26.363592643923401</v>
      </c>
      <c r="R207" s="41"/>
      <c r="S207" s="41"/>
      <c r="T207" s="41"/>
      <c r="U207" s="41"/>
      <c r="V207" s="59"/>
    </row>
    <row r="208" spans="1:22" x14ac:dyDescent="0.25">
      <c r="A208" s="58" t="s">
        <v>106</v>
      </c>
      <c r="B208" s="44" t="s">
        <v>100</v>
      </c>
      <c r="C208" s="80" t="s">
        <v>74</v>
      </c>
      <c r="D208" s="46">
        <v>27.2314987180998</v>
      </c>
      <c r="E208" s="40"/>
      <c r="F208" s="41"/>
      <c r="G208" s="41"/>
      <c r="H208" s="44" t="s">
        <v>107</v>
      </c>
      <c r="I208" s="44" t="s">
        <v>100</v>
      </c>
      <c r="J208" s="80" t="s">
        <v>74</v>
      </c>
      <c r="K208" s="46">
        <v>27.197351169343399</v>
      </c>
      <c r="L208" s="41"/>
      <c r="M208" s="41"/>
      <c r="N208" s="44" t="s">
        <v>108</v>
      </c>
      <c r="O208" s="44" t="s">
        <v>100</v>
      </c>
      <c r="P208" s="80" t="s">
        <v>74</v>
      </c>
      <c r="Q208" s="46">
        <v>27.153331613943099</v>
      </c>
      <c r="R208" s="41"/>
      <c r="S208" s="41"/>
      <c r="T208" s="41"/>
      <c r="U208" s="41"/>
      <c r="V208" s="59"/>
    </row>
    <row r="209" spans="1:22" x14ac:dyDescent="0.25">
      <c r="A209" s="58" t="s">
        <v>109</v>
      </c>
      <c r="B209" s="44" t="s">
        <v>100</v>
      </c>
      <c r="C209" s="80" t="s">
        <v>110</v>
      </c>
      <c r="D209" s="46">
        <v>28.330283174596001</v>
      </c>
      <c r="E209" s="40"/>
      <c r="F209" s="41"/>
      <c r="G209" s="41"/>
      <c r="H209" s="44" t="s">
        <v>111</v>
      </c>
      <c r="I209" s="44" t="s">
        <v>100</v>
      </c>
      <c r="J209" s="80" t="s">
        <v>110</v>
      </c>
      <c r="K209" s="46">
        <v>28.657949289892901</v>
      </c>
      <c r="L209" s="41"/>
      <c r="M209" s="41"/>
      <c r="N209" s="44" t="s">
        <v>112</v>
      </c>
      <c r="O209" s="44" t="s">
        <v>100</v>
      </c>
      <c r="P209" s="80" t="s">
        <v>110</v>
      </c>
      <c r="Q209" s="46">
        <v>28.3802428825595</v>
      </c>
      <c r="R209" s="41"/>
      <c r="S209" s="41"/>
      <c r="T209" s="41"/>
      <c r="U209" s="41"/>
      <c r="V209" s="59"/>
    </row>
    <row r="210" spans="1:22" x14ac:dyDescent="0.25">
      <c r="A210" s="58" t="s">
        <v>113</v>
      </c>
      <c r="B210" s="44" t="s">
        <v>100</v>
      </c>
      <c r="C210" s="80" t="s">
        <v>114</v>
      </c>
      <c r="D210" s="46">
        <v>27.664409760387901</v>
      </c>
      <c r="E210" s="40"/>
      <c r="F210" s="41"/>
      <c r="G210" s="41"/>
      <c r="H210" s="44" t="s">
        <v>115</v>
      </c>
      <c r="I210" s="44" t="s">
        <v>100</v>
      </c>
      <c r="J210" s="80" t="s">
        <v>114</v>
      </c>
      <c r="K210" s="46">
        <v>27.453475986455</v>
      </c>
      <c r="L210" s="41"/>
      <c r="M210" s="41"/>
      <c r="N210" s="44" t="s">
        <v>116</v>
      </c>
      <c r="O210" s="44" t="s">
        <v>100</v>
      </c>
      <c r="P210" s="80" t="s">
        <v>114</v>
      </c>
      <c r="Q210" s="46">
        <v>27.851929037959</v>
      </c>
      <c r="R210" s="41"/>
      <c r="S210" s="41"/>
      <c r="T210" s="41"/>
      <c r="U210" s="41"/>
      <c r="V210" s="59"/>
    </row>
    <row r="211" spans="1:22" x14ac:dyDescent="0.25">
      <c r="A211" s="58" t="s">
        <v>117</v>
      </c>
      <c r="B211" s="44" t="s">
        <v>100</v>
      </c>
      <c r="C211" s="80" t="s">
        <v>118</v>
      </c>
      <c r="D211" s="46">
        <v>27.159192265749599</v>
      </c>
      <c r="E211" s="40"/>
      <c r="F211" s="41"/>
      <c r="G211" s="41"/>
      <c r="H211" s="44" t="s">
        <v>119</v>
      </c>
      <c r="I211" s="44" t="s">
        <v>100</v>
      </c>
      <c r="J211" s="80" t="s">
        <v>118</v>
      </c>
      <c r="K211" s="46">
        <v>27.422527830791001</v>
      </c>
      <c r="L211" s="41"/>
      <c r="M211" s="41"/>
      <c r="N211" s="44" t="s">
        <v>120</v>
      </c>
      <c r="O211" s="44" t="s">
        <v>100</v>
      </c>
      <c r="P211" s="80" t="s">
        <v>118</v>
      </c>
      <c r="Q211" s="46">
        <v>27.133703373807499</v>
      </c>
      <c r="R211" s="41"/>
      <c r="S211" s="41"/>
      <c r="T211" s="41"/>
      <c r="U211" s="41"/>
      <c r="V211" s="59"/>
    </row>
    <row r="212" spans="1:22" x14ac:dyDescent="0.25">
      <c r="A212" s="58" t="s">
        <v>121</v>
      </c>
      <c r="B212" s="44" t="s">
        <v>100</v>
      </c>
      <c r="C212" s="80" t="s">
        <v>66</v>
      </c>
      <c r="D212" s="46">
        <v>25.547871177402101</v>
      </c>
      <c r="E212" s="40"/>
      <c r="F212" s="41"/>
      <c r="G212" s="41"/>
      <c r="H212" s="44" t="s">
        <v>122</v>
      </c>
      <c r="I212" s="44" t="s">
        <v>100</v>
      </c>
      <c r="J212" s="80" t="s">
        <v>66</v>
      </c>
      <c r="K212" s="46">
        <v>25.5322990595702</v>
      </c>
      <c r="L212" s="41"/>
      <c r="M212" s="41"/>
      <c r="N212" s="44" t="s">
        <v>123</v>
      </c>
      <c r="O212" s="44" t="s">
        <v>100</v>
      </c>
      <c r="P212" s="80" t="s">
        <v>66</v>
      </c>
      <c r="Q212" s="46">
        <v>25.424064904122702</v>
      </c>
      <c r="R212" s="41"/>
      <c r="S212" s="41"/>
      <c r="T212" s="41"/>
      <c r="U212" s="41"/>
      <c r="V212" s="59"/>
    </row>
    <row r="213" spans="1:22" x14ac:dyDescent="0.25">
      <c r="A213" s="58" t="s">
        <v>124</v>
      </c>
      <c r="B213" s="44" t="s">
        <v>100</v>
      </c>
      <c r="C213" s="80" t="s">
        <v>70</v>
      </c>
      <c r="D213" s="46">
        <v>26.498995658860999</v>
      </c>
      <c r="E213" s="40"/>
      <c r="F213" s="41"/>
      <c r="G213" s="41"/>
      <c r="H213" s="44" t="s">
        <v>125</v>
      </c>
      <c r="I213" s="44" t="s">
        <v>100</v>
      </c>
      <c r="J213" s="80" t="s">
        <v>70</v>
      </c>
      <c r="K213" s="46">
        <v>26.6716405601817</v>
      </c>
      <c r="L213" s="41"/>
      <c r="M213" s="41"/>
      <c r="N213" s="44" t="s">
        <v>126</v>
      </c>
      <c r="O213" s="44" t="s">
        <v>100</v>
      </c>
      <c r="P213" s="80" t="s">
        <v>70</v>
      </c>
      <c r="Q213" s="46">
        <v>26.4977613433641</v>
      </c>
      <c r="R213" s="41"/>
      <c r="S213" s="41"/>
      <c r="T213" s="41"/>
      <c r="U213" s="41"/>
      <c r="V213" s="59"/>
    </row>
    <row r="214" spans="1:22" x14ac:dyDescent="0.25">
      <c r="A214" s="58" t="s">
        <v>127</v>
      </c>
      <c r="B214" s="44" t="s">
        <v>100</v>
      </c>
      <c r="C214" s="80" t="s">
        <v>74</v>
      </c>
      <c r="D214" s="46">
        <v>25.431293910958399</v>
      </c>
      <c r="E214" s="40"/>
      <c r="F214" s="41"/>
      <c r="G214" s="41"/>
      <c r="H214" s="44" t="s">
        <v>128</v>
      </c>
      <c r="I214" s="44" t="s">
        <v>100</v>
      </c>
      <c r="J214" s="80" t="s">
        <v>74</v>
      </c>
      <c r="K214" s="46">
        <v>25.694102869091498</v>
      </c>
      <c r="L214" s="41"/>
      <c r="M214" s="41"/>
      <c r="N214" s="44" t="s">
        <v>129</v>
      </c>
      <c r="O214" s="44" t="s">
        <v>100</v>
      </c>
      <c r="P214" s="80" t="s">
        <v>74</v>
      </c>
      <c r="Q214" s="46">
        <v>25.445712866560701</v>
      </c>
      <c r="R214" s="41"/>
      <c r="S214" s="41"/>
      <c r="T214" s="41"/>
      <c r="U214" s="41"/>
      <c r="V214" s="59"/>
    </row>
    <row r="215" spans="1:22" x14ac:dyDescent="0.25">
      <c r="A215" s="58" t="s">
        <v>130</v>
      </c>
      <c r="B215" s="44" t="s">
        <v>100</v>
      </c>
      <c r="C215" s="80" t="s">
        <v>110</v>
      </c>
      <c r="D215" s="46">
        <v>25.8036872379631</v>
      </c>
      <c r="E215" s="40"/>
      <c r="F215" s="41"/>
      <c r="G215" s="41"/>
      <c r="H215" s="44" t="s">
        <v>131</v>
      </c>
      <c r="I215" s="44" t="s">
        <v>100</v>
      </c>
      <c r="J215" s="80" t="s">
        <v>110</v>
      </c>
      <c r="K215" s="46">
        <v>26.077587451790901</v>
      </c>
      <c r="L215" s="41"/>
      <c r="M215" s="41"/>
      <c r="N215" s="44" t="s">
        <v>132</v>
      </c>
      <c r="O215" s="44" t="s">
        <v>100</v>
      </c>
      <c r="P215" s="80" t="s">
        <v>110</v>
      </c>
      <c r="Q215" s="46">
        <v>25.827837743488999</v>
      </c>
      <c r="R215" s="41"/>
      <c r="S215" s="41"/>
      <c r="T215" s="41"/>
      <c r="U215" s="41"/>
      <c r="V215" s="59"/>
    </row>
    <row r="216" spans="1:22" x14ac:dyDescent="0.25">
      <c r="A216" s="58" t="s">
        <v>133</v>
      </c>
      <c r="B216" s="44" t="s">
        <v>100</v>
      </c>
      <c r="C216" s="80" t="s">
        <v>114</v>
      </c>
      <c r="D216" s="46">
        <v>26.2373545580122</v>
      </c>
      <c r="E216" s="40"/>
      <c r="F216" s="41"/>
      <c r="G216" s="41"/>
      <c r="H216" s="44" t="s">
        <v>134</v>
      </c>
      <c r="I216" s="44" t="s">
        <v>100</v>
      </c>
      <c r="J216" s="80" t="s">
        <v>114</v>
      </c>
      <c r="K216" s="46">
        <v>26.371219246077601</v>
      </c>
      <c r="L216" s="41"/>
      <c r="M216" s="41"/>
      <c r="N216" s="44" t="s">
        <v>135</v>
      </c>
      <c r="O216" s="44" t="s">
        <v>100</v>
      </c>
      <c r="P216" s="80" t="s">
        <v>114</v>
      </c>
      <c r="Q216" s="46">
        <v>26.063085521843998</v>
      </c>
      <c r="R216" s="41"/>
      <c r="S216" s="41"/>
      <c r="T216" s="41"/>
      <c r="U216" s="41"/>
      <c r="V216" s="59"/>
    </row>
    <row r="217" spans="1:22" x14ac:dyDescent="0.25">
      <c r="A217" s="58" t="s">
        <v>136</v>
      </c>
      <c r="B217" s="44" t="s">
        <v>100</v>
      </c>
      <c r="C217" s="80" t="s">
        <v>118</v>
      </c>
      <c r="D217" s="46">
        <v>26.118234303272502</v>
      </c>
      <c r="E217" s="40"/>
      <c r="F217" s="41"/>
      <c r="G217" s="41"/>
      <c r="H217" s="44" t="s">
        <v>137</v>
      </c>
      <c r="I217" s="44" t="s">
        <v>100</v>
      </c>
      <c r="J217" s="80" t="s">
        <v>118</v>
      </c>
      <c r="K217" s="46">
        <v>26.079384356080698</v>
      </c>
      <c r="L217" s="41"/>
      <c r="M217" s="41"/>
      <c r="N217" s="44" t="s">
        <v>138</v>
      </c>
      <c r="O217" s="44" t="s">
        <v>100</v>
      </c>
      <c r="P217" s="80" t="s">
        <v>118</v>
      </c>
      <c r="Q217" s="46">
        <v>25.9648009942375</v>
      </c>
      <c r="R217" s="41"/>
      <c r="S217" s="41"/>
      <c r="T217" s="41"/>
      <c r="U217" s="41"/>
      <c r="V217" s="59"/>
    </row>
    <row r="218" spans="1:22" x14ac:dyDescent="0.25">
      <c r="A218" s="58"/>
      <c r="B218" s="44"/>
      <c r="C218" s="80"/>
      <c r="D218" s="46"/>
      <c r="E218" s="40"/>
      <c r="F218" s="41"/>
      <c r="G218" s="41"/>
      <c r="H218" s="44"/>
      <c r="I218" s="44"/>
      <c r="J218" s="80"/>
      <c r="K218" s="46"/>
      <c r="L218" s="41"/>
      <c r="M218" s="41"/>
      <c r="N218" s="44"/>
      <c r="O218" s="44"/>
      <c r="P218" s="80"/>
      <c r="Q218" s="46"/>
      <c r="R218" s="41"/>
      <c r="S218" s="41"/>
      <c r="T218" s="41"/>
      <c r="U218" s="41"/>
      <c r="V218" s="59"/>
    </row>
    <row r="219" spans="1:22" x14ac:dyDescent="0.25">
      <c r="A219" s="58" t="s">
        <v>139</v>
      </c>
      <c r="B219" s="44" t="s">
        <v>187</v>
      </c>
      <c r="C219" s="80" t="s">
        <v>66</v>
      </c>
      <c r="D219" s="46">
        <v>22.6288096561047</v>
      </c>
      <c r="E219" s="40"/>
      <c r="F219" s="41"/>
      <c r="G219" s="41"/>
      <c r="H219" s="44" t="s">
        <v>141</v>
      </c>
      <c r="I219" s="44" t="s">
        <v>187</v>
      </c>
      <c r="J219" s="80" t="s">
        <v>66</v>
      </c>
      <c r="K219" s="46">
        <v>22.857441617528</v>
      </c>
      <c r="L219" s="41"/>
      <c r="M219" s="41"/>
      <c r="N219" s="44" t="s">
        <v>142</v>
      </c>
      <c r="O219" s="44" t="s">
        <v>187</v>
      </c>
      <c r="P219" s="80" t="s">
        <v>66</v>
      </c>
      <c r="Q219" s="46">
        <v>22.588688740614899</v>
      </c>
      <c r="R219" s="41"/>
      <c r="S219" s="41"/>
      <c r="T219" s="41"/>
      <c r="U219" s="41"/>
      <c r="V219" s="59"/>
    </row>
    <row r="220" spans="1:22" x14ac:dyDescent="0.25">
      <c r="A220" s="58" t="s">
        <v>143</v>
      </c>
      <c r="B220" s="44" t="s">
        <v>187</v>
      </c>
      <c r="C220" s="80" t="s">
        <v>70</v>
      </c>
      <c r="D220" s="46">
        <v>22.718012252198001</v>
      </c>
      <c r="E220" s="40"/>
      <c r="F220" s="41"/>
      <c r="G220" s="41"/>
      <c r="H220" s="44" t="s">
        <v>144</v>
      </c>
      <c r="I220" s="44" t="s">
        <v>187</v>
      </c>
      <c r="J220" s="80" t="s">
        <v>70</v>
      </c>
      <c r="K220" s="46">
        <v>22.755394029382099</v>
      </c>
      <c r="L220" s="41"/>
      <c r="M220" s="41"/>
      <c r="N220" s="44" t="s">
        <v>145</v>
      </c>
      <c r="O220" s="44" t="s">
        <v>187</v>
      </c>
      <c r="P220" s="80" t="s">
        <v>70</v>
      </c>
      <c r="Q220" s="46">
        <v>22.862555361897599</v>
      </c>
      <c r="R220" s="41"/>
      <c r="S220" s="41"/>
      <c r="T220" s="41"/>
      <c r="U220" s="41"/>
      <c r="V220" s="59"/>
    </row>
    <row r="221" spans="1:22" x14ac:dyDescent="0.25">
      <c r="A221" s="58" t="s">
        <v>146</v>
      </c>
      <c r="B221" s="44" t="s">
        <v>187</v>
      </c>
      <c r="C221" s="80" t="s">
        <v>74</v>
      </c>
      <c r="D221" s="46">
        <v>23.524593999689799</v>
      </c>
      <c r="E221" s="40"/>
      <c r="F221" s="41"/>
      <c r="G221" s="41"/>
      <c r="H221" s="44" t="s">
        <v>147</v>
      </c>
      <c r="I221" s="44" t="s">
        <v>187</v>
      </c>
      <c r="J221" s="80" t="s">
        <v>74</v>
      </c>
      <c r="K221" s="46">
        <v>23.433195491449801</v>
      </c>
      <c r="L221" s="41"/>
      <c r="M221" s="41"/>
      <c r="N221" s="44" t="s">
        <v>148</v>
      </c>
      <c r="O221" s="44" t="s">
        <v>187</v>
      </c>
      <c r="P221" s="80" t="s">
        <v>74</v>
      </c>
      <c r="Q221" s="46">
        <v>23.471733240273799</v>
      </c>
      <c r="R221" s="41"/>
      <c r="S221" s="41"/>
      <c r="T221" s="41"/>
      <c r="U221" s="41"/>
      <c r="V221" s="59"/>
    </row>
    <row r="222" spans="1:22" x14ac:dyDescent="0.25">
      <c r="A222" s="58" t="s">
        <v>149</v>
      </c>
      <c r="B222" s="44" t="s">
        <v>187</v>
      </c>
      <c r="C222" s="80" t="s">
        <v>110</v>
      </c>
      <c r="D222" s="46">
        <v>25.613537643088598</v>
      </c>
      <c r="E222" s="40"/>
      <c r="F222" s="41"/>
      <c r="G222" s="41"/>
      <c r="H222" s="44" t="s">
        <v>150</v>
      </c>
      <c r="I222" s="44" t="s">
        <v>187</v>
      </c>
      <c r="J222" s="80" t="s">
        <v>110</v>
      </c>
      <c r="K222" s="46">
        <v>25.359731413813499</v>
      </c>
      <c r="L222" s="41"/>
      <c r="M222" s="41"/>
      <c r="N222" s="44" t="s">
        <v>151</v>
      </c>
      <c r="O222" s="44" t="s">
        <v>187</v>
      </c>
      <c r="P222" s="80" t="s">
        <v>110</v>
      </c>
      <c r="Q222" s="46">
        <v>25.3842386874143</v>
      </c>
      <c r="R222" s="41"/>
      <c r="S222" s="41"/>
      <c r="T222" s="41"/>
      <c r="U222" s="41"/>
      <c r="V222" s="59"/>
    </row>
    <row r="223" spans="1:22" x14ac:dyDescent="0.25">
      <c r="A223" s="58" t="s">
        <v>152</v>
      </c>
      <c r="B223" s="44" t="s">
        <v>187</v>
      </c>
      <c r="C223" s="80" t="s">
        <v>114</v>
      </c>
      <c r="D223" s="46">
        <v>24.3594552882074</v>
      </c>
      <c r="E223" s="40"/>
      <c r="F223" s="41"/>
      <c r="G223" s="41"/>
      <c r="H223" s="44" t="s">
        <v>153</v>
      </c>
      <c r="I223" s="44" t="s">
        <v>187</v>
      </c>
      <c r="J223" s="80" t="s">
        <v>114</v>
      </c>
      <c r="K223" s="46">
        <v>24.378336933146599</v>
      </c>
      <c r="L223" s="41"/>
      <c r="M223" s="41"/>
      <c r="N223" s="44" t="s">
        <v>154</v>
      </c>
      <c r="O223" s="44" t="s">
        <v>187</v>
      </c>
      <c r="P223" s="80" t="s">
        <v>114</v>
      </c>
      <c r="Q223" s="46">
        <v>24.3586496910658</v>
      </c>
      <c r="R223" s="41"/>
      <c r="S223" s="41"/>
      <c r="T223" s="41"/>
      <c r="U223" s="41"/>
      <c r="V223" s="59"/>
    </row>
    <row r="224" spans="1:22" x14ac:dyDescent="0.25">
      <c r="A224" s="58" t="s">
        <v>155</v>
      </c>
      <c r="B224" s="44" t="s">
        <v>187</v>
      </c>
      <c r="C224" s="80" t="s">
        <v>118</v>
      </c>
      <c r="D224" s="46">
        <v>23.413520584679802</v>
      </c>
      <c r="E224" s="40"/>
      <c r="F224" s="41"/>
      <c r="G224" s="41"/>
      <c r="H224" s="44" t="s">
        <v>156</v>
      </c>
      <c r="I224" s="44" t="s">
        <v>187</v>
      </c>
      <c r="J224" s="80" t="s">
        <v>118</v>
      </c>
      <c r="K224" s="46">
        <v>23.4507352903398</v>
      </c>
      <c r="L224" s="41"/>
      <c r="M224" s="41"/>
      <c r="N224" s="44" t="s">
        <v>157</v>
      </c>
      <c r="O224" s="44" t="s">
        <v>187</v>
      </c>
      <c r="P224" s="80" t="s">
        <v>118</v>
      </c>
      <c r="Q224" s="46">
        <v>23.4047585091107</v>
      </c>
      <c r="R224" s="41"/>
      <c r="S224" s="41"/>
      <c r="T224" s="41"/>
      <c r="U224" s="41"/>
      <c r="V224" s="59"/>
    </row>
    <row r="225" spans="1:22" x14ac:dyDescent="0.25">
      <c r="A225" s="58" t="s">
        <v>158</v>
      </c>
      <c r="B225" s="44" t="s">
        <v>187</v>
      </c>
      <c r="C225" s="80" t="s">
        <v>66</v>
      </c>
      <c r="D225" s="46">
        <v>22.122964922822899</v>
      </c>
      <c r="E225" s="40"/>
      <c r="F225" s="41"/>
      <c r="G225" s="41"/>
      <c r="H225" s="44" t="s">
        <v>159</v>
      </c>
      <c r="I225" s="44" t="s">
        <v>187</v>
      </c>
      <c r="J225" s="80" t="s">
        <v>66</v>
      </c>
      <c r="K225" s="46">
        <v>22.1989406328419</v>
      </c>
      <c r="L225" s="41"/>
      <c r="M225" s="41"/>
      <c r="N225" s="44" t="s">
        <v>160</v>
      </c>
      <c r="O225" s="44" t="s">
        <v>187</v>
      </c>
      <c r="P225" s="80" t="s">
        <v>66</v>
      </c>
      <c r="Q225" s="46">
        <v>22.119339904720999</v>
      </c>
      <c r="R225" s="41"/>
      <c r="S225" s="41"/>
      <c r="T225" s="41"/>
      <c r="U225" s="41"/>
      <c r="V225" s="59"/>
    </row>
    <row r="226" spans="1:22" x14ac:dyDescent="0.25">
      <c r="A226" s="58" t="s">
        <v>161</v>
      </c>
      <c r="B226" s="44" t="s">
        <v>187</v>
      </c>
      <c r="C226" s="80" t="s">
        <v>70</v>
      </c>
      <c r="D226" s="46">
        <v>23.179255792933901</v>
      </c>
      <c r="E226" s="40"/>
      <c r="F226" s="41"/>
      <c r="G226" s="41"/>
      <c r="H226" s="44" t="s">
        <v>162</v>
      </c>
      <c r="I226" s="44" t="s">
        <v>187</v>
      </c>
      <c r="J226" s="80" t="s">
        <v>70</v>
      </c>
      <c r="K226" s="46">
        <v>22.998310840519199</v>
      </c>
      <c r="L226" s="41"/>
      <c r="M226" s="41"/>
      <c r="N226" s="44" t="s">
        <v>163</v>
      </c>
      <c r="O226" s="44" t="s">
        <v>187</v>
      </c>
      <c r="P226" s="80" t="s">
        <v>70</v>
      </c>
      <c r="Q226" s="46">
        <v>23.105805552588599</v>
      </c>
      <c r="R226" s="41"/>
      <c r="S226" s="41"/>
      <c r="T226" s="41"/>
      <c r="U226" s="41"/>
      <c r="V226" s="59"/>
    </row>
    <row r="227" spans="1:22" x14ac:dyDescent="0.25">
      <c r="A227" s="58" t="s">
        <v>164</v>
      </c>
      <c r="B227" s="44" t="s">
        <v>187</v>
      </c>
      <c r="C227" s="80" t="s">
        <v>74</v>
      </c>
      <c r="D227" s="46">
        <v>21.746891405625998</v>
      </c>
      <c r="E227" s="40"/>
      <c r="F227" s="41"/>
      <c r="G227" s="41"/>
      <c r="H227" s="44" t="s">
        <v>165</v>
      </c>
      <c r="I227" s="44" t="s">
        <v>187</v>
      </c>
      <c r="J227" s="80" t="s">
        <v>74</v>
      </c>
      <c r="K227" s="46">
        <v>21.642702168793701</v>
      </c>
      <c r="L227" s="41"/>
      <c r="M227" s="41"/>
      <c r="N227" s="44" t="s">
        <v>166</v>
      </c>
      <c r="O227" s="44" t="s">
        <v>187</v>
      </c>
      <c r="P227" s="80" t="s">
        <v>74</v>
      </c>
      <c r="Q227" s="46">
        <v>21.789343110951901</v>
      </c>
      <c r="R227" s="41"/>
      <c r="S227" s="41"/>
      <c r="T227" s="41"/>
      <c r="U227" s="41"/>
      <c r="V227" s="59"/>
    </row>
    <row r="228" spans="1:22" x14ac:dyDescent="0.25">
      <c r="A228" s="58" t="s">
        <v>167</v>
      </c>
      <c r="B228" s="44" t="s">
        <v>187</v>
      </c>
      <c r="C228" s="80" t="s">
        <v>110</v>
      </c>
      <c r="D228" s="46">
        <v>21.870526539189399</v>
      </c>
      <c r="E228" s="40"/>
      <c r="F228" s="41"/>
      <c r="G228" s="41"/>
      <c r="H228" s="44" t="s">
        <v>168</v>
      </c>
      <c r="I228" s="44" t="s">
        <v>187</v>
      </c>
      <c r="J228" s="80" t="s">
        <v>110</v>
      </c>
      <c r="K228" s="46">
        <v>21.878324264437499</v>
      </c>
      <c r="L228" s="41"/>
      <c r="M228" s="41"/>
      <c r="N228" s="44" t="s">
        <v>169</v>
      </c>
      <c r="O228" s="44" t="s">
        <v>187</v>
      </c>
      <c r="P228" s="80" t="s">
        <v>110</v>
      </c>
      <c r="Q228" s="46">
        <v>22.0426981998542</v>
      </c>
      <c r="R228" s="41"/>
      <c r="S228" s="41"/>
      <c r="T228" s="41"/>
      <c r="U228" s="41"/>
      <c r="V228" s="59"/>
    </row>
    <row r="229" spans="1:22" x14ac:dyDescent="0.25">
      <c r="A229" s="58" t="s">
        <v>170</v>
      </c>
      <c r="B229" s="44" t="s">
        <v>187</v>
      </c>
      <c r="C229" s="80" t="s">
        <v>114</v>
      </c>
      <c r="D229" s="46">
        <v>22.6350181793924</v>
      </c>
      <c r="E229" s="40"/>
      <c r="F229" s="41"/>
      <c r="G229" s="41"/>
      <c r="H229" s="44" t="s">
        <v>171</v>
      </c>
      <c r="I229" s="44" t="s">
        <v>187</v>
      </c>
      <c r="J229" s="80" t="s">
        <v>114</v>
      </c>
      <c r="K229" s="46">
        <v>22.723761565736901</v>
      </c>
      <c r="L229" s="41"/>
      <c r="M229" s="41"/>
      <c r="N229" s="44" t="s">
        <v>172</v>
      </c>
      <c r="O229" s="44" t="s">
        <v>187</v>
      </c>
      <c r="P229" s="80" t="s">
        <v>114</v>
      </c>
      <c r="Q229" s="46">
        <v>22.5627080689341</v>
      </c>
      <c r="R229" s="41"/>
      <c r="S229" s="41"/>
      <c r="T229" s="41"/>
      <c r="U229" s="41"/>
      <c r="V229" s="59"/>
    </row>
    <row r="230" spans="1:22" x14ac:dyDescent="0.25">
      <c r="A230" s="58" t="s">
        <v>173</v>
      </c>
      <c r="B230" s="44" t="s">
        <v>187</v>
      </c>
      <c r="C230" s="80" t="s">
        <v>118</v>
      </c>
      <c r="D230" s="46">
        <v>22.3510283275576</v>
      </c>
      <c r="E230" s="40"/>
      <c r="F230" s="41"/>
      <c r="G230" s="41"/>
      <c r="H230" s="44" t="s">
        <v>174</v>
      </c>
      <c r="I230" s="44" t="s">
        <v>187</v>
      </c>
      <c r="J230" s="80" t="s">
        <v>118</v>
      </c>
      <c r="K230" s="46">
        <v>22.2570133030184</v>
      </c>
      <c r="L230" s="41"/>
      <c r="M230" s="41"/>
      <c r="N230" s="44" t="s">
        <v>175</v>
      </c>
      <c r="O230" s="44" t="s">
        <v>187</v>
      </c>
      <c r="P230" s="80" t="s">
        <v>118</v>
      </c>
      <c r="Q230" s="46">
        <v>22.207757857677102</v>
      </c>
      <c r="R230" s="41"/>
      <c r="S230" s="41"/>
      <c r="T230" s="41"/>
      <c r="U230" s="41"/>
      <c r="V230" s="59"/>
    </row>
    <row r="231" spans="1:22" x14ac:dyDescent="0.25">
      <c r="A231" s="58"/>
      <c r="B231" s="44"/>
      <c r="C231" s="80"/>
      <c r="D231" s="46"/>
      <c r="E231" s="40"/>
      <c r="F231" s="41"/>
      <c r="G231" s="41"/>
      <c r="H231" s="44"/>
      <c r="I231" s="44"/>
      <c r="J231" s="80"/>
      <c r="K231" s="46"/>
      <c r="L231" s="41"/>
      <c r="M231" s="41"/>
      <c r="N231" s="44"/>
      <c r="O231" s="44"/>
      <c r="P231" s="80"/>
      <c r="Q231" s="46"/>
      <c r="R231" s="41"/>
      <c r="S231" s="41"/>
      <c r="T231" s="41"/>
      <c r="U231" s="41"/>
      <c r="V231" s="59"/>
    </row>
    <row r="232" spans="1:22" x14ac:dyDescent="0.25">
      <c r="A232" s="206" t="s">
        <v>95</v>
      </c>
      <c r="B232" s="78" t="s">
        <v>96</v>
      </c>
      <c r="C232" s="47" t="s">
        <v>176</v>
      </c>
      <c r="D232" s="44" t="s">
        <v>177</v>
      </c>
      <c r="E232" s="40"/>
      <c r="F232" s="44" t="s">
        <v>178</v>
      </c>
      <c r="G232" s="41" t="s">
        <v>179</v>
      </c>
      <c r="H232" s="41"/>
      <c r="I232" s="41"/>
      <c r="J232" s="41"/>
      <c r="K232" s="44" t="s">
        <v>177</v>
      </c>
      <c r="L232" s="44" t="s">
        <v>178</v>
      </c>
      <c r="M232" s="41" t="s">
        <v>179</v>
      </c>
      <c r="N232" s="41"/>
      <c r="O232" s="41"/>
      <c r="P232" s="41"/>
      <c r="Q232" s="44" t="s">
        <v>177</v>
      </c>
      <c r="R232" s="44" t="s">
        <v>178</v>
      </c>
      <c r="S232" s="41" t="s">
        <v>179</v>
      </c>
      <c r="T232" s="41"/>
      <c r="U232" s="41" t="s">
        <v>180</v>
      </c>
      <c r="V232" s="59" t="s">
        <v>181</v>
      </c>
    </row>
    <row r="233" spans="1:22" x14ac:dyDescent="0.25">
      <c r="A233" s="58" t="s">
        <v>187</v>
      </c>
      <c r="B233" s="80" t="s">
        <v>66</v>
      </c>
      <c r="C233" s="49"/>
      <c r="D233" s="50">
        <f t="shared" ref="D233:D244" si="32">D219-D206</f>
        <v>-3.5286991958999003</v>
      </c>
      <c r="E233" s="40"/>
      <c r="F233" s="50">
        <f>POWER(2,-D233)</f>
        <v>11.541022923263549</v>
      </c>
      <c r="G233" s="50">
        <f>F233/F235</f>
        <v>0.8838016180602315</v>
      </c>
      <c r="H233" s="50" t="s">
        <v>176</v>
      </c>
      <c r="I233" s="41"/>
      <c r="J233" s="41"/>
      <c r="K233" s="50">
        <f t="shared" ref="K233:K244" si="33">K219-K206</f>
        <v>-3.3899051874175008</v>
      </c>
      <c r="L233" s="50">
        <f>POWER(2,-K233)</f>
        <v>10.482458310773602</v>
      </c>
      <c r="M233" s="50">
        <f>L233/L235</f>
        <v>0.77150612178593436</v>
      </c>
      <c r="N233" s="51" t="s">
        <v>176</v>
      </c>
      <c r="O233" s="41"/>
      <c r="P233" s="41"/>
      <c r="Q233" s="50">
        <f t="shared" ref="Q233:Q244" si="34">Q219-Q206</f>
        <v>-3.4219129563337027</v>
      </c>
      <c r="R233" s="50">
        <f>POWER(2,-Q233)</f>
        <v>10.717622162129279</v>
      </c>
      <c r="S233" s="50">
        <f>R233/R235</f>
        <v>0.83527003194621807</v>
      </c>
      <c r="T233" s="52" t="s">
        <v>176</v>
      </c>
      <c r="U233" s="50">
        <f>AVERAGE(G233,M233,S233)</f>
        <v>0.83019259059746131</v>
      </c>
      <c r="V233" s="61">
        <f>STDEV(G233,M233,S233)</f>
        <v>5.631966733619987E-2</v>
      </c>
    </row>
    <row r="234" spans="1:22" x14ac:dyDescent="0.25">
      <c r="A234" s="58" t="s">
        <v>187</v>
      </c>
      <c r="B234" s="80" t="s">
        <v>70</v>
      </c>
      <c r="C234" s="44"/>
      <c r="D234" s="50">
        <f t="shared" si="32"/>
        <v>-3.448237981355998</v>
      </c>
      <c r="E234" s="40"/>
      <c r="F234" s="50">
        <f t="shared" ref="F234:F244" si="35">POWER(2,-D234)</f>
        <v>10.91498302363777</v>
      </c>
      <c r="G234" s="50">
        <f>F234/F235</f>
        <v>0.83586002051394848</v>
      </c>
      <c r="H234" s="50" t="s">
        <v>176</v>
      </c>
      <c r="I234" s="41"/>
      <c r="J234" s="41"/>
      <c r="K234" s="50">
        <f t="shared" si="33"/>
        <v>-3.6420685287678012</v>
      </c>
      <c r="L234" s="50">
        <f t="shared" ref="L234:L244" si="36">POWER(2,-K234)</f>
        <v>12.484520689947116</v>
      </c>
      <c r="M234" s="50">
        <f>L234/L235</f>
        <v>0.91885737622805075</v>
      </c>
      <c r="N234" s="51" t="s">
        <v>176</v>
      </c>
      <c r="O234" s="41"/>
      <c r="P234" s="41"/>
      <c r="Q234" s="50">
        <f t="shared" si="34"/>
        <v>-3.501037282025802</v>
      </c>
      <c r="R234" s="50">
        <f t="shared" ref="R234:R244" si="37">POWER(2,-Q234)</f>
        <v>11.321845857193116</v>
      </c>
      <c r="S234" s="50">
        <f>R234/R235</f>
        <v>0.8823597629932739</v>
      </c>
      <c r="T234" s="52" t="s">
        <v>176</v>
      </c>
      <c r="U234" s="50">
        <f t="shared" ref="U234:U244" si="38">AVERAGE(G234,M234,S234)</f>
        <v>0.87902571991175771</v>
      </c>
      <c r="V234" s="61">
        <f t="shared" ref="V234:V244" si="39">STDEV(G234,M234,S234)</f>
        <v>4.1599004150764965E-2</v>
      </c>
    </row>
    <row r="235" spans="1:22" x14ac:dyDescent="0.25">
      <c r="A235" s="58" t="s">
        <v>187</v>
      </c>
      <c r="B235" s="44" t="s">
        <v>74</v>
      </c>
      <c r="C235" s="44"/>
      <c r="D235" s="50">
        <f t="shared" si="32"/>
        <v>-3.7069047184100015</v>
      </c>
      <c r="E235" s="40"/>
      <c r="F235" s="50">
        <f t="shared" si="35"/>
        <v>13.058386279710367</v>
      </c>
      <c r="G235" s="41">
        <v>1</v>
      </c>
      <c r="H235" s="50" t="s">
        <v>176</v>
      </c>
      <c r="I235" s="41"/>
      <c r="J235" s="41"/>
      <c r="K235" s="50">
        <f t="shared" si="33"/>
        <v>-3.7641556778935978</v>
      </c>
      <c r="L235" s="50">
        <f t="shared" si="36"/>
        <v>13.587006006521506</v>
      </c>
      <c r="M235" s="41">
        <v>1</v>
      </c>
      <c r="N235" s="51" t="s">
        <v>176</v>
      </c>
      <c r="O235" s="41"/>
      <c r="P235" s="41"/>
      <c r="Q235" s="50">
        <f t="shared" si="34"/>
        <v>-3.6815983736692992</v>
      </c>
      <c r="R235" s="50">
        <f t="shared" si="37"/>
        <v>12.831326100802061</v>
      </c>
      <c r="S235" s="41">
        <v>1</v>
      </c>
      <c r="T235" s="52" t="s">
        <v>176</v>
      </c>
      <c r="U235" s="50">
        <f t="shared" si="38"/>
        <v>1</v>
      </c>
      <c r="V235" s="61">
        <f t="shared" si="39"/>
        <v>0</v>
      </c>
    </row>
    <row r="236" spans="1:22" x14ac:dyDescent="0.25">
      <c r="A236" s="58" t="s">
        <v>187</v>
      </c>
      <c r="B236" s="80" t="s">
        <v>110</v>
      </c>
      <c r="C236" s="44"/>
      <c r="D236" s="50">
        <f t="shared" si="32"/>
        <v>-2.7167455315074029</v>
      </c>
      <c r="E236" s="40"/>
      <c r="F236" s="50">
        <f t="shared" si="35"/>
        <v>6.573881867735305</v>
      </c>
      <c r="G236" s="50">
        <f>F236/F235</f>
        <v>0.50342222437925255</v>
      </c>
      <c r="H236" s="50" t="s">
        <v>176</v>
      </c>
      <c r="I236" s="41"/>
      <c r="J236" s="41"/>
      <c r="K236" s="50">
        <f t="shared" si="33"/>
        <v>-3.2982178760794021</v>
      </c>
      <c r="L236" s="50">
        <f t="shared" si="36"/>
        <v>9.8369964109340966</v>
      </c>
      <c r="M236" s="50">
        <f>L236/L235</f>
        <v>0.72400029897775309</v>
      </c>
      <c r="N236" s="51" t="s">
        <v>176</v>
      </c>
      <c r="O236" s="41"/>
      <c r="P236" s="41"/>
      <c r="Q236" s="50">
        <f t="shared" si="34"/>
        <v>-2.9960041951452006</v>
      </c>
      <c r="R236" s="50">
        <f t="shared" si="37"/>
        <v>7.9778732092659119</v>
      </c>
      <c r="S236" s="50">
        <f>R236/R235</f>
        <v>0.62174970432457721</v>
      </c>
      <c r="T236" s="52" t="s">
        <v>176</v>
      </c>
      <c r="U236" s="50">
        <f t="shared" si="38"/>
        <v>0.61639074256052762</v>
      </c>
      <c r="V236" s="61">
        <f t="shared" si="39"/>
        <v>0.11038664141003109</v>
      </c>
    </row>
    <row r="237" spans="1:22" x14ac:dyDescent="0.25">
      <c r="A237" s="58" t="s">
        <v>187</v>
      </c>
      <c r="B237" s="80" t="s">
        <v>114</v>
      </c>
      <c r="C237" s="44"/>
      <c r="D237" s="50">
        <f t="shared" si="32"/>
        <v>-3.3049544721805013</v>
      </c>
      <c r="E237" s="40"/>
      <c r="F237" s="50">
        <f t="shared" si="35"/>
        <v>9.8830372083479485</v>
      </c>
      <c r="G237" s="50">
        <f>F237/F235</f>
        <v>0.75683449674818104</v>
      </c>
      <c r="H237" s="50" t="s">
        <v>176</v>
      </c>
      <c r="I237" s="41"/>
      <c r="J237" s="41"/>
      <c r="K237" s="50">
        <f t="shared" si="33"/>
        <v>-3.0751390533084013</v>
      </c>
      <c r="L237" s="50">
        <f t="shared" si="36"/>
        <v>8.4277005474271451</v>
      </c>
      <c r="M237" s="50">
        <f>L237/L235</f>
        <v>0.62027650119400912</v>
      </c>
      <c r="N237" s="51" t="s">
        <v>176</v>
      </c>
      <c r="O237" s="41"/>
      <c r="P237" s="41"/>
      <c r="Q237" s="50">
        <f t="shared" si="34"/>
        <v>-3.4932793468931997</v>
      </c>
      <c r="R237" s="50">
        <f t="shared" si="37"/>
        <v>11.261127266825294</v>
      </c>
      <c r="S237" s="50">
        <f>R237/R235</f>
        <v>0.87762770413273061</v>
      </c>
      <c r="T237" s="52" t="s">
        <v>176</v>
      </c>
      <c r="U237" s="50">
        <f t="shared" si="38"/>
        <v>0.751579567358307</v>
      </c>
      <c r="V237" s="61">
        <f t="shared" si="39"/>
        <v>0.12875605277295135</v>
      </c>
    </row>
    <row r="238" spans="1:22" x14ac:dyDescent="0.25">
      <c r="A238" s="58" t="s">
        <v>187</v>
      </c>
      <c r="B238" s="44" t="s">
        <v>118</v>
      </c>
      <c r="C238" s="44"/>
      <c r="D238" s="50">
        <f t="shared" si="32"/>
        <v>-3.7456716810697976</v>
      </c>
      <c r="E238" s="40"/>
      <c r="F238" s="50">
        <f t="shared" si="35"/>
        <v>13.414037926250133</v>
      </c>
      <c r="G238" s="50">
        <f>F238/F235</f>
        <v>1.0272354974743214</v>
      </c>
      <c r="H238" s="50" t="s">
        <v>176</v>
      </c>
      <c r="I238" s="41"/>
      <c r="J238" s="41"/>
      <c r="K238" s="50">
        <f t="shared" si="33"/>
        <v>-3.9717925404512009</v>
      </c>
      <c r="L238" s="50">
        <f t="shared" si="36"/>
        <v>15.690207649703632</v>
      </c>
      <c r="M238" s="50">
        <f>L238/L235</f>
        <v>1.1547950771621525</v>
      </c>
      <c r="N238" s="51" t="s">
        <v>176</v>
      </c>
      <c r="O238" s="41"/>
      <c r="P238" s="41"/>
      <c r="Q238" s="50">
        <f t="shared" si="34"/>
        <v>-3.7289448646967998</v>
      </c>
      <c r="R238" s="50">
        <f t="shared" si="37"/>
        <v>13.259411728778456</v>
      </c>
      <c r="S238" s="50">
        <f>R238/R235</f>
        <v>1.0333625398196089</v>
      </c>
      <c r="T238" s="52" t="s">
        <v>176</v>
      </c>
      <c r="U238" s="50">
        <f t="shared" si="38"/>
        <v>1.0717977048186942</v>
      </c>
      <c r="V238" s="61">
        <f t="shared" si="39"/>
        <v>7.1943088784915385E-2</v>
      </c>
    </row>
    <row r="239" spans="1:22" x14ac:dyDescent="0.25">
      <c r="A239" s="58" t="s">
        <v>187</v>
      </c>
      <c r="B239" s="80" t="s">
        <v>66</v>
      </c>
      <c r="C239" s="44"/>
      <c r="D239" s="50">
        <f t="shared" si="32"/>
        <v>-3.4249062545792022</v>
      </c>
      <c r="E239" s="40"/>
      <c r="F239" s="50">
        <f t="shared" si="35"/>
        <v>10.739882128749201</v>
      </c>
      <c r="G239" s="50">
        <f>F239/F241</f>
        <v>0.83537955996990942</v>
      </c>
      <c r="H239" s="50" t="s">
        <v>176</v>
      </c>
      <c r="I239" s="41"/>
      <c r="J239" s="41"/>
      <c r="K239" s="50">
        <f t="shared" si="33"/>
        <v>-3.3333584267282994</v>
      </c>
      <c r="L239" s="50">
        <f t="shared" si="36"/>
        <v>10.079543715330951</v>
      </c>
      <c r="M239" s="50">
        <f>L239/L241</f>
        <v>0.60792182812339368</v>
      </c>
      <c r="N239" s="51" t="s">
        <v>183</v>
      </c>
      <c r="O239" s="41"/>
      <c r="P239" s="41"/>
      <c r="Q239" s="50">
        <f t="shared" si="34"/>
        <v>-3.3047249994017029</v>
      </c>
      <c r="R239" s="50">
        <f t="shared" si="37"/>
        <v>9.8814653531788874</v>
      </c>
      <c r="S239" s="50">
        <f>R239/R241</f>
        <v>0.78369013610014415</v>
      </c>
      <c r="T239" s="52" t="s">
        <v>176</v>
      </c>
      <c r="U239" s="50">
        <f t="shared" si="38"/>
        <v>0.74233050806448242</v>
      </c>
      <c r="V239" s="61">
        <f t="shared" si="39"/>
        <v>0.11923598059154128</v>
      </c>
    </row>
    <row r="240" spans="1:22" x14ac:dyDescent="0.25">
      <c r="A240" s="58" t="s">
        <v>187</v>
      </c>
      <c r="B240" s="80" t="s">
        <v>70</v>
      </c>
      <c r="C240" s="44"/>
      <c r="D240" s="50">
        <f t="shared" si="32"/>
        <v>-3.3197398659270974</v>
      </c>
      <c r="E240" s="40"/>
      <c r="F240" s="50">
        <f t="shared" si="35"/>
        <v>9.984843849720507</v>
      </c>
      <c r="G240" s="50">
        <f>F240/F241</f>
        <v>0.77665046613683897</v>
      </c>
      <c r="H240" s="50" t="s">
        <v>176</v>
      </c>
      <c r="I240" s="41"/>
      <c r="J240" s="41"/>
      <c r="K240" s="50">
        <f t="shared" si="33"/>
        <v>-3.673329719662501</v>
      </c>
      <c r="L240" s="50">
        <f t="shared" si="36"/>
        <v>12.757995057951764</v>
      </c>
      <c r="M240" s="50">
        <f>L240/L241</f>
        <v>0.76946575141319307</v>
      </c>
      <c r="N240" s="51" t="s">
        <v>176</v>
      </c>
      <c r="O240" s="41"/>
      <c r="P240" s="41"/>
      <c r="Q240" s="50">
        <f t="shared" si="34"/>
        <v>-3.3919557907755014</v>
      </c>
      <c r="R240" s="50">
        <f t="shared" si="37"/>
        <v>10.497368355706968</v>
      </c>
      <c r="S240" s="50">
        <f>R240/R241</f>
        <v>0.83253684968199571</v>
      </c>
      <c r="T240" s="52" t="s">
        <v>176</v>
      </c>
      <c r="U240" s="50">
        <f t="shared" si="38"/>
        <v>0.79288435574400928</v>
      </c>
      <c r="V240" s="61">
        <f t="shared" si="39"/>
        <v>3.4527456292660533E-2</v>
      </c>
    </row>
    <row r="241" spans="1:22" x14ac:dyDescent="0.25">
      <c r="A241" s="58" t="s">
        <v>187</v>
      </c>
      <c r="B241" s="80" t="s">
        <v>74</v>
      </c>
      <c r="C241" s="44"/>
      <c r="D241" s="50">
        <f t="shared" si="32"/>
        <v>-3.6844025053324003</v>
      </c>
      <c r="E241" s="40"/>
      <c r="F241" s="50">
        <f t="shared" si="35"/>
        <v>12.856290294122177</v>
      </c>
      <c r="G241" s="41">
        <f>F241/F241</f>
        <v>1</v>
      </c>
      <c r="H241" s="50" t="s">
        <v>176</v>
      </c>
      <c r="I241" s="41"/>
      <c r="J241" s="41"/>
      <c r="K241" s="50">
        <f t="shared" si="33"/>
        <v>-4.0514007002977976</v>
      </c>
      <c r="L241" s="50">
        <f t="shared" si="36"/>
        <v>16.58032866897657</v>
      </c>
      <c r="M241" s="41">
        <f>L241/L241</f>
        <v>1</v>
      </c>
      <c r="N241" s="51" t="s">
        <v>176</v>
      </c>
      <c r="O241" s="41"/>
      <c r="P241" s="41"/>
      <c r="Q241" s="50">
        <f t="shared" si="34"/>
        <v>-3.6563697556088002</v>
      </c>
      <c r="R241" s="50">
        <f t="shared" si="37"/>
        <v>12.608893359755367</v>
      </c>
      <c r="S241" s="41">
        <f>R241/R241</f>
        <v>1</v>
      </c>
      <c r="T241" s="52" t="s">
        <v>176</v>
      </c>
      <c r="U241" s="50">
        <f t="shared" si="38"/>
        <v>1</v>
      </c>
      <c r="V241" s="61">
        <f t="shared" si="39"/>
        <v>0</v>
      </c>
    </row>
    <row r="242" spans="1:22" x14ac:dyDescent="0.25">
      <c r="A242" s="58" t="s">
        <v>187</v>
      </c>
      <c r="B242" s="80" t="s">
        <v>110</v>
      </c>
      <c r="C242" s="44"/>
      <c r="D242" s="50">
        <f t="shared" si="32"/>
        <v>-3.9331606987737011</v>
      </c>
      <c r="E242" s="40"/>
      <c r="F242" s="50">
        <f t="shared" si="35"/>
        <v>15.275637652703026</v>
      </c>
      <c r="G242" s="50">
        <f>F242/F241</f>
        <v>1.188183939786033</v>
      </c>
      <c r="H242" s="50" t="s">
        <v>176</v>
      </c>
      <c r="I242" s="41"/>
      <c r="J242" s="41"/>
      <c r="K242" s="50">
        <f t="shared" si="33"/>
        <v>-4.1992631873534023</v>
      </c>
      <c r="L242" s="50">
        <f t="shared" si="36"/>
        <v>18.369789472117972</v>
      </c>
      <c r="M242" s="50">
        <f>L242/L243</f>
        <v>1.4659191199895267</v>
      </c>
      <c r="N242" s="51" t="s">
        <v>176</v>
      </c>
      <c r="O242" s="41"/>
      <c r="P242" s="41"/>
      <c r="Q242" s="50">
        <f t="shared" si="34"/>
        <v>-3.7851395436347985</v>
      </c>
      <c r="R242" s="50">
        <f t="shared" si="37"/>
        <v>13.786071938747261</v>
      </c>
      <c r="S242" s="50">
        <f>R242/R241</f>
        <v>1.0933609750994622</v>
      </c>
      <c r="T242" s="52" t="s">
        <v>176</v>
      </c>
      <c r="U242" s="50">
        <f t="shared" si="38"/>
        <v>1.249154678291674</v>
      </c>
      <c r="V242" s="61">
        <f t="shared" si="39"/>
        <v>0.19361809328268831</v>
      </c>
    </row>
    <row r="243" spans="1:22" x14ac:dyDescent="0.25">
      <c r="A243" s="58" t="s">
        <v>187</v>
      </c>
      <c r="B243" s="80" t="s">
        <v>114</v>
      </c>
      <c r="C243" s="44"/>
      <c r="D243" s="50">
        <f t="shared" si="32"/>
        <v>-3.6023363786197997</v>
      </c>
      <c r="E243" s="40"/>
      <c r="F243" s="50">
        <f t="shared" si="35"/>
        <v>12.14538551045792</v>
      </c>
      <c r="G243" s="50">
        <f>F243/F241</f>
        <v>0.94470373899465554</v>
      </c>
      <c r="H243" s="50" t="s">
        <v>176</v>
      </c>
      <c r="I243" s="41"/>
      <c r="J243" s="41"/>
      <c r="K243" s="50">
        <f t="shared" si="33"/>
        <v>-3.6474576803407004</v>
      </c>
      <c r="L243" s="50">
        <f t="shared" si="36"/>
        <v>12.531243519253106</v>
      </c>
      <c r="M243" s="50">
        <f>L243/L241</f>
        <v>0.75578981390762767</v>
      </c>
      <c r="N243" s="51" t="s">
        <v>176</v>
      </c>
      <c r="O243" s="41"/>
      <c r="P243" s="41"/>
      <c r="Q243" s="50">
        <f t="shared" si="34"/>
        <v>-3.5003774529098983</v>
      </c>
      <c r="R243" s="50">
        <f t="shared" si="37"/>
        <v>11.316668896542531</v>
      </c>
      <c r="S243" s="50">
        <f>R243/R241</f>
        <v>0.89751483922155184</v>
      </c>
      <c r="T243" s="52" t="s">
        <v>176</v>
      </c>
      <c r="U243" s="50">
        <f t="shared" si="38"/>
        <v>0.86600279737461172</v>
      </c>
      <c r="V243" s="61">
        <f t="shared" si="39"/>
        <v>9.8320264233622126E-2</v>
      </c>
    </row>
    <row r="244" spans="1:22" x14ac:dyDescent="0.25">
      <c r="A244" s="58" t="s">
        <v>187</v>
      </c>
      <c r="B244" s="80" t="s">
        <v>118</v>
      </c>
      <c r="C244" s="44"/>
      <c r="D244" s="50">
        <f t="shared" si="32"/>
        <v>-3.7672059757149015</v>
      </c>
      <c r="E244" s="40"/>
      <c r="F244" s="50">
        <f t="shared" si="35"/>
        <v>13.615763476126615</v>
      </c>
      <c r="G244" s="50">
        <f>F244/F241</f>
        <v>1.059074053605624</v>
      </c>
      <c r="H244" s="50" t="s">
        <v>176</v>
      </c>
      <c r="I244" s="41"/>
      <c r="J244" s="41"/>
      <c r="K244" s="50">
        <f t="shared" si="33"/>
        <v>-3.8223710530622981</v>
      </c>
      <c r="L244" s="50">
        <f t="shared" si="36"/>
        <v>14.146478423975092</v>
      </c>
      <c r="M244" s="50">
        <f>L244/L241</f>
        <v>0.85320856458319483</v>
      </c>
      <c r="N244" s="51" t="s">
        <v>176</v>
      </c>
      <c r="O244" s="41"/>
      <c r="P244" s="41"/>
      <c r="Q244" s="50">
        <f t="shared" si="34"/>
        <v>-3.757043136560398</v>
      </c>
      <c r="R244" s="50">
        <f t="shared" si="37"/>
        <v>13.520186397930148</v>
      </c>
      <c r="S244" s="50">
        <f>R244/R241</f>
        <v>1.0722738318244023</v>
      </c>
      <c r="T244" s="52" t="s">
        <v>176</v>
      </c>
      <c r="U244" s="50">
        <f t="shared" si="38"/>
        <v>0.99485215000440697</v>
      </c>
      <c r="V244" s="61">
        <f t="shared" si="39"/>
        <v>0.12284436293330125</v>
      </c>
    </row>
    <row r="245" spans="1:22" x14ac:dyDescent="0.25">
      <c r="A245" s="58"/>
      <c r="B245" s="44"/>
      <c r="C245" s="44"/>
      <c r="D245" s="46"/>
      <c r="E245" s="40"/>
      <c r="F245" s="41"/>
      <c r="G245" s="41"/>
      <c r="H245" s="41"/>
      <c r="I245" s="41"/>
      <c r="J245" s="41"/>
      <c r="K245" s="41"/>
      <c r="L245" s="41"/>
      <c r="M245" s="41"/>
      <c r="N245" s="41"/>
      <c r="O245" s="41"/>
      <c r="P245" s="41"/>
      <c r="Q245" s="41"/>
      <c r="R245" s="41"/>
      <c r="S245" s="41"/>
      <c r="T245" s="41"/>
      <c r="U245" s="41"/>
      <c r="V245" s="59"/>
    </row>
    <row r="246" spans="1:22" x14ac:dyDescent="0.25">
      <c r="A246" s="263" t="s">
        <v>91</v>
      </c>
      <c r="B246" s="264"/>
      <c r="C246" s="264"/>
      <c r="D246" s="264"/>
      <c r="E246" s="40"/>
      <c r="F246" s="41"/>
      <c r="G246" s="41"/>
      <c r="H246" s="264" t="s">
        <v>92</v>
      </c>
      <c r="I246" s="264"/>
      <c r="J246" s="264"/>
      <c r="K246" s="264"/>
      <c r="L246" s="41"/>
      <c r="M246" s="41"/>
      <c r="N246" s="264" t="s">
        <v>93</v>
      </c>
      <c r="O246" s="264"/>
      <c r="P246" s="264"/>
      <c r="Q246" s="264"/>
      <c r="R246" s="41"/>
      <c r="S246" s="41"/>
      <c r="T246" s="41"/>
      <c r="U246" s="41"/>
      <c r="V246" s="59"/>
    </row>
    <row r="247" spans="1:22" x14ac:dyDescent="0.25">
      <c r="A247" s="206" t="s">
        <v>94</v>
      </c>
      <c r="B247" s="78" t="s">
        <v>95</v>
      </c>
      <c r="C247" s="78" t="s">
        <v>96</v>
      </c>
      <c r="D247" s="78" t="s">
        <v>97</v>
      </c>
      <c r="E247" s="78" t="s">
        <v>98</v>
      </c>
      <c r="F247" s="79"/>
      <c r="G247" s="79"/>
      <c r="H247" s="78" t="s">
        <v>94</v>
      </c>
      <c r="I247" s="78" t="s">
        <v>95</v>
      </c>
      <c r="J247" s="78" t="s">
        <v>96</v>
      </c>
      <c r="K247" s="78" t="s">
        <v>97</v>
      </c>
      <c r="L247" s="79"/>
      <c r="M247" s="79"/>
      <c r="N247" s="78" t="s">
        <v>94</v>
      </c>
      <c r="O247" s="78" t="s">
        <v>95</v>
      </c>
      <c r="P247" s="78" t="s">
        <v>96</v>
      </c>
      <c r="Q247" s="78" t="s">
        <v>97</v>
      </c>
      <c r="R247" s="79"/>
      <c r="S247" s="79"/>
      <c r="T247" s="79"/>
      <c r="U247" s="79"/>
      <c r="V247" s="216"/>
    </row>
    <row r="248" spans="1:22" x14ac:dyDescent="0.25">
      <c r="A248" s="58" t="s">
        <v>99</v>
      </c>
      <c r="B248" s="80" t="s">
        <v>100</v>
      </c>
      <c r="C248" s="80" t="s">
        <v>66</v>
      </c>
      <c r="D248" s="46">
        <v>26.1575088520046</v>
      </c>
      <c r="E248" s="40"/>
      <c r="F248" s="41"/>
      <c r="G248" s="41"/>
      <c r="H248" s="44" t="s">
        <v>101</v>
      </c>
      <c r="I248" s="80" t="s">
        <v>100</v>
      </c>
      <c r="J248" s="80" t="s">
        <v>66</v>
      </c>
      <c r="K248" s="46">
        <v>26.247346804945501</v>
      </c>
      <c r="L248" s="41"/>
      <c r="M248" s="41"/>
      <c r="N248" s="44" t="s">
        <v>102</v>
      </c>
      <c r="O248" s="80" t="s">
        <v>100</v>
      </c>
      <c r="P248" s="80" t="s">
        <v>66</v>
      </c>
      <c r="Q248" s="46">
        <v>26.010601696948601</v>
      </c>
      <c r="R248" s="41"/>
      <c r="S248" s="41"/>
      <c r="T248" s="41"/>
      <c r="U248" s="41"/>
      <c r="V248" s="59"/>
    </row>
    <row r="249" spans="1:22" x14ac:dyDescent="0.25">
      <c r="A249" s="58" t="s">
        <v>103</v>
      </c>
      <c r="B249" s="44" t="s">
        <v>100</v>
      </c>
      <c r="C249" s="80" t="s">
        <v>70</v>
      </c>
      <c r="D249" s="46">
        <v>26.166250233553999</v>
      </c>
      <c r="E249" s="40"/>
      <c r="F249" s="41"/>
      <c r="G249" s="41"/>
      <c r="H249" s="44" t="s">
        <v>104</v>
      </c>
      <c r="I249" s="44" t="s">
        <v>100</v>
      </c>
      <c r="J249" s="80" t="s">
        <v>70</v>
      </c>
      <c r="K249" s="46">
        <v>26.397462558149901</v>
      </c>
      <c r="L249" s="41"/>
      <c r="M249" s="41"/>
      <c r="N249" s="44" t="s">
        <v>105</v>
      </c>
      <c r="O249" s="44" t="s">
        <v>100</v>
      </c>
      <c r="P249" s="80" t="s">
        <v>70</v>
      </c>
      <c r="Q249" s="46">
        <v>26.363592643923401</v>
      </c>
      <c r="R249" s="41"/>
      <c r="S249" s="41"/>
      <c r="T249" s="41"/>
      <c r="U249" s="41"/>
      <c r="V249" s="59"/>
    </row>
    <row r="250" spans="1:22" x14ac:dyDescent="0.25">
      <c r="A250" s="58" t="s">
        <v>106</v>
      </c>
      <c r="B250" s="44" t="s">
        <v>100</v>
      </c>
      <c r="C250" s="80" t="s">
        <v>74</v>
      </c>
      <c r="D250" s="46">
        <v>27.2314987180998</v>
      </c>
      <c r="E250" s="40"/>
      <c r="F250" s="41"/>
      <c r="G250" s="41"/>
      <c r="H250" s="44" t="s">
        <v>107</v>
      </c>
      <c r="I250" s="44" t="s">
        <v>100</v>
      </c>
      <c r="J250" s="80" t="s">
        <v>74</v>
      </c>
      <c r="K250" s="46">
        <v>27.197351169343399</v>
      </c>
      <c r="L250" s="41"/>
      <c r="M250" s="41"/>
      <c r="N250" s="44" t="s">
        <v>108</v>
      </c>
      <c r="O250" s="44" t="s">
        <v>100</v>
      </c>
      <c r="P250" s="80" t="s">
        <v>74</v>
      </c>
      <c r="Q250" s="46">
        <v>27.153331613943099</v>
      </c>
      <c r="R250" s="41"/>
      <c r="S250" s="41"/>
      <c r="T250" s="41"/>
      <c r="U250" s="41"/>
      <c r="V250" s="59"/>
    </row>
    <row r="251" spans="1:22" x14ac:dyDescent="0.25">
      <c r="A251" s="58" t="s">
        <v>109</v>
      </c>
      <c r="B251" s="44" t="s">
        <v>100</v>
      </c>
      <c r="C251" s="80" t="s">
        <v>110</v>
      </c>
      <c r="D251" s="46">
        <v>28.330283174596001</v>
      </c>
      <c r="E251" s="40"/>
      <c r="F251" s="41"/>
      <c r="G251" s="41"/>
      <c r="H251" s="44" t="s">
        <v>111</v>
      </c>
      <c r="I251" s="44" t="s">
        <v>100</v>
      </c>
      <c r="J251" s="80" t="s">
        <v>110</v>
      </c>
      <c r="K251" s="46">
        <v>28.657949289892901</v>
      </c>
      <c r="L251" s="41"/>
      <c r="M251" s="41"/>
      <c r="N251" s="44" t="s">
        <v>112</v>
      </c>
      <c r="O251" s="44" t="s">
        <v>100</v>
      </c>
      <c r="P251" s="80" t="s">
        <v>110</v>
      </c>
      <c r="Q251" s="46">
        <v>28.3802428825595</v>
      </c>
      <c r="R251" s="41"/>
      <c r="S251" s="41"/>
      <c r="T251" s="41"/>
      <c r="U251" s="41"/>
      <c r="V251" s="59"/>
    </row>
    <row r="252" spans="1:22" x14ac:dyDescent="0.25">
      <c r="A252" s="58" t="s">
        <v>113</v>
      </c>
      <c r="B252" s="44" t="s">
        <v>100</v>
      </c>
      <c r="C252" s="80" t="s">
        <v>114</v>
      </c>
      <c r="D252" s="46">
        <v>27.664409760387901</v>
      </c>
      <c r="E252" s="40"/>
      <c r="F252" s="41"/>
      <c r="G252" s="41"/>
      <c r="H252" s="44" t="s">
        <v>115</v>
      </c>
      <c r="I252" s="44" t="s">
        <v>100</v>
      </c>
      <c r="J252" s="80" t="s">
        <v>114</v>
      </c>
      <c r="K252" s="46">
        <v>27.453475986455</v>
      </c>
      <c r="L252" s="41"/>
      <c r="M252" s="41"/>
      <c r="N252" s="44" t="s">
        <v>116</v>
      </c>
      <c r="O252" s="44" t="s">
        <v>100</v>
      </c>
      <c r="P252" s="80" t="s">
        <v>114</v>
      </c>
      <c r="Q252" s="46">
        <v>27.851929037959</v>
      </c>
      <c r="R252" s="41"/>
      <c r="S252" s="41"/>
      <c r="T252" s="41"/>
      <c r="U252" s="41"/>
      <c r="V252" s="59"/>
    </row>
    <row r="253" spans="1:22" x14ac:dyDescent="0.25">
      <c r="A253" s="58" t="s">
        <v>117</v>
      </c>
      <c r="B253" s="44" t="s">
        <v>100</v>
      </c>
      <c r="C253" s="80" t="s">
        <v>118</v>
      </c>
      <c r="D253" s="46">
        <v>27.159192265749599</v>
      </c>
      <c r="E253" s="40"/>
      <c r="F253" s="41"/>
      <c r="G253" s="41"/>
      <c r="H253" s="44" t="s">
        <v>119</v>
      </c>
      <c r="I253" s="44" t="s">
        <v>100</v>
      </c>
      <c r="J253" s="80" t="s">
        <v>118</v>
      </c>
      <c r="K253" s="46">
        <v>27.422527830791001</v>
      </c>
      <c r="L253" s="41"/>
      <c r="M253" s="41"/>
      <c r="N253" s="44" t="s">
        <v>120</v>
      </c>
      <c r="O253" s="44" t="s">
        <v>100</v>
      </c>
      <c r="P253" s="80" t="s">
        <v>118</v>
      </c>
      <c r="Q253" s="46">
        <v>27.133703373807499</v>
      </c>
      <c r="R253" s="41"/>
      <c r="S253" s="41"/>
      <c r="T253" s="41"/>
      <c r="U253" s="41"/>
      <c r="V253" s="59"/>
    </row>
    <row r="254" spans="1:22" x14ac:dyDescent="0.25">
      <c r="A254" s="58" t="s">
        <v>121</v>
      </c>
      <c r="B254" s="44" t="s">
        <v>100</v>
      </c>
      <c r="C254" s="80" t="s">
        <v>66</v>
      </c>
      <c r="D254" s="46">
        <v>25.547871177402101</v>
      </c>
      <c r="E254" s="40"/>
      <c r="F254" s="41"/>
      <c r="G254" s="41"/>
      <c r="H254" s="44" t="s">
        <v>122</v>
      </c>
      <c r="I254" s="44" t="s">
        <v>100</v>
      </c>
      <c r="J254" s="80" t="s">
        <v>66</v>
      </c>
      <c r="K254" s="46">
        <v>25.5322990595702</v>
      </c>
      <c r="L254" s="41"/>
      <c r="M254" s="41"/>
      <c r="N254" s="44" t="s">
        <v>123</v>
      </c>
      <c r="O254" s="44" t="s">
        <v>100</v>
      </c>
      <c r="P254" s="80" t="s">
        <v>66</v>
      </c>
      <c r="Q254" s="46">
        <v>25.424064904122702</v>
      </c>
      <c r="R254" s="41"/>
      <c r="S254" s="41"/>
      <c r="T254" s="41"/>
      <c r="U254" s="41"/>
      <c r="V254" s="59"/>
    </row>
    <row r="255" spans="1:22" x14ac:dyDescent="0.25">
      <c r="A255" s="58" t="s">
        <v>124</v>
      </c>
      <c r="B255" s="44" t="s">
        <v>100</v>
      </c>
      <c r="C255" s="80" t="s">
        <v>70</v>
      </c>
      <c r="D255" s="46">
        <v>26.498995658860999</v>
      </c>
      <c r="E255" s="40"/>
      <c r="F255" s="41"/>
      <c r="G255" s="41"/>
      <c r="H255" s="44" t="s">
        <v>125</v>
      </c>
      <c r="I255" s="44" t="s">
        <v>100</v>
      </c>
      <c r="J255" s="80" t="s">
        <v>70</v>
      </c>
      <c r="K255" s="46">
        <v>26.6716405601817</v>
      </c>
      <c r="L255" s="41"/>
      <c r="M255" s="41"/>
      <c r="N255" s="44" t="s">
        <v>126</v>
      </c>
      <c r="O255" s="44" t="s">
        <v>100</v>
      </c>
      <c r="P255" s="80" t="s">
        <v>70</v>
      </c>
      <c r="Q255" s="46">
        <v>26.4977613433641</v>
      </c>
      <c r="R255" s="41"/>
      <c r="S255" s="41"/>
      <c r="T255" s="41"/>
      <c r="U255" s="41"/>
      <c r="V255" s="59"/>
    </row>
    <row r="256" spans="1:22" x14ac:dyDescent="0.25">
      <c r="A256" s="58" t="s">
        <v>127</v>
      </c>
      <c r="B256" s="44" t="s">
        <v>100</v>
      </c>
      <c r="C256" s="80" t="s">
        <v>74</v>
      </c>
      <c r="D256" s="46">
        <v>25.431293910958399</v>
      </c>
      <c r="E256" s="40"/>
      <c r="F256" s="41"/>
      <c r="G256" s="41"/>
      <c r="H256" s="44" t="s">
        <v>128</v>
      </c>
      <c r="I256" s="44" t="s">
        <v>100</v>
      </c>
      <c r="J256" s="80" t="s">
        <v>74</v>
      </c>
      <c r="K256" s="46">
        <v>25.694102869091498</v>
      </c>
      <c r="L256" s="41"/>
      <c r="M256" s="41"/>
      <c r="N256" s="44" t="s">
        <v>129</v>
      </c>
      <c r="O256" s="44" t="s">
        <v>100</v>
      </c>
      <c r="P256" s="80" t="s">
        <v>74</v>
      </c>
      <c r="Q256" s="46">
        <v>25.445712866560701</v>
      </c>
      <c r="R256" s="41"/>
      <c r="S256" s="41"/>
      <c r="T256" s="41"/>
      <c r="U256" s="41"/>
      <c r="V256" s="59"/>
    </row>
    <row r="257" spans="1:22" x14ac:dyDescent="0.25">
      <c r="A257" s="58" t="s">
        <v>130</v>
      </c>
      <c r="B257" s="44" t="s">
        <v>100</v>
      </c>
      <c r="C257" s="80" t="s">
        <v>110</v>
      </c>
      <c r="D257" s="46">
        <v>25.8036872379631</v>
      </c>
      <c r="E257" s="40"/>
      <c r="F257" s="41"/>
      <c r="G257" s="41"/>
      <c r="H257" s="44" t="s">
        <v>131</v>
      </c>
      <c r="I257" s="44" t="s">
        <v>100</v>
      </c>
      <c r="J257" s="80" t="s">
        <v>110</v>
      </c>
      <c r="K257" s="46">
        <v>26.077587451790901</v>
      </c>
      <c r="L257" s="41"/>
      <c r="M257" s="41"/>
      <c r="N257" s="44" t="s">
        <v>132</v>
      </c>
      <c r="O257" s="44" t="s">
        <v>100</v>
      </c>
      <c r="P257" s="80" t="s">
        <v>110</v>
      </c>
      <c r="Q257" s="46">
        <v>25.827837743488999</v>
      </c>
      <c r="R257" s="41"/>
      <c r="S257" s="41"/>
      <c r="T257" s="41"/>
      <c r="U257" s="41"/>
      <c r="V257" s="59"/>
    </row>
    <row r="258" spans="1:22" x14ac:dyDescent="0.25">
      <c r="A258" s="58" t="s">
        <v>133</v>
      </c>
      <c r="B258" s="44" t="s">
        <v>100</v>
      </c>
      <c r="C258" s="80" t="s">
        <v>114</v>
      </c>
      <c r="D258" s="46">
        <v>26.2373545580122</v>
      </c>
      <c r="E258" s="40"/>
      <c r="F258" s="41"/>
      <c r="G258" s="41"/>
      <c r="H258" s="44" t="s">
        <v>134</v>
      </c>
      <c r="I258" s="44" t="s">
        <v>100</v>
      </c>
      <c r="J258" s="80" t="s">
        <v>114</v>
      </c>
      <c r="K258" s="46">
        <v>26.371219246077601</v>
      </c>
      <c r="L258" s="41"/>
      <c r="M258" s="41"/>
      <c r="N258" s="44" t="s">
        <v>135</v>
      </c>
      <c r="O258" s="44" t="s">
        <v>100</v>
      </c>
      <c r="P258" s="80" t="s">
        <v>114</v>
      </c>
      <c r="Q258" s="46">
        <v>26.063085521843998</v>
      </c>
      <c r="R258" s="41"/>
      <c r="S258" s="41"/>
      <c r="T258" s="41"/>
      <c r="U258" s="41"/>
      <c r="V258" s="59"/>
    </row>
    <row r="259" spans="1:22" x14ac:dyDescent="0.25">
      <c r="A259" s="58" t="s">
        <v>136</v>
      </c>
      <c r="B259" s="44" t="s">
        <v>100</v>
      </c>
      <c r="C259" s="80" t="s">
        <v>118</v>
      </c>
      <c r="D259" s="46">
        <v>26.118234303272502</v>
      </c>
      <c r="E259" s="40"/>
      <c r="F259" s="41"/>
      <c r="G259" s="41"/>
      <c r="H259" s="44" t="s">
        <v>137</v>
      </c>
      <c r="I259" s="44" t="s">
        <v>100</v>
      </c>
      <c r="J259" s="80" t="s">
        <v>118</v>
      </c>
      <c r="K259" s="46">
        <v>26.079384356080698</v>
      </c>
      <c r="L259" s="41"/>
      <c r="M259" s="41"/>
      <c r="N259" s="44" t="s">
        <v>138</v>
      </c>
      <c r="O259" s="44" t="s">
        <v>100</v>
      </c>
      <c r="P259" s="80" t="s">
        <v>118</v>
      </c>
      <c r="Q259" s="46">
        <v>25.9648009942375</v>
      </c>
      <c r="R259" s="41"/>
      <c r="S259" s="41"/>
      <c r="T259" s="41"/>
      <c r="U259" s="41"/>
      <c r="V259" s="59"/>
    </row>
    <row r="260" spans="1:22" x14ac:dyDescent="0.25">
      <c r="A260" s="58"/>
      <c r="B260" s="44"/>
      <c r="C260" s="80"/>
      <c r="D260" s="46"/>
      <c r="E260" s="40"/>
      <c r="F260" s="41"/>
      <c r="G260" s="41"/>
      <c r="H260" s="44"/>
      <c r="I260" s="44"/>
      <c r="J260" s="80"/>
      <c r="K260" s="46"/>
      <c r="L260" s="41"/>
      <c r="M260" s="41"/>
      <c r="N260" s="44"/>
      <c r="O260" s="44"/>
      <c r="P260" s="80"/>
      <c r="Q260" s="46"/>
      <c r="R260" s="41"/>
      <c r="S260" s="41"/>
      <c r="T260" s="41"/>
      <c r="U260" s="41"/>
      <c r="V260" s="59"/>
    </row>
    <row r="261" spans="1:22" x14ac:dyDescent="0.25">
      <c r="A261" s="58" t="s">
        <v>139</v>
      </c>
      <c r="B261" s="44" t="s">
        <v>188</v>
      </c>
      <c r="C261" s="80" t="s">
        <v>66</v>
      </c>
      <c r="D261" s="46">
        <v>23.612258448259599</v>
      </c>
      <c r="E261" s="40"/>
      <c r="F261" s="41"/>
      <c r="G261" s="41"/>
      <c r="H261" s="44" t="s">
        <v>141</v>
      </c>
      <c r="I261" s="44" t="s">
        <v>188</v>
      </c>
      <c r="J261" s="80" t="s">
        <v>66</v>
      </c>
      <c r="K261" s="46">
        <v>23.727021669364699</v>
      </c>
      <c r="L261" s="41"/>
      <c r="M261" s="41"/>
      <c r="N261" s="44" t="s">
        <v>142</v>
      </c>
      <c r="O261" s="44" t="s">
        <v>188</v>
      </c>
      <c r="P261" s="80" t="s">
        <v>66</v>
      </c>
      <c r="Q261" s="46">
        <v>23.479189936950299</v>
      </c>
      <c r="R261" s="41"/>
      <c r="S261" s="41"/>
      <c r="T261" s="41"/>
      <c r="U261" s="41"/>
      <c r="V261" s="59"/>
    </row>
    <row r="262" spans="1:22" x14ac:dyDescent="0.25">
      <c r="A262" s="58" t="s">
        <v>143</v>
      </c>
      <c r="B262" s="44" t="s">
        <v>188</v>
      </c>
      <c r="C262" s="80" t="s">
        <v>70</v>
      </c>
      <c r="D262" s="46">
        <v>23.843217500296699</v>
      </c>
      <c r="E262" s="40"/>
      <c r="F262" s="41"/>
      <c r="G262" s="41"/>
      <c r="H262" s="44" t="s">
        <v>144</v>
      </c>
      <c r="I262" s="44" t="s">
        <v>188</v>
      </c>
      <c r="J262" s="80" t="s">
        <v>70</v>
      </c>
      <c r="K262" s="46">
        <v>24.043866564748999</v>
      </c>
      <c r="L262" s="41"/>
      <c r="M262" s="41"/>
      <c r="N262" s="44" t="s">
        <v>145</v>
      </c>
      <c r="O262" s="44" t="s">
        <v>188</v>
      </c>
      <c r="P262" s="80" t="s">
        <v>70</v>
      </c>
      <c r="Q262" s="46">
        <v>23.6782455220164</v>
      </c>
      <c r="R262" s="41"/>
      <c r="S262" s="41"/>
      <c r="T262" s="41"/>
      <c r="U262" s="41"/>
      <c r="V262" s="59"/>
    </row>
    <row r="263" spans="1:22" x14ac:dyDescent="0.25">
      <c r="A263" s="58" t="s">
        <v>146</v>
      </c>
      <c r="B263" s="44" t="s">
        <v>188</v>
      </c>
      <c r="C263" s="80" t="s">
        <v>74</v>
      </c>
      <c r="D263" s="46">
        <v>24.8401333080919</v>
      </c>
      <c r="E263" s="40"/>
      <c r="F263" s="41"/>
      <c r="G263" s="41"/>
      <c r="H263" s="44" t="s">
        <v>147</v>
      </c>
      <c r="I263" s="44" t="s">
        <v>188</v>
      </c>
      <c r="J263" s="80" t="s">
        <v>74</v>
      </c>
      <c r="K263" s="46">
        <v>24.918963541254801</v>
      </c>
      <c r="L263" s="41"/>
      <c r="M263" s="41"/>
      <c r="N263" s="44" t="s">
        <v>148</v>
      </c>
      <c r="O263" s="44" t="s">
        <v>188</v>
      </c>
      <c r="P263" s="80" t="s">
        <v>74</v>
      </c>
      <c r="Q263" s="46">
        <v>24.572647175759901</v>
      </c>
      <c r="R263" s="41"/>
      <c r="S263" s="41"/>
      <c r="T263" s="41"/>
      <c r="U263" s="41"/>
      <c r="V263" s="59"/>
    </row>
    <row r="264" spans="1:22" x14ac:dyDescent="0.25">
      <c r="A264" s="58" t="s">
        <v>149</v>
      </c>
      <c r="B264" s="44" t="s">
        <v>188</v>
      </c>
      <c r="C264" s="80" t="s">
        <v>110</v>
      </c>
      <c r="D264" s="46"/>
      <c r="E264" s="40"/>
      <c r="F264" s="41"/>
      <c r="G264" s="41"/>
      <c r="H264" s="44" t="s">
        <v>150</v>
      </c>
      <c r="I264" s="44" t="s">
        <v>188</v>
      </c>
      <c r="J264" s="80" t="s">
        <v>110</v>
      </c>
      <c r="K264" s="46">
        <v>26.5795778926929</v>
      </c>
      <c r="L264" s="41"/>
      <c r="M264" s="41"/>
      <c r="N264" s="44" t="s">
        <v>151</v>
      </c>
      <c r="O264" s="44" t="s">
        <v>188</v>
      </c>
      <c r="P264" s="80" t="s">
        <v>110</v>
      </c>
      <c r="Q264" s="46">
        <v>26.3145786939901</v>
      </c>
      <c r="R264" s="41"/>
      <c r="S264" s="41"/>
      <c r="T264" s="41"/>
      <c r="U264" s="41"/>
      <c r="V264" s="59"/>
    </row>
    <row r="265" spans="1:22" x14ac:dyDescent="0.25">
      <c r="A265" s="58" t="s">
        <v>152</v>
      </c>
      <c r="B265" s="44" t="s">
        <v>188</v>
      </c>
      <c r="C265" s="80" t="s">
        <v>114</v>
      </c>
      <c r="D265" s="46">
        <v>25.487911012782099</v>
      </c>
      <c r="E265" s="40"/>
      <c r="F265" s="41"/>
      <c r="G265" s="41"/>
      <c r="H265" s="44" t="s">
        <v>153</v>
      </c>
      <c r="I265" s="44" t="s">
        <v>188</v>
      </c>
      <c r="J265" s="80" t="s">
        <v>114</v>
      </c>
      <c r="K265" s="46">
        <v>25.4516165329789</v>
      </c>
      <c r="L265" s="41"/>
      <c r="M265" s="41"/>
      <c r="N265" s="44" t="s">
        <v>154</v>
      </c>
      <c r="O265" s="44" t="s">
        <v>188</v>
      </c>
      <c r="P265" s="80" t="s">
        <v>114</v>
      </c>
      <c r="Q265" s="46">
        <v>25.342049154633099</v>
      </c>
      <c r="R265" s="41"/>
      <c r="S265" s="41"/>
      <c r="T265" s="41"/>
      <c r="U265" s="41"/>
      <c r="V265" s="59"/>
    </row>
    <row r="266" spans="1:22" x14ac:dyDescent="0.25">
      <c r="A266" s="58" t="s">
        <v>155</v>
      </c>
      <c r="B266" s="44" t="s">
        <v>188</v>
      </c>
      <c r="C266" s="80" t="s">
        <v>118</v>
      </c>
      <c r="D266" s="46">
        <v>25.0533617255197</v>
      </c>
      <c r="E266" s="40"/>
      <c r="F266" s="41"/>
      <c r="G266" s="41"/>
      <c r="H266" s="44" t="s">
        <v>156</v>
      </c>
      <c r="I266" s="44" t="s">
        <v>188</v>
      </c>
      <c r="J266" s="80" t="s">
        <v>118</v>
      </c>
      <c r="K266" s="46">
        <v>25.098752388908999</v>
      </c>
      <c r="L266" s="41"/>
      <c r="M266" s="41"/>
      <c r="N266" s="44" t="s">
        <v>157</v>
      </c>
      <c r="O266" s="44" t="s">
        <v>188</v>
      </c>
      <c r="P266" s="80" t="s">
        <v>118</v>
      </c>
      <c r="Q266" s="46">
        <v>25.0089086365738</v>
      </c>
      <c r="R266" s="41"/>
      <c r="S266" s="41"/>
      <c r="T266" s="41"/>
      <c r="U266" s="41"/>
      <c r="V266" s="59"/>
    </row>
    <row r="267" spans="1:22" x14ac:dyDescent="0.25">
      <c r="A267" s="58" t="s">
        <v>158</v>
      </c>
      <c r="B267" s="44" t="s">
        <v>188</v>
      </c>
      <c r="C267" s="80" t="s">
        <v>66</v>
      </c>
      <c r="D267" s="46">
        <v>23.238896416471299</v>
      </c>
      <c r="E267" s="40"/>
      <c r="F267" s="41"/>
      <c r="G267" s="41"/>
      <c r="H267" s="44" t="s">
        <v>159</v>
      </c>
      <c r="I267" s="44" t="s">
        <v>188</v>
      </c>
      <c r="J267" s="80" t="s">
        <v>66</v>
      </c>
      <c r="K267" s="46">
        <v>23.152471480061902</v>
      </c>
      <c r="L267" s="41"/>
      <c r="M267" s="41"/>
      <c r="N267" s="44" t="s">
        <v>160</v>
      </c>
      <c r="O267" s="44" t="s">
        <v>188</v>
      </c>
      <c r="P267" s="80" t="s">
        <v>66</v>
      </c>
      <c r="Q267" s="46">
        <v>23.134677386111701</v>
      </c>
      <c r="R267" s="41"/>
      <c r="S267" s="41"/>
      <c r="T267" s="41"/>
      <c r="U267" s="41"/>
      <c r="V267" s="59"/>
    </row>
    <row r="268" spans="1:22" x14ac:dyDescent="0.25">
      <c r="A268" s="58" t="s">
        <v>161</v>
      </c>
      <c r="B268" s="44" t="s">
        <v>188</v>
      </c>
      <c r="C268" s="80" t="s">
        <v>70</v>
      </c>
      <c r="D268" s="46">
        <v>24.093075417777399</v>
      </c>
      <c r="E268" s="40"/>
      <c r="F268" s="41"/>
      <c r="G268" s="41"/>
      <c r="H268" s="44" t="s">
        <v>162</v>
      </c>
      <c r="I268" s="44" t="s">
        <v>188</v>
      </c>
      <c r="J268" s="80" t="s">
        <v>70</v>
      </c>
      <c r="K268" s="46">
        <v>23.998865567027199</v>
      </c>
      <c r="L268" s="41"/>
      <c r="M268" s="41"/>
      <c r="N268" s="44" t="s">
        <v>163</v>
      </c>
      <c r="O268" s="44" t="s">
        <v>188</v>
      </c>
      <c r="P268" s="80" t="s">
        <v>70</v>
      </c>
      <c r="Q268" s="46">
        <v>23.892268397680699</v>
      </c>
      <c r="R268" s="41"/>
      <c r="S268" s="41"/>
      <c r="T268" s="41"/>
      <c r="U268" s="41"/>
      <c r="V268" s="59"/>
    </row>
    <row r="269" spans="1:22" x14ac:dyDescent="0.25">
      <c r="A269" s="58" t="s">
        <v>164</v>
      </c>
      <c r="B269" s="44" t="s">
        <v>188</v>
      </c>
      <c r="C269" s="80" t="s">
        <v>74</v>
      </c>
      <c r="D269" s="46">
        <v>23.047619858022799</v>
      </c>
      <c r="E269" s="40"/>
      <c r="F269" s="41"/>
      <c r="G269" s="41"/>
      <c r="H269" s="44" t="s">
        <v>165</v>
      </c>
      <c r="I269" s="44" t="s">
        <v>188</v>
      </c>
      <c r="J269" s="80" t="s">
        <v>74</v>
      </c>
      <c r="K269" s="46">
        <v>22.9686768564302</v>
      </c>
      <c r="L269" s="41"/>
      <c r="M269" s="41"/>
      <c r="N269" s="44" t="s">
        <v>166</v>
      </c>
      <c r="O269" s="44" t="s">
        <v>188</v>
      </c>
      <c r="P269" s="80" t="s">
        <v>74</v>
      </c>
      <c r="Q269" s="46">
        <v>22.910050013746801</v>
      </c>
      <c r="R269" s="41"/>
      <c r="S269" s="41"/>
      <c r="T269" s="41"/>
      <c r="U269" s="41"/>
      <c r="V269" s="59"/>
    </row>
    <row r="270" spans="1:22" x14ac:dyDescent="0.25">
      <c r="A270" s="58" t="s">
        <v>167</v>
      </c>
      <c r="B270" s="44" t="s">
        <v>188</v>
      </c>
      <c r="C270" s="80" t="s">
        <v>110</v>
      </c>
      <c r="D270" s="46">
        <v>27.1071035930464</v>
      </c>
      <c r="E270" s="40"/>
      <c r="F270" s="41"/>
      <c r="G270" s="41"/>
      <c r="H270" s="44" t="s">
        <v>168</v>
      </c>
      <c r="I270" s="44" t="s">
        <v>188</v>
      </c>
      <c r="J270" s="80" t="s">
        <v>110</v>
      </c>
      <c r="K270" s="46">
        <v>23.329927762429499</v>
      </c>
      <c r="L270" s="41"/>
      <c r="M270" s="41"/>
      <c r="N270" s="44" t="s">
        <v>169</v>
      </c>
      <c r="O270" s="44" t="s">
        <v>188</v>
      </c>
      <c r="P270" s="80" t="s">
        <v>110</v>
      </c>
      <c r="Q270" s="46">
        <v>23.126539330166199</v>
      </c>
      <c r="R270" s="41"/>
      <c r="S270" s="41"/>
      <c r="T270" s="41"/>
      <c r="U270" s="41"/>
      <c r="V270" s="59"/>
    </row>
    <row r="271" spans="1:22" x14ac:dyDescent="0.25">
      <c r="A271" s="58" t="s">
        <v>170</v>
      </c>
      <c r="B271" s="44" t="s">
        <v>188</v>
      </c>
      <c r="C271" s="80" t="s">
        <v>114</v>
      </c>
      <c r="D271" s="46">
        <v>23.470459606670399</v>
      </c>
      <c r="E271" s="40"/>
      <c r="F271" s="41"/>
      <c r="G271" s="41"/>
      <c r="H271" s="44" t="s">
        <v>171</v>
      </c>
      <c r="I271" s="44" t="s">
        <v>188</v>
      </c>
      <c r="J271" s="80" t="s">
        <v>114</v>
      </c>
      <c r="K271" s="46">
        <v>23.395549534631801</v>
      </c>
      <c r="L271" s="41"/>
      <c r="M271" s="41"/>
      <c r="N271" s="44" t="s">
        <v>172</v>
      </c>
      <c r="O271" s="44" t="s">
        <v>188</v>
      </c>
      <c r="P271" s="80" t="s">
        <v>114</v>
      </c>
      <c r="Q271" s="46">
        <v>23.452732318985699</v>
      </c>
      <c r="R271" s="41"/>
      <c r="S271" s="41"/>
      <c r="T271" s="41"/>
      <c r="U271" s="41"/>
      <c r="V271" s="59"/>
    </row>
    <row r="272" spans="1:22" x14ac:dyDescent="0.25">
      <c r="A272" s="58" t="s">
        <v>173</v>
      </c>
      <c r="B272" s="44" t="s">
        <v>188</v>
      </c>
      <c r="C272" s="80" t="s">
        <v>118</v>
      </c>
      <c r="D272" s="46">
        <v>23.510715879144598</v>
      </c>
      <c r="E272" s="40"/>
      <c r="F272" s="41"/>
      <c r="G272" s="41"/>
      <c r="H272" s="44" t="s">
        <v>174</v>
      </c>
      <c r="I272" s="44" t="s">
        <v>188</v>
      </c>
      <c r="J272" s="80" t="s">
        <v>118</v>
      </c>
      <c r="K272" s="46">
        <v>23.583483122077698</v>
      </c>
      <c r="L272" s="41"/>
      <c r="M272" s="41"/>
      <c r="N272" s="44" t="s">
        <v>175</v>
      </c>
      <c r="O272" s="44" t="s">
        <v>188</v>
      </c>
      <c r="P272" s="80" t="s">
        <v>118</v>
      </c>
      <c r="Q272" s="46">
        <v>23.4958611931315</v>
      </c>
      <c r="R272" s="41"/>
      <c r="S272" s="41"/>
      <c r="T272" s="41"/>
      <c r="U272" s="41"/>
      <c r="V272" s="59"/>
    </row>
    <row r="273" spans="1:22" x14ac:dyDescent="0.25">
      <c r="A273" s="58"/>
      <c r="B273" s="44"/>
      <c r="C273" s="80"/>
      <c r="D273" s="46"/>
      <c r="E273" s="40"/>
      <c r="F273" s="41"/>
      <c r="G273" s="41"/>
      <c r="H273" s="44"/>
      <c r="I273" s="44"/>
      <c r="J273" s="80"/>
      <c r="K273" s="46"/>
      <c r="L273" s="41"/>
      <c r="M273" s="41"/>
      <c r="N273" s="44"/>
      <c r="O273" s="44"/>
      <c r="P273" s="80"/>
      <c r="Q273" s="46"/>
      <c r="R273" s="41"/>
      <c r="S273" s="41"/>
      <c r="T273" s="41"/>
      <c r="U273" s="41"/>
      <c r="V273" s="59"/>
    </row>
    <row r="274" spans="1:22" x14ac:dyDescent="0.25">
      <c r="A274" s="206" t="s">
        <v>95</v>
      </c>
      <c r="B274" s="78" t="s">
        <v>96</v>
      </c>
      <c r="C274" s="47" t="s">
        <v>176</v>
      </c>
      <c r="D274" s="44" t="s">
        <v>177</v>
      </c>
      <c r="E274" s="40"/>
      <c r="F274" s="44" t="s">
        <v>178</v>
      </c>
      <c r="G274" s="41" t="s">
        <v>179</v>
      </c>
      <c r="H274" s="41"/>
      <c r="I274" s="41"/>
      <c r="J274" s="41"/>
      <c r="K274" s="44" t="s">
        <v>177</v>
      </c>
      <c r="L274" s="44" t="s">
        <v>178</v>
      </c>
      <c r="M274" s="41" t="s">
        <v>179</v>
      </c>
      <c r="N274" s="41"/>
      <c r="O274" s="41"/>
      <c r="P274" s="41"/>
      <c r="Q274" s="44" t="s">
        <v>177</v>
      </c>
      <c r="R274" s="44" t="s">
        <v>178</v>
      </c>
      <c r="S274" s="41" t="s">
        <v>179</v>
      </c>
      <c r="T274" s="41"/>
      <c r="U274" s="41" t="s">
        <v>180</v>
      </c>
      <c r="V274" s="59" t="s">
        <v>181</v>
      </c>
    </row>
    <row r="275" spans="1:22" x14ac:dyDescent="0.25">
      <c r="A275" s="58" t="s">
        <v>188</v>
      </c>
      <c r="B275" s="80" t="s">
        <v>66</v>
      </c>
      <c r="C275" s="49"/>
      <c r="D275" s="50">
        <f t="shared" ref="D275:D286" si="40">D261-D248</f>
        <v>-2.5452504037450012</v>
      </c>
      <c r="E275" s="40"/>
      <c r="F275" s="50">
        <f>POWER(2,-D275)</f>
        <v>5.8370944139657235</v>
      </c>
      <c r="G275" s="50">
        <f>F275/F277</f>
        <v>1.1125614278060583</v>
      </c>
      <c r="H275" s="50" t="s">
        <v>176</v>
      </c>
      <c r="I275" s="41"/>
      <c r="J275" s="41"/>
      <c r="K275" s="50">
        <f t="shared" ref="K275:K286" si="41">K261-K248</f>
        <v>-2.5203251355808014</v>
      </c>
      <c r="L275" s="50">
        <f>POWER(2,-K275)</f>
        <v>5.737113801422205</v>
      </c>
      <c r="M275" s="50">
        <f>L275/L277</f>
        <v>1.1825797739112958</v>
      </c>
      <c r="N275" s="51" t="s">
        <v>176</v>
      </c>
      <c r="O275" s="41"/>
      <c r="P275" s="41"/>
      <c r="Q275" s="50">
        <f t="shared" ref="Q275:Q286" si="42">Q261-Q248</f>
        <v>-2.5314117599983028</v>
      </c>
      <c r="R275" s="50">
        <f>POWER(2,-Q275)</f>
        <v>5.7813714190904903</v>
      </c>
      <c r="S275" s="50">
        <f>R275/R277</f>
        <v>0.9664234198658711</v>
      </c>
      <c r="T275" s="52" t="s">
        <v>176</v>
      </c>
      <c r="U275" s="50">
        <f>AVERAGE(G275,M275,S275)</f>
        <v>1.0871882071944083</v>
      </c>
      <c r="V275" s="61">
        <f>STDEV(G275,M275,S275)</f>
        <v>0.11028935846992824</v>
      </c>
    </row>
    <row r="276" spans="1:22" x14ac:dyDescent="0.25">
      <c r="A276" s="58" t="s">
        <v>188</v>
      </c>
      <c r="B276" s="80" t="s">
        <v>70</v>
      </c>
      <c r="C276" s="44"/>
      <c r="D276" s="50">
        <f t="shared" si="40"/>
        <v>-2.3230327332572998</v>
      </c>
      <c r="E276" s="40"/>
      <c r="F276" s="50">
        <f t="shared" ref="F276:F286" si="43">POWER(2,-D276)</f>
        <v>5.0038298508855075</v>
      </c>
      <c r="G276" s="50">
        <f>F276/F277</f>
        <v>0.95373959860578783</v>
      </c>
      <c r="H276" s="50" t="s">
        <v>176</v>
      </c>
      <c r="I276" s="41"/>
      <c r="J276" s="41"/>
      <c r="K276" s="50">
        <f t="shared" si="41"/>
        <v>-2.3535959934009014</v>
      </c>
      <c r="L276" s="50">
        <f t="shared" ref="L276:L286" si="44">POWER(2,-K276)</f>
        <v>5.1109659977385569</v>
      </c>
      <c r="M276" s="50">
        <f>L276/L277</f>
        <v>1.0535131815889152</v>
      </c>
      <c r="N276" s="51" t="s">
        <v>176</v>
      </c>
      <c r="O276" s="41"/>
      <c r="P276" s="41"/>
      <c r="Q276" s="50">
        <f t="shared" si="42"/>
        <v>-2.6853471219070002</v>
      </c>
      <c r="R276" s="50">
        <f t="shared" ref="R276:R286" si="45">POWER(2,-Q276)</f>
        <v>6.4323554067495419</v>
      </c>
      <c r="S276" s="50">
        <f>R276/R277</f>
        <v>1.0752429586960464</v>
      </c>
      <c r="T276" s="52" t="s">
        <v>176</v>
      </c>
      <c r="U276" s="50">
        <f t="shared" ref="U276:U286" si="46">AVERAGE(G276,M276,S276)</f>
        <v>1.0274985796302498</v>
      </c>
      <c r="V276" s="61">
        <f t="shared" ref="V276:V286" si="47">STDEV(G276,M276,S276)</f>
        <v>6.4794569715421399E-2</v>
      </c>
    </row>
    <row r="277" spans="1:22" x14ac:dyDescent="0.25">
      <c r="A277" s="58" t="s">
        <v>188</v>
      </c>
      <c r="B277" s="44" t="s">
        <v>74</v>
      </c>
      <c r="C277" s="44"/>
      <c r="D277" s="50">
        <f t="shared" si="40"/>
        <v>-2.3913654100079</v>
      </c>
      <c r="E277" s="40"/>
      <c r="F277" s="50">
        <f t="shared" si="43"/>
        <v>5.2465367467181743</v>
      </c>
      <c r="G277" s="41">
        <v>1</v>
      </c>
      <c r="H277" s="50" t="s">
        <v>176</v>
      </c>
      <c r="I277" s="41"/>
      <c r="J277" s="41"/>
      <c r="K277" s="50">
        <f t="shared" si="41"/>
        <v>-2.2783876280885984</v>
      </c>
      <c r="L277" s="50">
        <f t="shared" si="44"/>
        <v>4.85135457919014</v>
      </c>
      <c r="M277" s="41">
        <v>1</v>
      </c>
      <c r="N277" s="51" t="s">
        <v>176</v>
      </c>
      <c r="O277" s="41"/>
      <c r="P277" s="41"/>
      <c r="Q277" s="50">
        <f t="shared" si="42"/>
        <v>-2.5806844381831979</v>
      </c>
      <c r="R277" s="50">
        <f t="shared" si="45"/>
        <v>5.9822343915184515</v>
      </c>
      <c r="S277" s="41">
        <v>1</v>
      </c>
      <c r="T277" s="52" t="s">
        <v>176</v>
      </c>
      <c r="U277" s="50">
        <f t="shared" si="46"/>
        <v>1</v>
      </c>
      <c r="V277" s="61">
        <f t="shared" si="47"/>
        <v>0</v>
      </c>
    </row>
    <row r="278" spans="1:22" x14ac:dyDescent="0.25">
      <c r="A278" s="58" t="s">
        <v>188</v>
      </c>
      <c r="B278" s="80" t="s">
        <v>110</v>
      </c>
      <c r="C278" s="44"/>
      <c r="D278" s="50" t="s">
        <v>176</v>
      </c>
      <c r="E278" s="40"/>
      <c r="F278" s="50" t="s">
        <v>176</v>
      </c>
      <c r="G278" s="50" t="s">
        <v>176</v>
      </c>
      <c r="H278" s="50" t="s">
        <v>176</v>
      </c>
      <c r="I278" s="41"/>
      <c r="J278" s="41"/>
      <c r="K278" s="50">
        <f t="shared" si="41"/>
        <v>-2.0783713972000015</v>
      </c>
      <c r="L278" s="50">
        <f t="shared" si="44"/>
        <v>4.2233019475822156</v>
      </c>
      <c r="M278" s="50">
        <f>L278/L277</f>
        <v>0.87054076931380098</v>
      </c>
      <c r="N278" s="51" t="s">
        <v>176</v>
      </c>
      <c r="O278" s="41"/>
      <c r="P278" s="41"/>
      <c r="Q278" s="50">
        <f t="shared" si="42"/>
        <v>-2.0656641885694</v>
      </c>
      <c r="R278" s="50">
        <f t="shared" si="45"/>
        <v>4.1862665908292156</v>
      </c>
      <c r="S278" s="50">
        <f>R278/R277</f>
        <v>0.69978311059901965</v>
      </c>
      <c r="T278" s="52" t="s">
        <v>176</v>
      </c>
      <c r="U278" s="50">
        <f t="shared" si="46"/>
        <v>0.78516193995641026</v>
      </c>
      <c r="V278" s="61">
        <f t="shared" si="47"/>
        <v>0.12074389841676027</v>
      </c>
    </row>
    <row r="279" spans="1:22" x14ac:dyDescent="0.25">
      <c r="A279" s="58" t="s">
        <v>188</v>
      </c>
      <c r="B279" s="80" t="s">
        <v>114</v>
      </c>
      <c r="C279" s="44"/>
      <c r="D279" s="50">
        <f t="shared" si="40"/>
        <v>-2.1764987476058018</v>
      </c>
      <c r="E279" s="40"/>
      <c r="F279" s="50">
        <f t="shared" si="43"/>
        <v>4.5205513676371307</v>
      </c>
      <c r="G279" s="50">
        <f>F279/F277</f>
        <v>0.8616257897106766</v>
      </c>
      <c r="H279" s="50" t="s">
        <v>176</v>
      </c>
      <c r="I279" s="41"/>
      <c r="J279" s="41"/>
      <c r="K279" s="50">
        <f t="shared" si="41"/>
        <v>-2.0018594534761007</v>
      </c>
      <c r="L279" s="50">
        <f t="shared" si="44"/>
        <v>4.0051588235624038</v>
      </c>
      <c r="M279" s="50">
        <f>L279/L277</f>
        <v>0.82557536419673627</v>
      </c>
      <c r="N279" s="51" t="s">
        <v>176</v>
      </c>
      <c r="O279" s="41"/>
      <c r="P279" s="41"/>
      <c r="Q279" s="50">
        <f t="shared" si="42"/>
        <v>-2.5098798833259011</v>
      </c>
      <c r="R279" s="50">
        <f t="shared" si="45"/>
        <v>5.6957265448042698</v>
      </c>
      <c r="S279" s="50">
        <f>R279/R277</f>
        <v>0.95210688382247455</v>
      </c>
      <c r="T279" s="52" t="s">
        <v>176</v>
      </c>
      <c r="U279" s="50">
        <f t="shared" si="46"/>
        <v>0.87976934590996247</v>
      </c>
      <c r="V279" s="61">
        <f t="shared" si="47"/>
        <v>6.5187789028062076E-2</v>
      </c>
    </row>
    <row r="280" spans="1:22" x14ac:dyDescent="0.25">
      <c r="A280" s="58" t="s">
        <v>188</v>
      </c>
      <c r="B280" s="44" t="s">
        <v>118</v>
      </c>
      <c r="C280" s="44"/>
      <c r="D280" s="50">
        <f t="shared" si="40"/>
        <v>-2.1058305402298991</v>
      </c>
      <c r="E280" s="40"/>
      <c r="F280" s="50">
        <f t="shared" si="43"/>
        <v>4.3044548657527306</v>
      </c>
      <c r="G280" s="50">
        <f>F280/F277</f>
        <v>0.8204373806102212</v>
      </c>
      <c r="H280" s="50" t="s">
        <v>176</v>
      </c>
      <c r="I280" s="41"/>
      <c r="J280" s="41"/>
      <c r="K280" s="50">
        <f t="shared" si="41"/>
        <v>-2.3237754418820025</v>
      </c>
      <c r="L280" s="50">
        <f t="shared" si="44"/>
        <v>5.0064065176485135</v>
      </c>
      <c r="M280" s="50">
        <f>L280/L277</f>
        <v>1.0319605454368288</v>
      </c>
      <c r="N280" s="51" t="s">
        <v>176</v>
      </c>
      <c r="O280" s="41"/>
      <c r="P280" s="41"/>
      <c r="Q280" s="50">
        <f t="shared" si="42"/>
        <v>-2.1247947372336995</v>
      </c>
      <c r="R280" s="50">
        <f t="shared" si="45"/>
        <v>4.3614103567917955</v>
      </c>
      <c r="S280" s="50">
        <f>R280/R277</f>
        <v>0.72906042648134228</v>
      </c>
      <c r="T280" s="52" t="s">
        <v>176</v>
      </c>
      <c r="U280" s="50">
        <f t="shared" si="46"/>
        <v>0.86048611750946413</v>
      </c>
      <c r="V280" s="61">
        <f t="shared" si="47"/>
        <v>0.15537067455356712</v>
      </c>
    </row>
    <row r="281" spans="1:22" x14ac:dyDescent="0.25">
      <c r="A281" s="58" t="s">
        <v>188</v>
      </c>
      <c r="B281" s="80" t="s">
        <v>66</v>
      </c>
      <c r="C281" s="44"/>
      <c r="D281" s="50">
        <f t="shared" si="40"/>
        <v>-2.308974760930802</v>
      </c>
      <c r="E281" s="40"/>
      <c r="F281" s="50">
        <f t="shared" si="43"/>
        <v>4.9553081002865715</v>
      </c>
      <c r="G281" s="50">
        <f>F281/F283</f>
        <v>0.9495400176032277</v>
      </c>
      <c r="H281" s="50" t="s">
        <v>176</v>
      </c>
      <c r="I281" s="41"/>
      <c r="J281" s="41"/>
      <c r="K281" s="50">
        <f t="shared" si="41"/>
        <v>-2.3798275795082979</v>
      </c>
      <c r="L281" s="50">
        <f t="shared" si="44"/>
        <v>5.2047453510216819</v>
      </c>
      <c r="M281" s="50">
        <f>L281/L283</f>
        <v>0.78698146717000861</v>
      </c>
      <c r="N281" s="51" t="s">
        <v>183</v>
      </c>
      <c r="O281" s="41"/>
      <c r="P281" s="41"/>
      <c r="Q281" s="50">
        <f t="shared" si="42"/>
        <v>-2.2893875180110008</v>
      </c>
      <c r="R281" s="50">
        <f t="shared" si="45"/>
        <v>4.8884853118143354</v>
      </c>
      <c r="S281" s="50">
        <f>R281/R283</f>
        <v>0.84307019702053276</v>
      </c>
      <c r="T281" s="52" t="s">
        <v>176</v>
      </c>
      <c r="U281" s="50">
        <f t="shared" si="46"/>
        <v>0.8598638939312564</v>
      </c>
      <c r="V281" s="61">
        <f t="shared" si="47"/>
        <v>8.2570223275005697E-2</v>
      </c>
    </row>
    <row r="282" spans="1:22" x14ac:dyDescent="0.25">
      <c r="A282" s="58" t="s">
        <v>188</v>
      </c>
      <c r="B282" s="80" t="s">
        <v>70</v>
      </c>
      <c r="C282" s="44"/>
      <c r="D282" s="50">
        <f t="shared" si="40"/>
        <v>-2.4059202410835994</v>
      </c>
      <c r="E282" s="40"/>
      <c r="F282" s="50">
        <f t="shared" si="43"/>
        <v>5.2997350659878819</v>
      </c>
      <c r="G282" s="50">
        <f>F282/F283</f>
        <v>1.0155393824169181</v>
      </c>
      <c r="H282" s="50" t="s">
        <v>176</v>
      </c>
      <c r="I282" s="41"/>
      <c r="J282" s="41"/>
      <c r="K282" s="50">
        <f t="shared" si="41"/>
        <v>-2.6727749931545013</v>
      </c>
      <c r="L282" s="50">
        <f t="shared" si="44"/>
        <v>6.3765452305327237</v>
      </c>
      <c r="M282" s="50">
        <f>L282/L283</f>
        <v>0.96416300559555634</v>
      </c>
      <c r="N282" s="51" t="s">
        <v>176</v>
      </c>
      <c r="O282" s="41"/>
      <c r="P282" s="41"/>
      <c r="Q282" s="50">
        <f t="shared" si="42"/>
        <v>-2.6054929456834017</v>
      </c>
      <c r="R282" s="50">
        <f t="shared" si="45"/>
        <v>6.0859941440201277</v>
      </c>
      <c r="S282" s="50">
        <f>R282/R283</f>
        <v>1.0495930650879963</v>
      </c>
      <c r="T282" s="52" t="s">
        <v>176</v>
      </c>
      <c r="U282" s="50">
        <f t="shared" si="46"/>
        <v>1.0097651510334902</v>
      </c>
      <c r="V282" s="61">
        <f t="shared" si="47"/>
        <v>4.3006744555621514E-2</v>
      </c>
    </row>
    <row r="283" spans="1:22" x14ac:dyDescent="0.25">
      <c r="A283" s="58" t="s">
        <v>188</v>
      </c>
      <c r="B283" s="80" t="s">
        <v>74</v>
      </c>
      <c r="C283" s="44"/>
      <c r="D283" s="50">
        <f t="shared" si="40"/>
        <v>-2.3836740529356</v>
      </c>
      <c r="E283" s="40"/>
      <c r="F283" s="50">
        <f t="shared" si="43"/>
        <v>5.2186406137936814</v>
      </c>
      <c r="G283" s="41">
        <f>F283/F283</f>
        <v>1</v>
      </c>
      <c r="H283" s="50" t="s">
        <v>176</v>
      </c>
      <c r="I283" s="41"/>
      <c r="J283" s="41"/>
      <c r="K283" s="50">
        <f t="shared" si="41"/>
        <v>-2.7254260126612984</v>
      </c>
      <c r="L283" s="50">
        <f t="shared" si="44"/>
        <v>6.6135551701591986</v>
      </c>
      <c r="M283" s="41">
        <f>L283/L283</f>
        <v>1</v>
      </c>
      <c r="N283" s="51" t="s">
        <v>176</v>
      </c>
      <c r="O283" s="41"/>
      <c r="P283" s="41"/>
      <c r="Q283" s="50">
        <f t="shared" si="42"/>
        <v>-2.5356628528138998</v>
      </c>
      <c r="R283" s="50">
        <f t="shared" si="45"/>
        <v>5.7984321223672408</v>
      </c>
      <c r="S283" s="41">
        <f>R283/R283</f>
        <v>1</v>
      </c>
      <c r="T283" s="52" t="s">
        <v>176</v>
      </c>
      <c r="U283" s="50">
        <f t="shared" si="46"/>
        <v>1</v>
      </c>
      <c r="V283" s="61">
        <f t="shared" si="47"/>
        <v>0</v>
      </c>
    </row>
    <row r="284" spans="1:22" x14ac:dyDescent="0.25">
      <c r="A284" s="58" t="s">
        <v>188</v>
      </c>
      <c r="B284" s="80" t="s">
        <v>110</v>
      </c>
      <c r="C284" s="44"/>
      <c r="D284" s="50">
        <f t="shared" si="40"/>
        <v>1.3034163550833</v>
      </c>
      <c r="E284" s="40"/>
      <c r="F284" s="50">
        <f t="shared" si="43"/>
        <v>0.40516561415538443</v>
      </c>
      <c r="G284" s="50">
        <f>F284/F283</f>
        <v>7.7638152181713466E-2</v>
      </c>
      <c r="H284" s="50" t="s">
        <v>176</v>
      </c>
      <c r="I284" s="41"/>
      <c r="J284" s="41"/>
      <c r="K284" s="50">
        <f t="shared" si="41"/>
        <v>-2.7476596893614023</v>
      </c>
      <c r="L284" s="50">
        <f t="shared" si="44"/>
        <v>6.7162674875136226</v>
      </c>
      <c r="M284" s="50">
        <f>L284/L285</f>
        <v>0.85381178312841421</v>
      </c>
      <c r="N284" s="51" t="s">
        <v>176</v>
      </c>
      <c r="O284" s="41"/>
      <c r="P284" s="41"/>
      <c r="Q284" s="50">
        <f t="shared" si="42"/>
        <v>-2.7012984133227995</v>
      </c>
      <c r="R284" s="50">
        <f t="shared" si="45"/>
        <v>6.5038699655286853</v>
      </c>
      <c r="S284" s="50">
        <f>R284/R283</f>
        <v>1.1216601019507055</v>
      </c>
      <c r="T284" s="52" t="s">
        <v>176</v>
      </c>
      <c r="U284" s="50">
        <f t="shared" si="46"/>
        <v>0.68437001242027773</v>
      </c>
      <c r="V284" s="61">
        <f t="shared" si="47"/>
        <v>0.54224380415583684</v>
      </c>
    </row>
    <row r="285" spans="1:22" x14ac:dyDescent="0.25">
      <c r="A285" s="58" t="s">
        <v>188</v>
      </c>
      <c r="B285" s="80" t="s">
        <v>114</v>
      </c>
      <c r="C285" s="44"/>
      <c r="D285" s="50">
        <f t="shared" si="40"/>
        <v>-2.7668949513418006</v>
      </c>
      <c r="E285" s="40"/>
      <c r="F285" s="50">
        <f t="shared" si="43"/>
        <v>6.8064142145301094</v>
      </c>
      <c r="G285" s="50">
        <f>F285/F283</f>
        <v>1.3042504204140239</v>
      </c>
      <c r="H285" s="50" t="s">
        <v>176</v>
      </c>
      <c r="I285" s="41"/>
      <c r="J285" s="41"/>
      <c r="K285" s="50">
        <f t="shared" si="41"/>
        <v>-2.9756697114457999</v>
      </c>
      <c r="L285" s="50">
        <f t="shared" si="44"/>
        <v>7.8662155058399899</v>
      </c>
      <c r="M285" s="50">
        <f>L285/L283</f>
        <v>1.1894080117956645</v>
      </c>
      <c r="N285" s="51" t="s">
        <v>176</v>
      </c>
      <c r="O285" s="41"/>
      <c r="P285" s="41"/>
      <c r="Q285" s="50">
        <f t="shared" si="42"/>
        <v>-2.610353202858299</v>
      </c>
      <c r="R285" s="50">
        <f t="shared" si="45"/>
        <v>6.106531663492742</v>
      </c>
      <c r="S285" s="50">
        <f>R285/R283</f>
        <v>1.0531349741832827</v>
      </c>
      <c r="T285" s="52" t="s">
        <v>176</v>
      </c>
      <c r="U285" s="50">
        <f t="shared" si="46"/>
        <v>1.1822644687976569</v>
      </c>
      <c r="V285" s="61">
        <f t="shared" si="47"/>
        <v>0.12571004132064931</v>
      </c>
    </row>
    <row r="286" spans="1:22" x14ac:dyDescent="0.25">
      <c r="A286" s="58" t="s">
        <v>188</v>
      </c>
      <c r="B286" s="80" t="s">
        <v>118</v>
      </c>
      <c r="C286" s="44"/>
      <c r="D286" s="50">
        <f t="shared" si="40"/>
        <v>-2.6075184241279032</v>
      </c>
      <c r="E286" s="40"/>
      <c r="F286" s="50">
        <f t="shared" si="43"/>
        <v>6.0945446047642129</v>
      </c>
      <c r="G286" s="50">
        <f>F286/F283</f>
        <v>1.1678414084800897</v>
      </c>
      <c r="H286" s="50" t="s">
        <v>176</v>
      </c>
      <c r="I286" s="41"/>
      <c r="J286" s="41"/>
      <c r="K286" s="50">
        <f t="shared" si="41"/>
        <v>-2.495901234003</v>
      </c>
      <c r="L286" s="50">
        <f t="shared" si="44"/>
        <v>5.6408056627036656</v>
      </c>
      <c r="M286" s="50">
        <f>L286/L283</f>
        <v>0.85291579454199706</v>
      </c>
      <c r="N286" s="51" t="s">
        <v>176</v>
      </c>
      <c r="O286" s="41"/>
      <c r="P286" s="41"/>
      <c r="Q286" s="50">
        <f t="shared" si="42"/>
        <v>-2.468939801106</v>
      </c>
      <c r="R286" s="50">
        <f t="shared" si="45"/>
        <v>5.5363678450611227</v>
      </c>
      <c r="S286" s="50">
        <f>R286/R283</f>
        <v>0.95480428643887805</v>
      </c>
      <c r="T286" s="52" t="s">
        <v>176</v>
      </c>
      <c r="U286" s="50">
        <f t="shared" si="46"/>
        <v>0.99185382982032166</v>
      </c>
      <c r="V286" s="61">
        <f t="shared" si="47"/>
        <v>0.16069859077524909</v>
      </c>
    </row>
    <row r="287" spans="1:22" x14ac:dyDescent="0.25">
      <c r="A287" s="3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13"/>
    </row>
    <row r="288" spans="1:22" x14ac:dyDescent="0.25">
      <c r="A288" s="263" t="s">
        <v>91</v>
      </c>
      <c r="B288" s="264"/>
      <c r="C288" s="264"/>
      <c r="D288" s="264"/>
      <c r="E288" s="40"/>
      <c r="F288" s="41"/>
      <c r="G288" s="41"/>
      <c r="H288" s="264" t="s">
        <v>92</v>
      </c>
      <c r="I288" s="264"/>
      <c r="J288" s="264"/>
      <c r="K288" s="264"/>
      <c r="L288" s="41"/>
      <c r="M288" s="41"/>
      <c r="N288" s="264" t="s">
        <v>93</v>
      </c>
      <c r="O288" s="264"/>
      <c r="P288" s="264"/>
      <c r="Q288" s="264"/>
      <c r="R288" s="41"/>
      <c r="S288" s="41"/>
      <c r="T288" s="41"/>
      <c r="U288" s="41"/>
      <c r="V288" s="59"/>
    </row>
    <row r="289" spans="1:22" x14ac:dyDescent="0.25">
      <c r="A289" s="206" t="s">
        <v>94</v>
      </c>
      <c r="B289" s="78" t="s">
        <v>95</v>
      </c>
      <c r="C289" s="78" t="s">
        <v>96</v>
      </c>
      <c r="D289" s="78" t="s">
        <v>97</v>
      </c>
      <c r="E289" s="78" t="s">
        <v>98</v>
      </c>
      <c r="F289" s="79"/>
      <c r="G289" s="79"/>
      <c r="H289" s="78" t="s">
        <v>94</v>
      </c>
      <c r="I289" s="78" t="s">
        <v>95</v>
      </c>
      <c r="J289" s="78" t="s">
        <v>96</v>
      </c>
      <c r="K289" s="78" t="s">
        <v>97</v>
      </c>
      <c r="L289" s="79"/>
      <c r="M289" s="79"/>
      <c r="N289" s="78" t="s">
        <v>94</v>
      </c>
      <c r="O289" s="78" t="s">
        <v>95</v>
      </c>
      <c r="P289" s="78" t="s">
        <v>96</v>
      </c>
      <c r="Q289" s="78" t="s">
        <v>97</v>
      </c>
      <c r="R289" s="79"/>
      <c r="S289" s="79"/>
      <c r="T289" s="79"/>
      <c r="U289" s="79"/>
      <c r="V289" s="216"/>
    </row>
    <row r="290" spans="1:22" x14ac:dyDescent="0.25">
      <c r="A290" s="58" t="s">
        <v>99</v>
      </c>
      <c r="B290" s="80" t="s">
        <v>100</v>
      </c>
      <c r="C290" s="80" t="s">
        <v>66</v>
      </c>
      <c r="D290" s="46">
        <v>26.1575088520046</v>
      </c>
      <c r="E290" s="40"/>
      <c r="F290" s="41"/>
      <c r="G290" s="41"/>
      <c r="H290" s="44" t="s">
        <v>101</v>
      </c>
      <c r="I290" s="80" t="s">
        <v>100</v>
      </c>
      <c r="J290" s="80" t="s">
        <v>66</v>
      </c>
      <c r="K290" s="46">
        <v>26.247346804945501</v>
      </c>
      <c r="L290" s="41"/>
      <c r="M290" s="41"/>
      <c r="N290" s="44" t="s">
        <v>102</v>
      </c>
      <c r="O290" s="80" t="s">
        <v>100</v>
      </c>
      <c r="P290" s="80" t="s">
        <v>66</v>
      </c>
      <c r="Q290" s="46">
        <v>26.010601696948601</v>
      </c>
      <c r="R290" s="41"/>
      <c r="S290" s="41"/>
      <c r="T290" s="41"/>
      <c r="U290" s="41"/>
      <c r="V290" s="59"/>
    </row>
    <row r="291" spans="1:22" x14ac:dyDescent="0.25">
      <c r="A291" s="58" t="s">
        <v>103</v>
      </c>
      <c r="B291" s="44" t="s">
        <v>100</v>
      </c>
      <c r="C291" s="80" t="s">
        <v>70</v>
      </c>
      <c r="D291" s="46">
        <v>26.166250233553999</v>
      </c>
      <c r="E291" s="40"/>
      <c r="F291" s="41"/>
      <c r="G291" s="41"/>
      <c r="H291" s="44" t="s">
        <v>104</v>
      </c>
      <c r="I291" s="44" t="s">
        <v>100</v>
      </c>
      <c r="J291" s="80" t="s">
        <v>70</v>
      </c>
      <c r="K291" s="46">
        <v>26.397462558149901</v>
      </c>
      <c r="L291" s="41"/>
      <c r="M291" s="41"/>
      <c r="N291" s="44" t="s">
        <v>105</v>
      </c>
      <c r="O291" s="44" t="s">
        <v>100</v>
      </c>
      <c r="P291" s="80" t="s">
        <v>70</v>
      </c>
      <c r="Q291" s="46">
        <v>26.363592643923401</v>
      </c>
      <c r="R291" s="41"/>
      <c r="S291" s="41"/>
      <c r="T291" s="41"/>
      <c r="U291" s="41"/>
      <c r="V291" s="59"/>
    </row>
    <row r="292" spans="1:22" x14ac:dyDescent="0.25">
      <c r="A292" s="58" t="s">
        <v>106</v>
      </c>
      <c r="B292" s="44" t="s">
        <v>100</v>
      </c>
      <c r="C292" s="80" t="s">
        <v>74</v>
      </c>
      <c r="D292" s="46">
        <v>27.2314987180998</v>
      </c>
      <c r="E292" s="40"/>
      <c r="F292" s="41"/>
      <c r="G292" s="41"/>
      <c r="H292" s="44" t="s">
        <v>107</v>
      </c>
      <c r="I292" s="44" t="s">
        <v>100</v>
      </c>
      <c r="J292" s="80" t="s">
        <v>74</v>
      </c>
      <c r="K292" s="46">
        <v>27.197351169343399</v>
      </c>
      <c r="L292" s="41"/>
      <c r="M292" s="41"/>
      <c r="N292" s="44" t="s">
        <v>108</v>
      </c>
      <c r="O292" s="44" t="s">
        <v>100</v>
      </c>
      <c r="P292" s="80" t="s">
        <v>74</v>
      </c>
      <c r="Q292" s="46">
        <v>27.153331613943099</v>
      </c>
      <c r="R292" s="41"/>
      <c r="S292" s="41"/>
      <c r="T292" s="41"/>
      <c r="U292" s="41"/>
      <c r="V292" s="59"/>
    </row>
    <row r="293" spans="1:22" x14ac:dyDescent="0.25">
      <c r="A293" s="58" t="s">
        <v>109</v>
      </c>
      <c r="B293" s="44" t="s">
        <v>100</v>
      </c>
      <c r="C293" s="80" t="s">
        <v>110</v>
      </c>
      <c r="D293" s="46">
        <v>28.330283174596001</v>
      </c>
      <c r="E293" s="40"/>
      <c r="F293" s="41"/>
      <c r="G293" s="41"/>
      <c r="H293" s="44" t="s">
        <v>111</v>
      </c>
      <c r="I293" s="44" t="s">
        <v>100</v>
      </c>
      <c r="J293" s="80" t="s">
        <v>110</v>
      </c>
      <c r="K293" s="46">
        <v>28.657949289892901</v>
      </c>
      <c r="L293" s="41"/>
      <c r="M293" s="41"/>
      <c r="N293" s="44" t="s">
        <v>112</v>
      </c>
      <c r="O293" s="44" t="s">
        <v>100</v>
      </c>
      <c r="P293" s="80" t="s">
        <v>110</v>
      </c>
      <c r="Q293" s="46">
        <v>28.3802428825595</v>
      </c>
      <c r="R293" s="41"/>
      <c r="S293" s="41"/>
      <c r="T293" s="41"/>
      <c r="U293" s="41"/>
      <c r="V293" s="59"/>
    </row>
    <row r="294" spans="1:22" x14ac:dyDescent="0.25">
      <c r="A294" s="58" t="s">
        <v>113</v>
      </c>
      <c r="B294" s="44" t="s">
        <v>100</v>
      </c>
      <c r="C294" s="80" t="s">
        <v>114</v>
      </c>
      <c r="D294" s="46">
        <v>27.664409760387901</v>
      </c>
      <c r="E294" s="40"/>
      <c r="F294" s="41"/>
      <c r="G294" s="41"/>
      <c r="H294" s="44" t="s">
        <v>115</v>
      </c>
      <c r="I294" s="44" t="s">
        <v>100</v>
      </c>
      <c r="J294" s="80" t="s">
        <v>114</v>
      </c>
      <c r="K294" s="46">
        <v>27.453475986455</v>
      </c>
      <c r="L294" s="41"/>
      <c r="M294" s="41"/>
      <c r="N294" s="44" t="s">
        <v>116</v>
      </c>
      <c r="O294" s="44" t="s">
        <v>100</v>
      </c>
      <c r="P294" s="80" t="s">
        <v>114</v>
      </c>
      <c r="Q294" s="46">
        <v>27.851929037959</v>
      </c>
      <c r="R294" s="41"/>
      <c r="S294" s="41"/>
      <c r="T294" s="41"/>
      <c r="U294" s="41"/>
      <c r="V294" s="59"/>
    </row>
    <row r="295" spans="1:22" x14ac:dyDescent="0.25">
      <c r="A295" s="58" t="s">
        <v>117</v>
      </c>
      <c r="B295" s="44" t="s">
        <v>100</v>
      </c>
      <c r="C295" s="80" t="s">
        <v>118</v>
      </c>
      <c r="D295" s="46">
        <v>27.159192265749599</v>
      </c>
      <c r="E295" s="40"/>
      <c r="F295" s="41"/>
      <c r="G295" s="41"/>
      <c r="H295" s="44" t="s">
        <v>119</v>
      </c>
      <c r="I295" s="44" t="s">
        <v>100</v>
      </c>
      <c r="J295" s="80" t="s">
        <v>118</v>
      </c>
      <c r="K295" s="46">
        <v>27.422527830791001</v>
      </c>
      <c r="L295" s="41"/>
      <c r="M295" s="41"/>
      <c r="N295" s="44" t="s">
        <v>120</v>
      </c>
      <c r="O295" s="44" t="s">
        <v>100</v>
      </c>
      <c r="P295" s="80" t="s">
        <v>118</v>
      </c>
      <c r="Q295" s="46">
        <v>27.133703373807499</v>
      </c>
      <c r="R295" s="41"/>
      <c r="S295" s="41"/>
      <c r="T295" s="41"/>
      <c r="U295" s="41"/>
      <c r="V295" s="59"/>
    </row>
    <row r="296" spans="1:22" x14ac:dyDescent="0.25">
      <c r="A296" s="58" t="s">
        <v>121</v>
      </c>
      <c r="B296" s="44" t="s">
        <v>100</v>
      </c>
      <c r="C296" s="80" t="s">
        <v>66</v>
      </c>
      <c r="D296" s="46">
        <v>25.547871177402101</v>
      </c>
      <c r="E296" s="40"/>
      <c r="F296" s="41"/>
      <c r="G296" s="41"/>
      <c r="H296" s="44" t="s">
        <v>122</v>
      </c>
      <c r="I296" s="44" t="s">
        <v>100</v>
      </c>
      <c r="J296" s="80" t="s">
        <v>66</v>
      </c>
      <c r="K296" s="46">
        <v>25.5322990595702</v>
      </c>
      <c r="L296" s="41"/>
      <c r="M296" s="41"/>
      <c r="N296" s="44" t="s">
        <v>123</v>
      </c>
      <c r="O296" s="44" t="s">
        <v>100</v>
      </c>
      <c r="P296" s="80" t="s">
        <v>66</v>
      </c>
      <c r="Q296" s="46">
        <v>25.424064904122702</v>
      </c>
      <c r="R296" s="41"/>
      <c r="S296" s="41"/>
      <c r="T296" s="41"/>
      <c r="U296" s="41"/>
      <c r="V296" s="59"/>
    </row>
    <row r="297" spans="1:22" x14ac:dyDescent="0.25">
      <c r="A297" s="58" t="s">
        <v>124</v>
      </c>
      <c r="B297" s="44" t="s">
        <v>100</v>
      </c>
      <c r="C297" s="80" t="s">
        <v>70</v>
      </c>
      <c r="D297" s="46">
        <v>26.498995658860999</v>
      </c>
      <c r="E297" s="40"/>
      <c r="F297" s="41"/>
      <c r="G297" s="41"/>
      <c r="H297" s="44" t="s">
        <v>125</v>
      </c>
      <c r="I297" s="44" t="s">
        <v>100</v>
      </c>
      <c r="J297" s="80" t="s">
        <v>70</v>
      </c>
      <c r="K297" s="46">
        <v>26.6716405601817</v>
      </c>
      <c r="L297" s="41"/>
      <c r="M297" s="41"/>
      <c r="N297" s="44" t="s">
        <v>126</v>
      </c>
      <c r="O297" s="44" t="s">
        <v>100</v>
      </c>
      <c r="P297" s="80" t="s">
        <v>70</v>
      </c>
      <c r="Q297" s="46">
        <v>26.4977613433641</v>
      </c>
      <c r="R297" s="41"/>
      <c r="S297" s="41"/>
      <c r="T297" s="41"/>
      <c r="U297" s="41"/>
      <c r="V297" s="59"/>
    </row>
    <row r="298" spans="1:22" x14ac:dyDescent="0.25">
      <c r="A298" s="58" t="s">
        <v>127</v>
      </c>
      <c r="B298" s="44" t="s">
        <v>100</v>
      </c>
      <c r="C298" s="80" t="s">
        <v>74</v>
      </c>
      <c r="D298" s="46">
        <v>25.431293910958399</v>
      </c>
      <c r="E298" s="40"/>
      <c r="F298" s="41"/>
      <c r="G298" s="41"/>
      <c r="H298" s="44" t="s">
        <v>128</v>
      </c>
      <c r="I298" s="44" t="s">
        <v>100</v>
      </c>
      <c r="J298" s="80" t="s">
        <v>74</v>
      </c>
      <c r="K298" s="46">
        <v>25.694102869091498</v>
      </c>
      <c r="L298" s="41"/>
      <c r="M298" s="41"/>
      <c r="N298" s="44" t="s">
        <v>129</v>
      </c>
      <c r="O298" s="44" t="s">
        <v>100</v>
      </c>
      <c r="P298" s="80" t="s">
        <v>74</v>
      </c>
      <c r="Q298" s="46">
        <v>25.445712866560701</v>
      </c>
      <c r="R298" s="41"/>
      <c r="S298" s="41"/>
      <c r="T298" s="41"/>
      <c r="U298" s="41"/>
      <c r="V298" s="59"/>
    </row>
    <row r="299" spans="1:22" x14ac:dyDescent="0.25">
      <c r="A299" s="58" t="s">
        <v>130</v>
      </c>
      <c r="B299" s="44" t="s">
        <v>100</v>
      </c>
      <c r="C299" s="80" t="s">
        <v>110</v>
      </c>
      <c r="D299" s="46">
        <v>25.8036872379631</v>
      </c>
      <c r="E299" s="40"/>
      <c r="F299" s="41"/>
      <c r="G299" s="41"/>
      <c r="H299" s="44" t="s">
        <v>131</v>
      </c>
      <c r="I299" s="44" t="s">
        <v>100</v>
      </c>
      <c r="J299" s="80" t="s">
        <v>110</v>
      </c>
      <c r="K299" s="46">
        <v>26.077587451790901</v>
      </c>
      <c r="L299" s="41"/>
      <c r="M299" s="41"/>
      <c r="N299" s="44" t="s">
        <v>132</v>
      </c>
      <c r="O299" s="44" t="s">
        <v>100</v>
      </c>
      <c r="P299" s="80" t="s">
        <v>110</v>
      </c>
      <c r="Q299" s="46">
        <v>25.827837743488999</v>
      </c>
      <c r="R299" s="41"/>
      <c r="S299" s="41"/>
      <c r="T299" s="41"/>
      <c r="U299" s="41"/>
      <c r="V299" s="59"/>
    </row>
    <row r="300" spans="1:22" x14ac:dyDescent="0.25">
      <c r="A300" s="58" t="s">
        <v>133</v>
      </c>
      <c r="B300" s="44" t="s">
        <v>100</v>
      </c>
      <c r="C300" s="80" t="s">
        <v>114</v>
      </c>
      <c r="D300" s="46">
        <v>26.2373545580122</v>
      </c>
      <c r="E300" s="40"/>
      <c r="F300" s="41"/>
      <c r="G300" s="41"/>
      <c r="H300" s="44" t="s">
        <v>134</v>
      </c>
      <c r="I300" s="44" t="s">
        <v>100</v>
      </c>
      <c r="J300" s="80" t="s">
        <v>114</v>
      </c>
      <c r="K300" s="46">
        <v>26.371219246077601</v>
      </c>
      <c r="L300" s="41"/>
      <c r="M300" s="41"/>
      <c r="N300" s="44" t="s">
        <v>135</v>
      </c>
      <c r="O300" s="44" t="s">
        <v>100</v>
      </c>
      <c r="P300" s="80" t="s">
        <v>114</v>
      </c>
      <c r="Q300" s="46">
        <v>26.063085521843998</v>
      </c>
      <c r="R300" s="41"/>
      <c r="S300" s="41"/>
      <c r="T300" s="41"/>
      <c r="U300" s="41"/>
      <c r="V300" s="59"/>
    </row>
    <row r="301" spans="1:22" x14ac:dyDescent="0.25">
      <c r="A301" s="58" t="s">
        <v>136</v>
      </c>
      <c r="B301" s="44" t="s">
        <v>100</v>
      </c>
      <c r="C301" s="80" t="s">
        <v>118</v>
      </c>
      <c r="D301" s="46">
        <v>26.118234303272502</v>
      </c>
      <c r="E301" s="40"/>
      <c r="F301" s="41"/>
      <c r="G301" s="41"/>
      <c r="H301" s="44" t="s">
        <v>137</v>
      </c>
      <c r="I301" s="44" t="s">
        <v>100</v>
      </c>
      <c r="J301" s="80" t="s">
        <v>118</v>
      </c>
      <c r="K301" s="46">
        <v>26.079384356080698</v>
      </c>
      <c r="L301" s="41"/>
      <c r="M301" s="41"/>
      <c r="N301" s="44" t="s">
        <v>138</v>
      </c>
      <c r="O301" s="44" t="s">
        <v>100</v>
      </c>
      <c r="P301" s="80" t="s">
        <v>118</v>
      </c>
      <c r="Q301" s="46">
        <v>25.9648009942375</v>
      </c>
      <c r="R301" s="41"/>
      <c r="S301" s="41"/>
      <c r="T301" s="41"/>
      <c r="U301" s="41"/>
      <c r="V301" s="59"/>
    </row>
    <row r="302" spans="1:22" x14ac:dyDescent="0.25">
      <c r="A302" s="58"/>
      <c r="B302" s="44"/>
      <c r="C302" s="80"/>
      <c r="D302" s="46"/>
      <c r="E302" s="40"/>
      <c r="F302" s="41"/>
      <c r="G302" s="41"/>
      <c r="H302" s="44"/>
      <c r="I302" s="44"/>
      <c r="J302" s="80"/>
      <c r="K302" s="46"/>
      <c r="L302" s="41"/>
      <c r="M302" s="41"/>
      <c r="N302" s="44"/>
      <c r="O302" s="44"/>
      <c r="P302" s="80"/>
      <c r="Q302" s="46"/>
      <c r="R302" s="41"/>
      <c r="S302" s="41"/>
      <c r="T302" s="41"/>
      <c r="U302" s="41"/>
      <c r="V302" s="59"/>
    </row>
    <row r="303" spans="1:22" x14ac:dyDescent="0.25">
      <c r="A303" s="58" t="s">
        <v>139</v>
      </c>
      <c r="B303" s="44" t="s">
        <v>189</v>
      </c>
      <c r="C303" s="80" t="s">
        <v>66</v>
      </c>
      <c r="D303" s="46">
        <v>27.802023648865799</v>
      </c>
      <c r="E303" s="40"/>
      <c r="F303" s="41"/>
      <c r="G303" s="41"/>
      <c r="H303" s="44" t="s">
        <v>141</v>
      </c>
      <c r="I303" s="44" t="s">
        <v>189</v>
      </c>
      <c r="J303" s="80" t="s">
        <v>66</v>
      </c>
      <c r="K303" s="46">
        <v>27.965278143436699</v>
      </c>
      <c r="L303" s="41"/>
      <c r="M303" s="41"/>
      <c r="N303" s="44" t="s">
        <v>142</v>
      </c>
      <c r="O303" s="44" t="s">
        <v>189</v>
      </c>
      <c r="P303" s="80" t="s">
        <v>66</v>
      </c>
      <c r="Q303" s="46">
        <v>27.651588118799701</v>
      </c>
      <c r="R303" s="41"/>
      <c r="S303" s="41"/>
      <c r="T303" s="41"/>
      <c r="U303" s="41"/>
      <c r="V303" s="59"/>
    </row>
    <row r="304" spans="1:22" x14ac:dyDescent="0.25">
      <c r="A304" s="58" t="s">
        <v>143</v>
      </c>
      <c r="B304" s="44" t="s">
        <v>189</v>
      </c>
      <c r="C304" s="80" t="s">
        <v>70</v>
      </c>
      <c r="D304" s="46">
        <v>27.204375917953101</v>
      </c>
      <c r="E304" s="40"/>
      <c r="F304" s="41"/>
      <c r="G304" s="41"/>
      <c r="H304" s="44" t="s">
        <v>144</v>
      </c>
      <c r="I304" s="44" t="s">
        <v>189</v>
      </c>
      <c r="J304" s="80" t="s">
        <v>70</v>
      </c>
      <c r="K304" s="46">
        <v>27.4698674597329</v>
      </c>
      <c r="L304" s="41"/>
      <c r="M304" s="41"/>
      <c r="N304" s="44" t="s">
        <v>145</v>
      </c>
      <c r="O304" s="44" t="s">
        <v>189</v>
      </c>
      <c r="P304" s="80" t="s">
        <v>70</v>
      </c>
      <c r="Q304" s="46">
        <v>27.2325192727317</v>
      </c>
      <c r="R304" s="41"/>
      <c r="S304" s="41"/>
      <c r="T304" s="41"/>
      <c r="U304" s="41"/>
      <c r="V304" s="59"/>
    </row>
    <row r="305" spans="1:22" x14ac:dyDescent="0.25">
      <c r="A305" s="58" t="s">
        <v>146</v>
      </c>
      <c r="B305" s="44" t="s">
        <v>189</v>
      </c>
      <c r="C305" s="80" t="s">
        <v>74</v>
      </c>
      <c r="D305" s="46">
        <v>28.052309000056798</v>
      </c>
      <c r="E305" s="40"/>
      <c r="F305" s="41"/>
      <c r="G305" s="41"/>
      <c r="H305" s="44" t="s">
        <v>147</v>
      </c>
      <c r="I305" s="44" t="s">
        <v>189</v>
      </c>
      <c r="J305" s="80" t="s">
        <v>74</v>
      </c>
      <c r="K305" s="46">
        <v>28.062128564714499</v>
      </c>
      <c r="L305" s="41"/>
      <c r="M305" s="41"/>
      <c r="N305" s="44" t="s">
        <v>148</v>
      </c>
      <c r="O305" s="44" t="s">
        <v>189</v>
      </c>
      <c r="P305" s="80" t="s">
        <v>74</v>
      </c>
      <c r="Q305" s="46">
        <v>27.861066981815501</v>
      </c>
      <c r="R305" s="41"/>
      <c r="S305" s="41"/>
      <c r="T305" s="41"/>
      <c r="U305" s="41"/>
      <c r="V305" s="59"/>
    </row>
    <row r="306" spans="1:22" x14ac:dyDescent="0.25">
      <c r="A306" s="58" t="s">
        <v>149</v>
      </c>
      <c r="B306" s="44" t="s">
        <v>189</v>
      </c>
      <c r="C306" s="80" t="s">
        <v>110</v>
      </c>
      <c r="D306" s="46">
        <v>28.398972765994699</v>
      </c>
      <c r="E306" s="40"/>
      <c r="F306" s="41"/>
      <c r="G306" s="41"/>
      <c r="H306" s="44" t="s">
        <v>150</v>
      </c>
      <c r="I306" s="44" t="s">
        <v>189</v>
      </c>
      <c r="J306" s="80" t="s">
        <v>110</v>
      </c>
      <c r="K306" s="46">
        <v>28.2124489603376</v>
      </c>
      <c r="L306" s="41"/>
      <c r="M306" s="41"/>
      <c r="N306" s="44" t="s">
        <v>151</v>
      </c>
      <c r="O306" s="44" t="s">
        <v>189</v>
      </c>
      <c r="P306" s="80" t="s">
        <v>110</v>
      </c>
      <c r="Q306" s="46">
        <v>28.100976653007699</v>
      </c>
      <c r="R306" s="41"/>
      <c r="S306" s="41"/>
      <c r="T306" s="41"/>
      <c r="U306" s="41"/>
      <c r="V306" s="59"/>
    </row>
    <row r="307" spans="1:22" x14ac:dyDescent="0.25">
      <c r="A307" s="58" t="s">
        <v>152</v>
      </c>
      <c r="B307" s="44" t="s">
        <v>189</v>
      </c>
      <c r="C307" s="80" t="s">
        <v>114</v>
      </c>
      <c r="D307" s="46">
        <v>27.687506010331798</v>
      </c>
      <c r="E307" s="40"/>
      <c r="F307" s="41"/>
      <c r="G307" s="41"/>
      <c r="H307" s="44" t="s">
        <v>153</v>
      </c>
      <c r="I307" s="44" t="s">
        <v>189</v>
      </c>
      <c r="J307" s="80" t="s">
        <v>114</v>
      </c>
      <c r="K307" s="46">
        <v>27.596962173502099</v>
      </c>
      <c r="L307" s="41"/>
      <c r="M307" s="41"/>
      <c r="N307" s="44" t="s">
        <v>154</v>
      </c>
      <c r="O307" s="44" t="s">
        <v>189</v>
      </c>
      <c r="P307" s="80" t="s">
        <v>114</v>
      </c>
      <c r="Q307" s="46">
        <v>27.5744569531197</v>
      </c>
      <c r="R307" s="41"/>
      <c r="S307" s="41"/>
      <c r="T307" s="41"/>
      <c r="U307" s="41"/>
      <c r="V307" s="59"/>
    </row>
    <row r="308" spans="1:22" x14ac:dyDescent="0.25">
      <c r="A308" s="58" t="s">
        <v>155</v>
      </c>
      <c r="B308" s="44" t="s">
        <v>189</v>
      </c>
      <c r="C308" s="80" t="s">
        <v>118</v>
      </c>
      <c r="D308" s="46">
        <v>27.312234701465499</v>
      </c>
      <c r="E308" s="40"/>
      <c r="F308" s="41"/>
      <c r="G308" s="41"/>
      <c r="H308" s="44" t="s">
        <v>156</v>
      </c>
      <c r="I308" s="44" t="s">
        <v>189</v>
      </c>
      <c r="J308" s="80" t="s">
        <v>118</v>
      </c>
      <c r="K308" s="46">
        <v>27.276203701958998</v>
      </c>
      <c r="L308" s="41"/>
      <c r="M308" s="41"/>
      <c r="N308" s="44" t="s">
        <v>157</v>
      </c>
      <c r="O308" s="44" t="s">
        <v>189</v>
      </c>
      <c r="P308" s="80" t="s">
        <v>118</v>
      </c>
      <c r="Q308" s="46">
        <v>27.180590787501501</v>
      </c>
      <c r="R308" s="41"/>
      <c r="S308" s="41"/>
      <c r="T308" s="41"/>
      <c r="U308" s="41"/>
      <c r="V308" s="59"/>
    </row>
    <row r="309" spans="1:22" x14ac:dyDescent="0.25">
      <c r="A309" s="58" t="s">
        <v>158</v>
      </c>
      <c r="B309" s="44" t="s">
        <v>189</v>
      </c>
      <c r="C309" s="80" t="s">
        <v>66</v>
      </c>
      <c r="D309" s="46">
        <v>28.131094938230099</v>
      </c>
      <c r="E309" s="40"/>
      <c r="F309" s="41"/>
      <c r="G309" s="41"/>
      <c r="H309" s="44" t="s">
        <v>159</v>
      </c>
      <c r="I309" s="44" t="s">
        <v>189</v>
      </c>
      <c r="J309" s="80" t="s">
        <v>66</v>
      </c>
      <c r="K309" s="46">
        <v>27.261340938130399</v>
      </c>
      <c r="L309" s="41"/>
      <c r="M309" s="41"/>
      <c r="N309" s="44" t="s">
        <v>160</v>
      </c>
      <c r="O309" s="44" t="s">
        <v>189</v>
      </c>
      <c r="P309" s="80" t="s">
        <v>66</v>
      </c>
      <c r="Q309" s="46">
        <v>27.417302489369899</v>
      </c>
      <c r="R309" s="41"/>
      <c r="S309" s="41"/>
      <c r="T309" s="41"/>
      <c r="U309" s="41"/>
      <c r="V309" s="59"/>
    </row>
    <row r="310" spans="1:22" x14ac:dyDescent="0.25">
      <c r="A310" s="58" t="s">
        <v>161</v>
      </c>
      <c r="B310" s="44" t="s">
        <v>189</v>
      </c>
      <c r="C310" s="80" t="s">
        <v>70</v>
      </c>
      <c r="D310" s="46">
        <v>27.646603190800899</v>
      </c>
      <c r="E310" s="40"/>
      <c r="F310" s="41"/>
      <c r="G310" s="41"/>
      <c r="H310" s="44" t="s">
        <v>162</v>
      </c>
      <c r="I310" s="44" t="s">
        <v>189</v>
      </c>
      <c r="J310" s="80" t="s">
        <v>70</v>
      </c>
      <c r="K310" s="46">
        <v>27.631444646800801</v>
      </c>
      <c r="L310" s="41"/>
      <c r="M310" s="41"/>
      <c r="N310" s="44" t="s">
        <v>163</v>
      </c>
      <c r="O310" s="44" t="s">
        <v>189</v>
      </c>
      <c r="P310" s="80" t="s">
        <v>70</v>
      </c>
      <c r="Q310" s="46">
        <v>27.619909788462099</v>
      </c>
      <c r="R310" s="41"/>
      <c r="S310" s="41"/>
      <c r="T310" s="41"/>
      <c r="U310" s="41"/>
      <c r="V310" s="59"/>
    </row>
    <row r="311" spans="1:22" x14ac:dyDescent="0.25">
      <c r="A311" s="58" t="s">
        <v>164</v>
      </c>
      <c r="B311" s="44" t="s">
        <v>189</v>
      </c>
      <c r="C311" s="80" t="s">
        <v>74</v>
      </c>
      <c r="D311" s="46">
        <v>26.606023359039401</v>
      </c>
      <c r="E311" s="40"/>
      <c r="F311" s="41"/>
      <c r="G311" s="41"/>
      <c r="H311" s="44" t="s">
        <v>165</v>
      </c>
      <c r="I311" s="44" t="s">
        <v>189</v>
      </c>
      <c r="J311" s="80" t="s">
        <v>74</v>
      </c>
      <c r="K311" s="46">
        <v>26.564300848087999</v>
      </c>
      <c r="L311" s="41"/>
      <c r="M311" s="41"/>
      <c r="N311" s="44" t="s">
        <v>166</v>
      </c>
      <c r="O311" s="44" t="s">
        <v>189</v>
      </c>
      <c r="P311" s="80" t="s">
        <v>74</v>
      </c>
      <c r="Q311" s="46">
        <v>26.551579679650501</v>
      </c>
      <c r="R311" s="41"/>
      <c r="S311" s="41"/>
      <c r="T311" s="41"/>
      <c r="U311" s="41"/>
      <c r="V311" s="59"/>
    </row>
    <row r="312" spans="1:22" x14ac:dyDescent="0.25">
      <c r="A312" s="58" t="s">
        <v>167</v>
      </c>
      <c r="B312" s="44" t="s">
        <v>189</v>
      </c>
      <c r="C312" s="80" t="s">
        <v>110</v>
      </c>
      <c r="D312" s="46">
        <v>26.1488621409984</v>
      </c>
      <c r="E312" s="40"/>
      <c r="F312" s="41"/>
      <c r="G312" s="41"/>
      <c r="H312" s="44" t="s">
        <v>168</v>
      </c>
      <c r="I312" s="44" t="s">
        <v>189</v>
      </c>
      <c r="J312" s="80" t="s">
        <v>110</v>
      </c>
      <c r="K312" s="46">
        <v>26.101083683278599</v>
      </c>
      <c r="L312" s="41"/>
      <c r="M312" s="41"/>
      <c r="N312" s="44" t="s">
        <v>169</v>
      </c>
      <c r="O312" s="44" t="s">
        <v>189</v>
      </c>
      <c r="P312" s="80" t="s">
        <v>110</v>
      </c>
      <c r="Q312" s="46">
        <v>25.951672218731101</v>
      </c>
      <c r="R312" s="41"/>
      <c r="S312" s="41"/>
      <c r="T312" s="41"/>
      <c r="U312" s="41"/>
      <c r="V312" s="59"/>
    </row>
    <row r="313" spans="1:22" x14ac:dyDescent="0.25">
      <c r="A313" s="58" t="s">
        <v>170</v>
      </c>
      <c r="B313" s="44" t="s">
        <v>189</v>
      </c>
      <c r="C313" s="80" t="s">
        <v>114</v>
      </c>
      <c r="D313" s="46">
        <v>26.751551052475499</v>
      </c>
      <c r="E313" s="40"/>
      <c r="F313" s="41"/>
      <c r="G313" s="41"/>
      <c r="H313" s="44" t="s">
        <v>171</v>
      </c>
      <c r="I313" s="44" t="s">
        <v>189</v>
      </c>
      <c r="J313" s="80" t="s">
        <v>114</v>
      </c>
      <c r="K313" s="46">
        <v>26.6558159724093</v>
      </c>
      <c r="L313" s="41"/>
      <c r="M313" s="41"/>
      <c r="N313" s="44" t="s">
        <v>172</v>
      </c>
      <c r="O313" s="44" t="s">
        <v>189</v>
      </c>
      <c r="P313" s="80" t="s">
        <v>114</v>
      </c>
      <c r="Q313" s="46">
        <v>26.759648576974399</v>
      </c>
      <c r="R313" s="41"/>
      <c r="S313" s="41"/>
      <c r="T313" s="41"/>
      <c r="U313" s="41"/>
      <c r="V313" s="59"/>
    </row>
    <row r="314" spans="1:22" x14ac:dyDescent="0.25">
      <c r="A314" s="58" t="s">
        <v>173</v>
      </c>
      <c r="B314" s="44" t="s">
        <v>189</v>
      </c>
      <c r="C314" s="80" t="s">
        <v>118</v>
      </c>
      <c r="D314" s="46">
        <v>27.500990130124102</v>
      </c>
      <c r="E314" s="40"/>
      <c r="F314" s="41"/>
      <c r="G314" s="41"/>
      <c r="H314" s="44" t="s">
        <v>174</v>
      </c>
      <c r="I314" s="44" t="s">
        <v>189</v>
      </c>
      <c r="J314" s="80" t="s">
        <v>118</v>
      </c>
      <c r="K314" s="46">
        <v>26.966669390680099</v>
      </c>
      <c r="L314" s="41"/>
      <c r="M314" s="41"/>
      <c r="N314" s="44" t="s">
        <v>175</v>
      </c>
      <c r="O314" s="44" t="s">
        <v>189</v>
      </c>
      <c r="P314" s="80" t="s">
        <v>118</v>
      </c>
      <c r="Q314" s="46">
        <v>26.898362984478901</v>
      </c>
      <c r="R314" s="41"/>
      <c r="S314" s="41"/>
      <c r="T314" s="41"/>
      <c r="U314" s="41"/>
      <c r="V314" s="59"/>
    </row>
    <row r="315" spans="1:22" x14ac:dyDescent="0.25">
      <c r="A315" s="58"/>
      <c r="B315" s="44"/>
      <c r="C315" s="80"/>
      <c r="D315" s="46"/>
      <c r="E315" s="40"/>
      <c r="F315" s="41"/>
      <c r="G315" s="41"/>
      <c r="H315" s="44"/>
      <c r="I315" s="44"/>
      <c r="J315" s="80"/>
      <c r="K315" s="46"/>
      <c r="L315" s="41"/>
      <c r="M315" s="41"/>
      <c r="N315" s="44"/>
      <c r="O315" s="44"/>
      <c r="P315" s="80"/>
      <c r="Q315" s="46"/>
      <c r="R315" s="41"/>
      <c r="S315" s="41"/>
      <c r="T315" s="41"/>
      <c r="U315" s="41"/>
      <c r="V315" s="59"/>
    </row>
    <row r="316" spans="1:22" x14ac:dyDescent="0.25">
      <c r="A316" s="206" t="s">
        <v>95</v>
      </c>
      <c r="B316" s="78" t="s">
        <v>96</v>
      </c>
      <c r="C316" s="47" t="s">
        <v>176</v>
      </c>
      <c r="D316" s="44" t="s">
        <v>177</v>
      </c>
      <c r="E316" s="40"/>
      <c r="F316" s="44" t="s">
        <v>178</v>
      </c>
      <c r="G316" s="41" t="s">
        <v>179</v>
      </c>
      <c r="H316" s="41"/>
      <c r="I316" s="41"/>
      <c r="J316" s="41"/>
      <c r="K316" s="44" t="s">
        <v>177</v>
      </c>
      <c r="L316" s="44" t="s">
        <v>178</v>
      </c>
      <c r="M316" s="41" t="s">
        <v>179</v>
      </c>
      <c r="N316" s="41"/>
      <c r="O316" s="41"/>
      <c r="P316" s="41"/>
      <c r="Q316" s="44" t="s">
        <v>177</v>
      </c>
      <c r="R316" s="44" t="s">
        <v>178</v>
      </c>
      <c r="S316" s="41" t="s">
        <v>179</v>
      </c>
      <c r="T316" s="41"/>
      <c r="U316" s="41" t="s">
        <v>180</v>
      </c>
      <c r="V316" s="59" t="s">
        <v>181</v>
      </c>
    </row>
    <row r="317" spans="1:22" x14ac:dyDescent="0.25">
      <c r="A317" s="58" t="s">
        <v>189</v>
      </c>
      <c r="B317" s="80" t="s">
        <v>66</v>
      </c>
      <c r="C317" s="49"/>
      <c r="D317" s="50">
        <f t="shared" ref="D317:D328" si="48">D303-D290</f>
        <v>1.6445147968611984</v>
      </c>
      <c r="E317" s="40"/>
      <c r="F317" s="50">
        <f>POWER(2,-D317)</f>
        <v>0.3198539496129601</v>
      </c>
      <c r="G317" s="50">
        <f>F317/F319</f>
        <v>0.56498931353023762</v>
      </c>
      <c r="H317" s="50" t="s">
        <v>176</v>
      </c>
      <c r="I317" s="41"/>
      <c r="J317" s="41"/>
      <c r="K317" s="50">
        <f t="shared" ref="K317:K328" si="49">K303-K290</f>
        <v>1.7179313384911978</v>
      </c>
      <c r="L317" s="50">
        <f>POWER(2,-K317)</f>
        <v>0.30398428783322501</v>
      </c>
      <c r="M317" s="50">
        <f>L317/L319</f>
        <v>0.55357321992743258</v>
      </c>
      <c r="N317" s="51" t="s">
        <v>176</v>
      </c>
      <c r="O317" s="41"/>
      <c r="P317" s="41"/>
      <c r="Q317" s="50">
        <f t="shared" ref="Q317:Q328" si="50">Q303-Q290</f>
        <v>1.6409864218510997</v>
      </c>
      <c r="R317" s="50">
        <f>POWER(2,-Q317)</f>
        <v>0.32063716840297157</v>
      </c>
      <c r="S317" s="50">
        <f>R317/R319</f>
        <v>0.52367692674545863</v>
      </c>
      <c r="T317" s="52" t="s">
        <v>176</v>
      </c>
      <c r="U317" s="50">
        <f>AVERAGE(G317,M317,S317)</f>
        <v>0.54741315340104302</v>
      </c>
      <c r="V317" s="61">
        <f>STDEV(G317,M317,S317)</f>
        <v>2.1333966817517907E-2</v>
      </c>
    </row>
    <row r="318" spans="1:22" x14ac:dyDescent="0.25">
      <c r="A318" s="58" t="s">
        <v>189</v>
      </c>
      <c r="B318" s="80" t="s">
        <v>70</v>
      </c>
      <c r="C318" s="44"/>
      <c r="D318" s="50">
        <f t="shared" si="48"/>
        <v>1.0381256843991018</v>
      </c>
      <c r="E318" s="40"/>
      <c r="F318" s="50">
        <f t="shared" ref="F318:F328" si="51">POWER(2,-D318)</f>
        <v>0.48695970957147783</v>
      </c>
      <c r="G318" s="50">
        <f>F318/F319</f>
        <v>0.86016456060833757</v>
      </c>
      <c r="H318" s="50" t="s">
        <v>176</v>
      </c>
      <c r="I318" s="41"/>
      <c r="J318" s="41"/>
      <c r="K318" s="50">
        <f t="shared" si="49"/>
        <v>1.0724049015829991</v>
      </c>
      <c r="L318" s="50">
        <f t="shared" ref="L318:L328" si="52">POWER(2,-K318)</f>
        <v>0.47552566012060687</v>
      </c>
      <c r="M318" s="50">
        <f>L318/L319</f>
        <v>0.8659601215162237</v>
      </c>
      <c r="N318" s="51" t="s">
        <v>176</v>
      </c>
      <c r="O318" s="41"/>
      <c r="P318" s="41"/>
      <c r="Q318" s="50">
        <f t="shared" si="50"/>
        <v>0.86892662880829974</v>
      </c>
      <c r="R318" s="50">
        <f t="shared" ref="R318:R328" si="53">POWER(2,-Q318)</f>
        <v>0.54755408166560227</v>
      </c>
      <c r="S318" s="50">
        <f>R318/R319</f>
        <v>0.89428633661460755</v>
      </c>
      <c r="T318" s="52" t="s">
        <v>176</v>
      </c>
      <c r="U318" s="50">
        <f t="shared" ref="U318:U328" si="54">AVERAGE(G318,M318,S318)</f>
        <v>0.87347033957972287</v>
      </c>
      <c r="V318" s="61">
        <f t="shared" ref="V318:V328" si="55">STDEV(G318,M318,S318)</f>
        <v>1.8258598822924448E-2</v>
      </c>
    </row>
    <row r="319" spans="1:22" x14ac:dyDescent="0.25">
      <c r="A319" s="58" t="s">
        <v>189</v>
      </c>
      <c r="B319" s="44" t="s">
        <v>74</v>
      </c>
      <c r="C319" s="44"/>
      <c r="D319" s="50">
        <f t="shared" si="48"/>
        <v>0.82081028195699801</v>
      </c>
      <c r="E319" s="40"/>
      <c r="F319" s="50">
        <f t="shared" si="51"/>
        <v>0.56612389288287279</v>
      </c>
      <c r="G319" s="41">
        <v>1</v>
      </c>
      <c r="H319" s="50" t="s">
        <v>176</v>
      </c>
      <c r="I319" s="41"/>
      <c r="J319" s="41"/>
      <c r="K319" s="50">
        <f t="shared" si="49"/>
        <v>0.86477739537109954</v>
      </c>
      <c r="L319" s="50">
        <f t="shared" si="52"/>
        <v>0.54913113006636061</v>
      </c>
      <c r="M319" s="41">
        <v>1</v>
      </c>
      <c r="N319" s="51" t="s">
        <v>176</v>
      </c>
      <c r="O319" s="41"/>
      <c r="P319" s="41"/>
      <c r="Q319" s="50">
        <f t="shared" si="50"/>
        <v>0.70773536787240232</v>
      </c>
      <c r="R319" s="50">
        <f t="shared" si="53"/>
        <v>0.61228049590739808</v>
      </c>
      <c r="S319" s="41">
        <v>1</v>
      </c>
      <c r="T319" s="52" t="s">
        <v>176</v>
      </c>
      <c r="U319" s="50">
        <f t="shared" si="54"/>
        <v>1</v>
      </c>
      <c r="V319" s="61">
        <f t="shared" si="55"/>
        <v>0</v>
      </c>
    </row>
    <row r="320" spans="1:22" x14ac:dyDescent="0.25">
      <c r="A320" s="58" t="s">
        <v>189</v>
      </c>
      <c r="B320" s="80" t="s">
        <v>110</v>
      </c>
      <c r="C320" s="44"/>
      <c r="D320" s="50">
        <f t="shared" si="48"/>
        <v>6.8689591398698013E-2</v>
      </c>
      <c r="E320" s="40"/>
      <c r="F320" s="50">
        <f t="shared" si="51"/>
        <v>0.95350367797109703</v>
      </c>
      <c r="G320" s="50">
        <f>F320/F319</f>
        <v>1.6842668008862338</v>
      </c>
      <c r="H320" s="50" t="s">
        <v>176</v>
      </c>
      <c r="I320" s="41"/>
      <c r="J320" s="41"/>
      <c r="K320" s="50">
        <f t="shared" si="49"/>
        <v>-0.44550032955530128</v>
      </c>
      <c r="L320" s="50">
        <f t="shared" si="52"/>
        <v>1.3617863048589636</v>
      </c>
      <c r="M320" s="50">
        <f>L320/L319</f>
        <v>2.4798927438231311</v>
      </c>
      <c r="N320" s="51" t="s">
        <v>176</v>
      </c>
      <c r="O320" s="41"/>
      <c r="P320" s="41"/>
      <c r="Q320" s="50">
        <f t="shared" si="50"/>
        <v>-0.27926622955180136</v>
      </c>
      <c r="R320" s="50">
        <f t="shared" si="53"/>
        <v>1.2135774886414761</v>
      </c>
      <c r="S320" s="50">
        <f>R320/R319</f>
        <v>1.9820613211645055</v>
      </c>
      <c r="T320" s="52" t="s">
        <v>176</v>
      </c>
      <c r="U320" s="50">
        <f t="shared" si="54"/>
        <v>2.0487402886246238</v>
      </c>
      <c r="V320" s="61">
        <f t="shared" si="55"/>
        <v>0.40198224313359515</v>
      </c>
    </row>
    <row r="321" spans="1:22" x14ac:dyDescent="0.25">
      <c r="A321" s="58" t="s">
        <v>189</v>
      </c>
      <c r="B321" s="80" t="s">
        <v>114</v>
      </c>
      <c r="C321" s="44"/>
      <c r="D321" s="50">
        <f t="shared" si="48"/>
        <v>2.3096249943897362E-2</v>
      </c>
      <c r="E321" s="40"/>
      <c r="F321" s="50">
        <f t="shared" si="51"/>
        <v>0.98411836401571917</v>
      </c>
      <c r="G321" s="50">
        <f>F321/F319</f>
        <v>1.7383445150217791</v>
      </c>
      <c r="H321" s="50" t="s">
        <v>176</v>
      </c>
      <c r="I321" s="41"/>
      <c r="J321" s="41"/>
      <c r="K321" s="50">
        <f t="shared" si="49"/>
        <v>0.14348618704709892</v>
      </c>
      <c r="L321" s="50">
        <f t="shared" si="52"/>
        <v>0.90532883652727791</v>
      </c>
      <c r="M321" s="50">
        <f>L321/L319</f>
        <v>1.6486569180987281</v>
      </c>
      <c r="N321" s="51" t="s">
        <v>176</v>
      </c>
      <c r="O321" s="41"/>
      <c r="P321" s="41"/>
      <c r="Q321" s="50">
        <f t="shared" si="50"/>
        <v>-0.27747208483929953</v>
      </c>
      <c r="R321" s="50">
        <f t="shared" si="53"/>
        <v>1.2120692140159499</v>
      </c>
      <c r="S321" s="50">
        <f>R321/R319</f>
        <v>1.9795979491714275</v>
      </c>
      <c r="T321" s="52" t="s">
        <v>176</v>
      </c>
      <c r="U321" s="50">
        <f t="shared" si="54"/>
        <v>1.7888664607639784</v>
      </c>
      <c r="V321" s="61">
        <f t="shared" si="55"/>
        <v>0.17115735965201334</v>
      </c>
    </row>
    <row r="322" spans="1:22" x14ac:dyDescent="0.25">
      <c r="A322" s="58" t="s">
        <v>189</v>
      </c>
      <c r="B322" s="44" t="s">
        <v>118</v>
      </c>
      <c r="C322" s="44"/>
      <c r="D322" s="50">
        <f t="shared" si="48"/>
        <v>0.15304243571589993</v>
      </c>
      <c r="E322" s="40"/>
      <c r="F322" s="50">
        <f t="shared" si="51"/>
        <v>0.89935185804611772</v>
      </c>
      <c r="G322" s="50">
        <f>F322/F319</f>
        <v>1.5886131452010408</v>
      </c>
      <c r="H322" s="50" t="s">
        <v>176</v>
      </c>
      <c r="I322" s="41"/>
      <c r="J322" s="41"/>
      <c r="K322" s="50">
        <f t="shared" si="49"/>
        <v>-0.14632412883200274</v>
      </c>
      <c r="L322" s="50">
        <f t="shared" si="52"/>
        <v>1.1067459766586047</v>
      </c>
      <c r="M322" s="50">
        <f>L322/L319</f>
        <v>2.015449345450254</v>
      </c>
      <c r="N322" s="51" t="s">
        <v>176</v>
      </c>
      <c r="O322" s="41"/>
      <c r="P322" s="41"/>
      <c r="Q322" s="50">
        <f t="shared" si="50"/>
        <v>4.6887413694001623E-2</v>
      </c>
      <c r="R322" s="50">
        <f t="shared" si="53"/>
        <v>0.9680225673436772</v>
      </c>
      <c r="S322" s="50">
        <f>R322/R319</f>
        <v>1.5810116014051212</v>
      </c>
      <c r="T322" s="52" t="s">
        <v>176</v>
      </c>
      <c r="U322" s="50">
        <f t="shared" si="54"/>
        <v>1.728358030685472</v>
      </c>
      <c r="V322" s="61">
        <f t="shared" si="55"/>
        <v>0.24865742121852888</v>
      </c>
    </row>
    <row r="323" spans="1:22" x14ac:dyDescent="0.25">
      <c r="A323" s="58" t="s">
        <v>189</v>
      </c>
      <c r="B323" s="80" t="s">
        <v>66</v>
      </c>
      <c r="C323" s="44"/>
      <c r="D323" s="50">
        <f t="shared" si="48"/>
        <v>2.5832237608279982</v>
      </c>
      <c r="E323" s="40"/>
      <c r="F323" s="50">
        <f t="shared" si="51"/>
        <v>0.16686765486720653</v>
      </c>
      <c r="G323" s="50">
        <f>F323/F325</f>
        <v>0.37670463440619101</v>
      </c>
      <c r="H323" s="50" t="s">
        <v>176</v>
      </c>
      <c r="I323" s="41"/>
      <c r="J323" s="41"/>
      <c r="K323" s="50">
        <f t="shared" si="49"/>
        <v>1.7290418785601993</v>
      </c>
      <c r="L323" s="50">
        <f t="shared" si="52"/>
        <v>0.30165222344056936</v>
      </c>
      <c r="M323" s="50">
        <f>L323/L325</f>
        <v>0.55139423948192168</v>
      </c>
      <c r="N323" s="51" t="s">
        <v>183</v>
      </c>
      <c r="O323" s="41"/>
      <c r="P323" s="41"/>
      <c r="Q323" s="50">
        <f t="shared" si="50"/>
        <v>1.9932375852471971</v>
      </c>
      <c r="R323" s="50">
        <f t="shared" si="53"/>
        <v>0.25117458788082525</v>
      </c>
      <c r="S323" s="50">
        <f>R323/R325</f>
        <v>0.54059843026616161</v>
      </c>
      <c r="T323" s="52" t="s">
        <v>176</v>
      </c>
      <c r="U323" s="50">
        <f t="shared" si="54"/>
        <v>0.48956576805142477</v>
      </c>
      <c r="V323" s="61">
        <f t="shared" si="55"/>
        <v>9.7889549952593191E-2</v>
      </c>
    </row>
    <row r="324" spans="1:22" x14ac:dyDescent="0.25">
      <c r="A324" s="58" t="s">
        <v>189</v>
      </c>
      <c r="B324" s="80" t="s">
        <v>70</v>
      </c>
      <c r="C324" s="44"/>
      <c r="D324" s="50">
        <f t="shared" si="48"/>
        <v>1.1476075319399008</v>
      </c>
      <c r="E324" s="40"/>
      <c r="F324" s="50">
        <f t="shared" si="51"/>
        <v>0.45137313773486631</v>
      </c>
      <c r="G324" s="50">
        <f>F324/F325</f>
        <v>1.0189773025006055</v>
      </c>
      <c r="H324" s="50" t="s">
        <v>176</v>
      </c>
      <c r="I324" s="41"/>
      <c r="J324" s="41"/>
      <c r="K324" s="50">
        <f t="shared" si="49"/>
        <v>0.95980408661910133</v>
      </c>
      <c r="L324" s="50">
        <f t="shared" si="52"/>
        <v>0.51412672535580795</v>
      </c>
      <c r="M324" s="50">
        <f>L324/L325</f>
        <v>0.93977929780036318</v>
      </c>
      <c r="N324" s="51" t="s">
        <v>176</v>
      </c>
      <c r="O324" s="41"/>
      <c r="P324" s="41"/>
      <c r="Q324" s="50">
        <f t="shared" si="50"/>
        <v>1.1221484450979986</v>
      </c>
      <c r="R324" s="50">
        <f t="shared" si="53"/>
        <v>0.45940916872214904</v>
      </c>
      <c r="S324" s="50">
        <f>R324/R325</f>
        <v>0.98877787580530763</v>
      </c>
      <c r="T324" s="52" t="s">
        <v>176</v>
      </c>
      <c r="U324" s="50">
        <f t="shared" si="54"/>
        <v>0.98251149203542543</v>
      </c>
      <c r="V324" s="61">
        <f t="shared" si="55"/>
        <v>3.9969133857121329E-2</v>
      </c>
    </row>
    <row r="325" spans="1:22" x14ac:dyDescent="0.25">
      <c r="A325" s="58" t="s">
        <v>189</v>
      </c>
      <c r="B325" s="80" t="s">
        <v>74</v>
      </c>
      <c r="C325" s="44"/>
      <c r="D325" s="50">
        <f t="shared" si="48"/>
        <v>1.1747294480810027</v>
      </c>
      <c r="E325" s="40"/>
      <c r="F325" s="50">
        <f t="shared" si="51"/>
        <v>0.44296682234940965</v>
      </c>
      <c r="G325" s="41">
        <f>F325/F325</f>
        <v>1</v>
      </c>
      <c r="H325" s="50" t="s">
        <v>176</v>
      </c>
      <c r="I325" s="41"/>
      <c r="J325" s="41"/>
      <c r="K325" s="50">
        <f t="shared" si="49"/>
        <v>0.87019797899650086</v>
      </c>
      <c r="L325" s="50">
        <f t="shared" si="52"/>
        <v>0.5470717715948491</v>
      </c>
      <c r="M325" s="41">
        <f>L325/L325</f>
        <v>1</v>
      </c>
      <c r="N325" s="51" t="s">
        <v>176</v>
      </c>
      <c r="O325" s="41"/>
      <c r="P325" s="41"/>
      <c r="Q325" s="50">
        <f t="shared" si="50"/>
        <v>1.1058668130898006</v>
      </c>
      <c r="R325" s="50">
        <f t="shared" si="53"/>
        <v>0.46462322829380098</v>
      </c>
      <c r="S325" s="41">
        <f>R325/R325</f>
        <v>1</v>
      </c>
      <c r="T325" s="52" t="s">
        <v>176</v>
      </c>
      <c r="U325" s="50">
        <f t="shared" si="54"/>
        <v>1</v>
      </c>
      <c r="V325" s="61">
        <f t="shared" si="55"/>
        <v>0</v>
      </c>
    </row>
    <row r="326" spans="1:22" x14ac:dyDescent="0.25">
      <c r="A326" s="58" t="s">
        <v>189</v>
      </c>
      <c r="B326" s="80" t="s">
        <v>110</v>
      </c>
      <c r="C326" s="44"/>
      <c r="D326" s="50">
        <f t="shared" si="48"/>
        <v>0.34517490303529996</v>
      </c>
      <c r="E326" s="40"/>
      <c r="F326" s="50">
        <f t="shared" si="51"/>
        <v>0.7872125342170998</v>
      </c>
      <c r="G326" s="50">
        <f>F326/F325</f>
        <v>1.7771365585392558</v>
      </c>
      <c r="H326" s="50" t="s">
        <v>176</v>
      </c>
      <c r="I326" s="41"/>
      <c r="J326" s="41"/>
      <c r="K326" s="50">
        <f t="shared" si="49"/>
        <v>2.3496231487698083E-2</v>
      </c>
      <c r="L326" s="50">
        <f t="shared" si="52"/>
        <v>0.98384555887649339</v>
      </c>
      <c r="M326" s="50">
        <f>L326/L327</f>
        <v>1.1983924957183243</v>
      </c>
      <c r="N326" s="51" t="s">
        <v>176</v>
      </c>
      <c r="O326" s="41"/>
      <c r="P326" s="41"/>
      <c r="Q326" s="50">
        <f t="shared" si="50"/>
        <v>0.12383447524210212</v>
      </c>
      <c r="R326" s="50">
        <f t="shared" si="53"/>
        <v>0.91774517194562999</v>
      </c>
      <c r="S326" s="50">
        <f>R326/R325</f>
        <v>1.9752459973122583</v>
      </c>
      <c r="T326" s="52" t="s">
        <v>176</v>
      </c>
      <c r="U326" s="50">
        <f t="shared" si="54"/>
        <v>1.6502583505232795</v>
      </c>
      <c r="V326" s="61">
        <f t="shared" si="55"/>
        <v>0.4036692959424803</v>
      </c>
    </row>
    <row r="327" spans="1:22" x14ac:dyDescent="0.25">
      <c r="A327" s="58" t="s">
        <v>189</v>
      </c>
      <c r="B327" s="80" t="s">
        <v>114</v>
      </c>
      <c r="C327" s="44"/>
      <c r="D327" s="50">
        <f t="shared" si="48"/>
        <v>0.51419649446329885</v>
      </c>
      <c r="E327" s="40"/>
      <c r="F327" s="50">
        <f t="shared" si="51"/>
        <v>0.7001827893449033</v>
      </c>
      <c r="G327" s="50">
        <f>F327/F325</f>
        <v>1.5806664382476103</v>
      </c>
      <c r="H327" s="50" t="s">
        <v>176</v>
      </c>
      <c r="I327" s="41"/>
      <c r="J327" s="41"/>
      <c r="K327" s="50">
        <f t="shared" si="49"/>
        <v>0.2845967263316993</v>
      </c>
      <c r="L327" s="50">
        <f t="shared" si="52"/>
        <v>0.82097106114367802</v>
      </c>
      <c r="M327" s="50">
        <f>L327/L325</f>
        <v>1.5006642707050026</v>
      </c>
      <c r="N327" s="51" t="s">
        <v>176</v>
      </c>
      <c r="O327" s="41"/>
      <c r="P327" s="41"/>
      <c r="Q327" s="50">
        <f t="shared" si="50"/>
        <v>0.69656305513040095</v>
      </c>
      <c r="R327" s="50">
        <f t="shared" si="53"/>
        <v>0.61704043785823937</v>
      </c>
      <c r="S327" s="50">
        <f>R327/R325</f>
        <v>1.3280447474056516</v>
      </c>
      <c r="T327" s="52" t="s">
        <v>176</v>
      </c>
      <c r="U327" s="50">
        <f t="shared" si="54"/>
        <v>1.4697918187860883</v>
      </c>
      <c r="V327" s="61">
        <f t="shared" si="55"/>
        <v>0.12910949185314305</v>
      </c>
    </row>
    <row r="328" spans="1:22" x14ac:dyDescent="0.25">
      <c r="A328" s="58" t="s">
        <v>189</v>
      </c>
      <c r="B328" s="80" t="s">
        <v>118</v>
      </c>
      <c r="C328" s="44"/>
      <c r="D328" s="50">
        <f t="shared" si="48"/>
        <v>1.3827558268516</v>
      </c>
      <c r="E328" s="40"/>
      <c r="F328" s="50">
        <f t="shared" si="51"/>
        <v>0.38348556356371843</v>
      </c>
      <c r="G328" s="50">
        <f>F328/F325</f>
        <v>0.8657207362162832</v>
      </c>
      <c r="H328" s="50" t="s">
        <v>176</v>
      </c>
      <c r="I328" s="41"/>
      <c r="J328" s="41"/>
      <c r="K328" s="50">
        <f t="shared" si="49"/>
        <v>0.887285034599401</v>
      </c>
      <c r="L328" s="50">
        <f t="shared" si="52"/>
        <v>0.54063055830793738</v>
      </c>
      <c r="M328" s="50">
        <f>L328/L325</f>
        <v>0.98822601782553321</v>
      </c>
      <c r="N328" s="51" t="s">
        <v>176</v>
      </c>
      <c r="O328" s="41"/>
      <c r="P328" s="41"/>
      <c r="Q328" s="50">
        <f t="shared" si="50"/>
        <v>0.93356199024140096</v>
      </c>
      <c r="R328" s="50">
        <f t="shared" si="53"/>
        <v>0.52356407365027091</v>
      </c>
      <c r="S328" s="50">
        <f>R328/R325</f>
        <v>1.1268572937537233</v>
      </c>
      <c r="T328" s="52" t="s">
        <v>176</v>
      </c>
      <c r="U328" s="50">
        <f t="shared" si="54"/>
        <v>0.99360134926517996</v>
      </c>
      <c r="V328" s="61">
        <f t="shared" si="55"/>
        <v>0.13065123827078881</v>
      </c>
    </row>
    <row r="329" spans="1:22" x14ac:dyDescent="0.25">
      <c r="A329" s="3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13"/>
    </row>
    <row r="330" spans="1:22" x14ac:dyDescent="0.25">
      <c r="A330" s="263" t="s">
        <v>91</v>
      </c>
      <c r="B330" s="264"/>
      <c r="C330" s="264"/>
      <c r="D330" s="264"/>
      <c r="E330" s="40"/>
      <c r="F330" s="41"/>
      <c r="G330" s="41"/>
      <c r="H330" s="264" t="s">
        <v>92</v>
      </c>
      <c r="I330" s="264"/>
      <c r="J330" s="264"/>
      <c r="K330" s="264"/>
      <c r="L330" s="41"/>
      <c r="M330" s="41"/>
      <c r="N330" s="264" t="s">
        <v>93</v>
      </c>
      <c r="O330" s="264"/>
      <c r="P330" s="264"/>
      <c r="Q330" s="264"/>
      <c r="R330" s="41"/>
      <c r="S330" s="41"/>
      <c r="T330" s="41"/>
      <c r="U330" s="41"/>
      <c r="V330" s="59"/>
    </row>
    <row r="331" spans="1:22" x14ac:dyDescent="0.25">
      <c r="A331" s="206" t="s">
        <v>94</v>
      </c>
      <c r="B331" s="78" t="s">
        <v>95</v>
      </c>
      <c r="C331" s="78" t="s">
        <v>96</v>
      </c>
      <c r="D331" s="78" t="s">
        <v>97</v>
      </c>
      <c r="E331" s="78" t="s">
        <v>98</v>
      </c>
      <c r="F331" s="79"/>
      <c r="G331" s="79"/>
      <c r="H331" s="78" t="s">
        <v>94</v>
      </c>
      <c r="I331" s="78" t="s">
        <v>95</v>
      </c>
      <c r="J331" s="78" t="s">
        <v>96</v>
      </c>
      <c r="K331" s="78" t="s">
        <v>97</v>
      </c>
      <c r="L331" s="79"/>
      <c r="M331" s="79"/>
      <c r="N331" s="78" t="s">
        <v>94</v>
      </c>
      <c r="O331" s="78" t="s">
        <v>95</v>
      </c>
      <c r="P331" s="78" t="s">
        <v>96</v>
      </c>
      <c r="Q331" s="78" t="s">
        <v>97</v>
      </c>
      <c r="R331" s="79"/>
      <c r="S331" s="79"/>
      <c r="T331" s="79"/>
      <c r="U331" s="79"/>
      <c r="V331" s="216"/>
    </row>
    <row r="332" spans="1:22" x14ac:dyDescent="0.25">
      <c r="A332" s="58" t="s">
        <v>99</v>
      </c>
      <c r="B332" s="80" t="s">
        <v>100</v>
      </c>
      <c r="C332" s="80" t="s">
        <v>66</v>
      </c>
      <c r="D332" s="46">
        <v>26.1575088520046</v>
      </c>
      <c r="E332" s="40"/>
      <c r="F332" s="41"/>
      <c r="G332" s="41"/>
      <c r="H332" s="44" t="s">
        <v>101</v>
      </c>
      <c r="I332" s="80" t="s">
        <v>100</v>
      </c>
      <c r="J332" s="80" t="s">
        <v>66</v>
      </c>
      <c r="K332" s="46">
        <v>26.247346804945501</v>
      </c>
      <c r="L332" s="41"/>
      <c r="M332" s="41"/>
      <c r="N332" s="44" t="s">
        <v>102</v>
      </c>
      <c r="O332" s="80" t="s">
        <v>100</v>
      </c>
      <c r="P332" s="80" t="s">
        <v>66</v>
      </c>
      <c r="Q332" s="46">
        <v>26.010601696948601</v>
      </c>
      <c r="R332" s="41"/>
      <c r="S332" s="41"/>
      <c r="T332" s="41"/>
      <c r="U332" s="41"/>
      <c r="V332" s="59"/>
    </row>
    <row r="333" spans="1:22" x14ac:dyDescent="0.25">
      <c r="A333" s="58" t="s">
        <v>103</v>
      </c>
      <c r="B333" s="44" t="s">
        <v>100</v>
      </c>
      <c r="C333" s="80" t="s">
        <v>70</v>
      </c>
      <c r="D333" s="46">
        <v>26.166250233553999</v>
      </c>
      <c r="E333" s="40"/>
      <c r="F333" s="41"/>
      <c r="G333" s="41"/>
      <c r="H333" s="44" t="s">
        <v>104</v>
      </c>
      <c r="I333" s="44" t="s">
        <v>100</v>
      </c>
      <c r="J333" s="80" t="s">
        <v>70</v>
      </c>
      <c r="K333" s="46">
        <v>26.397462558149901</v>
      </c>
      <c r="L333" s="41"/>
      <c r="M333" s="41"/>
      <c r="N333" s="44" t="s">
        <v>105</v>
      </c>
      <c r="O333" s="44" t="s">
        <v>100</v>
      </c>
      <c r="P333" s="80" t="s">
        <v>70</v>
      </c>
      <c r="Q333" s="46">
        <v>26.363592643923401</v>
      </c>
      <c r="R333" s="41"/>
      <c r="S333" s="41"/>
      <c r="T333" s="41"/>
      <c r="U333" s="41"/>
      <c r="V333" s="59"/>
    </row>
    <row r="334" spans="1:22" x14ac:dyDescent="0.25">
      <c r="A334" s="58" t="s">
        <v>106</v>
      </c>
      <c r="B334" s="44" t="s">
        <v>100</v>
      </c>
      <c r="C334" s="80" t="s">
        <v>74</v>
      </c>
      <c r="D334" s="46">
        <v>27.2314987180998</v>
      </c>
      <c r="E334" s="40"/>
      <c r="F334" s="41"/>
      <c r="G334" s="41"/>
      <c r="H334" s="44" t="s">
        <v>107</v>
      </c>
      <c r="I334" s="44" t="s">
        <v>100</v>
      </c>
      <c r="J334" s="80" t="s">
        <v>74</v>
      </c>
      <c r="K334" s="46">
        <v>27.197351169343399</v>
      </c>
      <c r="L334" s="41"/>
      <c r="M334" s="41"/>
      <c r="N334" s="44" t="s">
        <v>108</v>
      </c>
      <c r="O334" s="44" t="s">
        <v>100</v>
      </c>
      <c r="P334" s="80" t="s">
        <v>74</v>
      </c>
      <c r="Q334" s="46">
        <v>27.153331613943099</v>
      </c>
      <c r="R334" s="41"/>
      <c r="S334" s="41"/>
      <c r="T334" s="41"/>
      <c r="U334" s="41"/>
      <c r="V334" s="59"/>
    </row>
    <row r="335" spans="1:22" x14ac:dyDescent="0.25">
      <c r="A335" s="58" t="s">
        <v>109</v>
      </c>
      <c r="B335" s="44" t="s">
        <v>100</v>
      </c>
      <c r="C335" s="80" t="s">
        <v>110</v>
      </c>
      <c r="D335" s="46">
        <v>28.330283174596001</v>
      </c>
      <c r="E335" s="40"/>
      <c r="F335" s="41"/>
      <c r="G335" s="41"/>
      <c r="H335" s="44" t="s">
        <v>111</v>
      </c>
      <c r="I335" s="44" t="s">
        <v>100</v>
      </c>
      <c r="J335" s="80" t="s">
        <v>110</v>
      </c>
      <c r="K335" s="46">
        <v>28.657949289892901</v>
      </c>
      <c r="L335" s="41"/>
      <c r="M335" s="41"/>
      <c r="N335" s="44" t="s">
        <v>112</v>
      </c>
      <c r="O335" s="44" t="s">
        <v>100</v>
      </c>
      <c r="P335" s="80" t="s">
        <v>110</v>
      </c>
      <c r="Q335" s="46">
        <v>28.3802428825595</v>
      </c>
      <c r="R335" s="41"/>
      <c r="S335" s="41"/>
      <c r="T335" s="41"/>
      <c r="U335" s="41"/>
      <c r="V335" s="59"/>
    </row>
    <row r="336" spans="1:22" x14ac:dyDescent="0.25">
      <c r="A336" s="58" t="s">
        <v>113</v>
      </c>
      <c r="B336" s="44" t="s">
        <v>100</v>
      </c>
      <c r="C336" s="80" t="s">
        <v>114</v>
      </c>
      <c r="D336" s="46">
        <v>27.664409760387901</v>
      </c>
      <c r="E336" s="40"/>
      <c r="F336" s="41"/>
      <c r="G336" s="41"/>
      <c r="H336" s="44" t="s">
        <v>115</v>
      </c>
      <c r="I336" s="44" t="s">
        <v>100</v>
      </c>
      <c r="J336" s="80" t="s">
        <v>114</v>
      </c>
      <c r="K336" s="46">
        <v>27.453475986455</v>
      </c>
      <c r="L336" s="41"/>
      <c r="M336" s="41"/>
      <c r="N336" s="44" t="s">
        <v>116</v>
      </c>
      <c r="O336" s="44" t="s">
        <v>100</v>
      </c>
      <c r="P336" s="80" t="s">
        <v>114</v>
      </c>
      <c r="Q336" s="46">
        <v>27.851929037959</v>
      </c>
      <c r="R336" s="41"/>
      <c r="S336" s="41"/>
      <c r="T336" s="41"/>
      <c r="U336" s="41"/>
      <c r="V336" s="59"/>
    </row>
    <row r="337" spans="1:22" x14ac:dyDescent="0.25">
      <c r="A337" s="58" t="s">
        <v>117</v>
      </c>
      <c r="B337" s="44" t="s">
        <v>100</v>
      </c>
      <c r="C337" s="80" t="s">
        <v>118</v>
      </c>
      <c r="D337" s="46">
        <v>27.159192265749599</v>
      </c>
      <c r="E337" s="40"/>
      <c r="F337" s="41"/>
      <c r="G337" s="41"/>
      <c r="H337" s="44" t="s">
        <v>119</v>
      </c>
      <c r="I337" s="44" t="s">
        <v>100</v>
      </c>
      <c r="J337" s="80" t="s">
        <v>118</v>
      </c>
      <c r="K337" s="46">
        <v>27.422527830791001</v>
      </c>
      <c r="L337" s="41"/>
      <c r="M337" s="41"/>
      <c r="N337" s="44" t="s">
        <v>120</v>
      </c>
      <c r="O337" s="44" t="s">
        <v>100</v>
      </c>
      <c r="P337" s="80" t="s">
        <v>118</v>
      </c>
      <c r="Q337" s="46">
        <v>27.133703373807499</v>
      </c>
      <c r="R337" s="41"/>
      <c r="S337" s="41"/>
      <c r="T337" s="41"/>
      <c r="U337" s="41"/>
      <c r="V337" s="59"/>
    </row>
    <row r="338" spans="1:22" x14ac:dyDescent="0.25">
      <c r="A338" s="58" t="s">
        <v>121</v>
      </c>
      <c r="B338" s="44" t="s">
        <v>100</v>
      </c>
      <c r="C338" s="80" t="s">
        <v>66</v>
      </c>
      <c r="D338" s="46">
        <v>25.547871177402101</v>
      </c>
      <c r="E338" s="40"/>
      <c r="F338" s="41"/>
      <c r="G338" s="41"/>
      <c r="H338" s="44" t="s">
        <v>122</v>
      </c>
      <c r="I338" s="44" t="s">
        <v>100</v>
      </c>
      <c r="J338" s="80" t="s">
        <v>66</v>
      </c>
      <c r="K338" s="46">
        <v>25.5322990595702</v>
      </c>
      <c r="L338" s="41"/>
      <c r="M338" s="41"/>
      <c r="N338" s="44" t="s">
        <v>123</v>
      </c>
      <c r="O338" s="44" t="s">
        <v>100</v>
      </c>
      <c r="P338" s="80" t="s">
        <v>66</v>
      </c>
      <c r="Q338" s="46">
        <v>25.424064904122702</v>
      </c>
      <c r="R338" s="41"/>
      <c r="S338" s="41"/>
      <c r="T338" s="41"/>
      <c r="U338" s="41"/>
      <c r="V338" s="59"/>
    </row>
    <row r="339" spans="1:22" x14ac:dyDescent="0.25">
      <c r="A339" s="58" t="s">
        <v>124</v>
      </c>
      <c r="B339" s="44" t="s">
        <v>100</v>
      </c>
      <c r="C339" s="80" t="s">
        <v>70</v>
      </c>
      <c r="D339" s="46">
        <v>26.498995658860999</v>
      </c>
      <c r="E339" s="40"/>
      <c r="F339" s="41"/>
      <c r="G339" s="41"/>
      <c r="H339" s="44" t="s">
        <v>125</v>
      </c>
      <c r="I339" s="44" t="s">
        <v>100</v>
      </c>
      <c r="J339" s="80" t="s">
        <v>70</v>
      </c>
      <c r="K339" s="46">
        <v>26.6716405601817</v>
      </c>
      <c r="L339" s="41"/>
      <c r="M339" s="41"/>
      <c r="N339" s="44" t="s">
        <v>126</v>
      </c>
      <c r="O339" s="44" t="s">
        <v>100</v>
      </c>
      <c r="P339" s="80" t="s">
        <v>70</v>
      </c>
      <c r="Q339" s="46">
        <v>26.4977613433641</v>
      </c>
      <c r="R339" s="41"/>
      <c r="S339" s="41"/>
      <c r="T339" s="41"/>
      <c r="U339" s="41"/>
      <c r="V339" s="59"/>
    </row>
    <row r="340" spans="1:22" x14ac:dyDescent="0.25">
      <c r="A340" s="58" t="s">
        <v>127</v>
      </c>
      <c r="B340" s="44" t="s">
        <v>100</v>
      </c>
      <c r="C340" s="80" t="s">
        <v>74</v>
      </c>
      <c r="D340" s="46">
        <v>25.431293910958399</v>
      </c>
      <c r="E340" s="40"/>
      <c r="F340" s="41"/>
      <c r="G340" s="41"/>
      <c r="H340" s="44" t="s">
        <v>128</v>
      </c>
      <c r="I340" s="44" t="s">
        <v>100</v>
      </c>
      <c r="J340" s="80" t="s">
        <v>74</v>
      </c>
      <c r="K340" s="46">
        <v>25.694102869091498</v>
      </c>
      <c r="L340" s="41"/>
      <c r="M340" s="41"/>
      <c r="N340" s="44" t="s">
        <v>129</v>
      </c>
      <c r="O340" s="44" t="s">
        <v>100</v>
      </c>
      <c r="P340" s="80" t="s">
        <v>74</v>
      </c>
      <c r="Q340" s="46">
        <v>25.445712866560701</v>
      </c>
      <c r="R340" s="41"/>
      <c r="S340" s="41"/>
      <c r="T340" s="41"/>
      <c r="U340" s="41"/>
      <c r="V340" s="59"/>
    </row>
    <row r="341" spans="1:22" x14ac:dyDescent="0.25">
      <c r="A341" s="58" t="s">
        <v>130</v>
      </c>
      <c r="B341" s="44" t="s">
        <v>100</v>
      </c>
      <c r="C341" s="80" t="s">
        <v>110</v>
      </c>
      <c r="D341" s="46">
        <v>25.8036872379631</v>
      </c>
      <c r="E341" s="40"/>
      <c r="F341" s="41"/>
      <c r="G341" s="41"/>
      <c r="H341" s="44" t="s">
        <v>131</v>
      </c>
      <c r="I341" s="44" t="s">
        <v>100</v>
      </c>
      <c r="J341" s="80" t="s">
        <v>110</v>
      </c>
      <c r="K341" s="46">
        <v>26.077587451790901</v>
      </c>
      <c r="L341" s="41"/>
      <c r="M341" s="41"/>
      <c r="N341" s="44" t="s">
        <v>132</v>
      </c>
      <c r="O341" s="44" t="s">
        <v>100</v>
      </c>
      <c r="P341" s="80" t="s">
        <v>110</v>
      </c>
      <c r="Q341" s="46">
        <v>25.827837743488999</v>
      </c>
      <c r="R341" s="41"/>
      <c r="S341" s="41"/>
      <c r="T341" s="41"/>
      <c r="U341" s="41"/>
      <c r="V341" s="59"/>
    </row>
    <row r="342" spans="1:22" x14ac:dyDescent="0.25">
      <c r="A342" s="58" t="s">
        <v>133</v>
      </c>
      <c r="B342" s="44" t="s">
        <v>100</v>
      </c>
      <c r="C342" s="80" t="s">
        <v>114</v>
      </c>
      <c r="D342" s="46">
        <v>26.2373545580122</v>
      </c>
      <c r="E342" s="40"/>
      <c r="F342" s="41"/>
      <c r="G342" s="41"/>
      <c r="H342" s="44" t="s">
        <v>134</v>
      </c>
      <c r="I342" s="44" t="s">
        <v>100</v>
      </c>
      <c r="J342" s="80" t="s">
        <v>114</v>
      </c>
      <c r="K342" s="46">
        <v>26.371219246077601</v>
      </c>
      <c r="L342" s="41"/>
      <c r="M342" s="41"/>
      <c r="N342" s="44" t="s">
        <v>135</v>
      </c>
      <c r="O342" s="44" t="s">
        <v>100</v>
      </c>
      <c r="P342" s="80" t="s">
        <v>114</v>
      </c>
      <c r="Q342" s="46">
        <v>26.063085521843998</v>
      </c>
      <c r="R342" s="41"/>
      <c r="S342" s="41"/>
      <c r="T342" s="41"/>
      <c r="U342" s="41"/>
      <c r="V342" s="59"/>
    </row>
    <row r="343" spans="1:22" x14ac:dyDescent="0.25">
      <c r="A343" s="58" t="s">
        <v>136</v>
      </c>
      <c r="B343" s="44" t="s">
        <v>100</v>
      </c>
      <c r="C343" s="80" t="s">
        <v>118</v>
      </c>
      <c r="D343" s="46">
        <v>26.118234303272502</v>
      </c>
      <c r="E343" s="40"/>
      <c r="F343" s="41"/>
      <c r="G343" s="41"/>
      <c r="H343" s="44" t="s">
        <v>137</v>
      </c>
      <c r="I343" s="44" t="s">
        <v>100</v>
      </c>
      <c r="J343" s="80" t="s">
        <v>118</v>
      </c>
      <c r="K343" s="46">
        <v>26.079384356080698</v>
      </c>
      <c r="L343" s="41"/>
      <c r="M343" s="41"/>
      <c r="N343" s="44" t="s">
        <v>138</v>
      </c>
      <c r="O343" s="44" t="s">
        <v>100</v>
      </c>
      <c r="P343" s="80" t="s">
        <v>118</v>
      </c>
      <c r="Q343" s="46">
        <v>25.9648009942375</v>
      </c>
      <c r="R343" s="41"/>
      <c r="S343" s="41"/>
      <c r="T343" s="41"/>
      <c r="U343" s="41"/>
      <c r="V343" s="59"/>
    </row>
    <row r="344" spans="1:22" x14ac:dyDescent="0.25">
      <c r="A344" s="58"/>
      <c r="B344" s="44"/>
      <c r="C344" s="80"/>
      <c r="D344" s="46"/>
      <c r="E344" s="40"/>
      <c r="F344" s="41"/>
      <c r="G344" s="41"/>
      <c r="H344" s="44"/>
      <c r="I344" s="44"/>
      <c r="J344" s="80"/>
      <c r="K344" s="46"/>
      <c r="L344" s="41"/>
      <c r="M344" s="41"/>
      <c r="N344" s="44"/>
      <c r="O344" s="44"/>
      <c r="P344" s="80"/>
      <c r="Q344" s="46"/>
      <c r="R344" s="41"/>
      <c r="S344" s="41"/>
      <c r="T344" s="41"/>
      <c r="U344" s="41"/>
      <c r="V344" s="59"/>
    </row>
    <row r="345" spans="1:22" x14ac:dyDescent="0.25">
      <c r="A345" s="58" t="s">
        <v>139</v>
      </c>
      <c r="B345" s="44" t="s">
        <v>190</v>
      </c>
      <c r="C345" s="80" t="s">
        <v>66</v>
      </c>
      <c r="D345" s="46">
        <v>23.506725238823702</v>
      </c>
      <c r="E345" s="40"/>
      <c r="F345" s="41"/>
      <c r="G345" s="41"/>
      <c r="H345" s="44" t="s">
        <v>141</v>
      </c>
      <c r="I345" s="44" t="s">
        <v>190</v>
      </c>
      <c r="J345" s="80" t="s">
        <v>66</v>
      </c>
      <c r="K345" s="46">
        <v>23.443337593913402</v>
      </c>
      <c r="L345" s="41"/>
      <c r="M345" s="41"/>
      <c r="N345" s="44" t="s">
        <v>142</v>
      </c>
      <c r="O345" s="44" t="s">
        <v>190</v>
      </c>
      <c r="P345" s="80" t="s">
        <v>66</v>
      </c>
      <c r="Q345" s="46">
        <v>23.108564846618599</v>
      </c>
      <c r="R345" s="41"/>
      <c r="S345" s="41"/>
      <c r="T345" s="41"/>
      <c r="U345" s="41"/>
      <c r="V345" s="59"/>
    </row>
    <row r="346" spans="1:22" x14ac:dyDescent="0.25">
      <c r="A346" s="58" t="s">
        <v>143</v>
      </c>
      <c r="B346" s="44" t="s">
        <v>190</v>
      </c>
      <c r="C346" s="80" t="s">
        <v>70</v>
      </c>
      <c r="D346" s="46"/>
      <c r="E346" s="40"/>
      <c r="F346" s="41"/>
      <c r="G346" s="41"/>
      <c r="H346" s="44" t="s">
        <v>144</v>
      </c>
      <c r="I346" s="44" t="s">
        <v>190</v>
      </c>
      <c r="J346" s="80" t="s">
        <v>70</v>
      </c>
      <c r="K346" s="46">
        <v>23.155941599777101</v>
      </c>
      <c r="L346" s="41"/>
      <c r="M346" s="41"/>
      <c r="N346" s="44" t="s">
        <v>145</v>
      </c>
      <c r="O346" s="44" t="s">
        <v>190</v>
      </c>
      <c r="P346" s="80" t="s">
        <v>70</v>
      </c>
      <c r="Q346" s="46">
        <v>23.196183698668602</v>
      </c>
      <c r="R346" s="41"/>
      <c r="S346" s="41"/>
      <c r="T346" s="41"/>
      <c r="U346" s="41"/>
      <c r="V346" s="59"/>
    </row>
    <row r="347" spans="1:22" x14ac:dyDescent="0.25">
      <c r="A347" s="58" t="s">
        <v>146</v>
      </c>
      <c r="B347" s="44" t="s">
        <v>190</v>
      </c>
      <c r="C347" s="80" t="s">
        <v>74</v>
      </c>
      <c r="D347" s="46">
        <v>25.1147053364074</v>
      </c>
      <c r="E347" s="40"/>
      <c r="F347" s="41"/>
      <c r="G347" s="41"/>
      <c r="H347" s="44" t="s">
        <v>147</v>
      </c>
      <c r="I347" s="44" t="s">
        <v>190</v>
      </c>
      <c r="J347" s="80" t="s">
        <v>74</v>
      </c>
      <c r="K347" s="46">
        <v>25.083219484775501</v>
      </c>
      <c r="L347" s="41"/>
      <c r="M347" s="41"/>
      <c r="N347" s="44" t="s">
        <v>148</v>
      </c>
      <c r="O347" s="44" t="s">
        <v>190</v>
      </c>
      <c r="P347" s="80" t="s">
        <v>74</v>
      </c>
      <c r="Q347" s="46">
        <v>24.8058349682568</v>
      </c>
      <c r="R347" s="41"/>
      <c r="S347" s="41"/>
      <c r="T347" s="41"/>
      <c r="U347" s="41"/>
      <c r="V347" s="59"/>
    </row>
    <row r="348" spans="1:22" x14ac:dyDescent="0.25">
      <c r="A348" s="58" t="s">
        <v>149</v>
      </c>
      <c r="B348" s="44" t="s">
        <v>190</v>
      </c>
      <c r="C348" s="80" t="s">
        <v>110</v>
      </c>
      <c r="D348" s="46">
        <v>27.842102290821501</v>
      </c>
      <c r="E348" s="40"/>
      <c r="F348" s="41"/>
      <c r="G348" s="41"/>
      <c r="H348" s="44" t="s">
        <v>150</v>
      </c>
      <c r="I348" s="44" t="s">
        <v>190</v>
      </c>
      <c r="J348" s="80" t="s">
        <v>110</v>
      </c>
      <c r="K348" s="46">
        <v>27.4778226102095</v>
      </c>
      <c r="L348" s="41"/>
      <c r="M348" s="41"/>
      <c r="N348" s="44" t="s">
        <v>151</v>
      </c>
      <c r="O348" s="44" t="s">
        <v>190</v>
      </c>
      <c r="P348" s="80" t="s">
        <v>110</v>
      </c>
      <c r="Q348" s="46">
        <v>27.0397824393478</v>
      </c>
      <c r="R348" s="41"/>
      <c r="S348" s="41"/>
      <c r="T348" s="41"/>
      <c r="U348" s="41"/>
      <c r="V348" s="59"/>
    </row>
    <row r="349" spans="1:22" x14ac:dyDescent="0.25">
      <c r="A349" s="58" t="s">
        <v>152</v>
      </c>
      <c r="B349" s="44" t="s">
        <v>190</v>
      </c>
      <c r="C349" s="80" t="s">
        <v>114</v>
      </c>
      <c r="D349" s="46">
        <v>25.843138866495199</v>
      </c>
      <c r="E349" s="40"/>
      <c r="F349" s="41"/>
      <c r="G349" s="41"/>
      <c r="H349" s="44" t="s">
        <v>153</v>
      </c>
      <c r="I349" s="44" t="s">
        <v>190</v>
      </c>
      <c r="J349" s="80" t="s">
        <v>114</v>
      </c>
      <c r="K349" s="46">
        <v>25.878713194746201</v>
      </c>
      <c r="L349" s="41"/>
      <c r="M349" s="41"/>
      <c r="N349" s="44" t="s">
        <v>154</v>
      </c>
      <c r="O349" s="44" t="s">
        <v>190</v>
      </c>
      <c r="P349" s="80" t="s">
        <v>114</v>
      </c>
      <c r="Q349" s="46">
        <v>25.526506444185902</v>
      </c>
      <c r="R349" s="41"/>
      <c r="S349" s="41"/>
      <c r="T349" s="41"/>
      <c r="U349" s="41"/>
      <c r="V349" s="59"/>
    </row>
    <row r="350" spans="1:22" x14ac:dyDescent="0.25">
      <c r="A350" s="58" t="s">
        <v>155</v>
      </c>
      <c r="B350" s="44" t="s">
        <v>190</v>
      </c>
      <c r="C350" s="80" t="s">
        <v>118</v>
      </c>
      <c r="D350" s="46">
        <v>25.3512908509312</v>
      </c>
      <c r="E350" s="40"/>
      <c r="F350" s="41"/>
      <c r="G350" s="41"/>
      <c r="H350" s="44" t="s">
        <v>156</v>
      </c>
      <c r="I350" s="44" t="s">
        <v>190</v>
      </c>
      <c r="J350" s="80" t="s">
        <v>118</v>
      </c>
      <c r="K350" s="46">
        <v>25.266597783794101</v>
      </c>
      <c r="L350" s="41"/>
      <c r="M350" s="41"/>
      <c r="N350" s="44" t="s">
        <v>157</v>
      </c>
      <c r="O350" s="44" t="s">
        <v>190</v>
      </c>
      <c r="P350" s="80" t="s">
        <v>118</v>
      </c>
      <c r="Q350" s="46">
        <v>25.084076353491401</v>
      </c>
      <c r="R350" s="41"/>
      <c r="S350" s="41"/>
      <c r="T350" s="41"/>
      <c r="U350" s="41"/>
      <c r="V350" s="59"/>
    </row>
    <row r="351" spans="1:22" x14ac:dyDescent="0.25">
      <c r="A351" s="58" t="s">
        <v>158</v>
      </c>
      <c r="B351" s="44" t="s">
        <v>190</v>
      </c>
      <c r="C351" s="80" t="s">
        <v>66</v>
      </c>
      <c r="D351" s="46">
        <v>23.2754080209052</v>
      </c>
      <c r="E351" s="40"/>
      <c r="F351" s="41"/>
      <c r="G351" s="41"/>
      <c r="H351" s="44" t="s">
        <v>159</v>
      </c>
      <c r="I351" s="44" t="s">
        <v>190</v>
      </c>
      <c r="J351" s="80" t="s">
        <v>66</v>
      </c>
      <c r="K351" s="46">
        <v>22.978100362462602</v>
      </c>
      <c r="L351" s="41"/>
      <c r="M351" s="41"/>
      <c r="N351" s="44" t="s">
        <v>160</v>
      </c>
      <c r="O351" s="44" t="s">
        <v>190</v>
      </c>
      <c r="P351" s="80" t="s">
        <v>66</v>
      </c>
      <c r="Q351" s="46">
        <v>22.659282637826799</v>
      </c>
      <c r="R351" s="41"/>
      <c r="S351" s="41"/>
      <c r="T351" s="41"/>
      <c r="U351" s="41"/>
      <c r="V351" s="59"/>
    </row>
    <row r="352" spans="1:22" x14ac:dyDescent="0.25">
      <c r="A352" s="58" t="s">
        <v>161</v>
      </c>
      <c r="B352" s="44" t="s">
        <v>190</v>
      </c>
      <c r="C352" s="80" t="s">
        <v>70</v>
      </c>
      <c r="D352" s="46">
        <v>24.889003740254001</v>
      </c>
      <c r="E352" s="40"/>
      <c r="F352" s="41"/>
      <c r="G352" s="41"/>
      <c r="H352" s="44" t="s">
        <v>162</v>
      </c>
      <c r="I352" s="44" t="s">
        <v>190</v>
      </c>
      <c r="J352" s="80" t="s">
        <v>70</v>
      </c>
      <c r="K352" s="46">
        <v>24.427924161015799</v>
      </c>
      <c r="L352" s="41"/>
      <c r="M352" s="41"/>
      <c r="N352" s="44" t="s">
        <v>163</v>
      </c>
      <c r="O352" s="44" t="s">
        <v>190</v>
      </c>
      <c r="P352" s="80" t="s">
        <v>70</v>
      </c>
      <c r="Q352" s="46">
        <v>24.270007305412101</v>
      </c>
      <c r="R352" s="41"/>
      <c r="S352" s="41"/>
      <c r="T352" s="41"/>
      <c r="U352" s="41"/>
      <c r="V352" s="59"/>
    </row>
    <row r="353" spans="1:22" x14ac:dyDescent="0.25">
      <c r="A353" s="58" t="s">
        <v>164</v>
      </c>
      <c r="B353" s="44" t="s">
        <v>190</v>
      </c>
      <c r="C353" s="80" t="s">
        <v>74</v>
      </c>
      <c r="D353" s="46">
        <v>22.5209856095052</v>
      </c>
      <c r="E353" s="40"/>
      <c r="F353" s="41"/>
      <c r="G353" s="41"/>
      <c r="H353" s="44" t="s">
        <v>165</v>
      </c>
      <c r="I353" s="44" t="s">
        <v>190</v>
      </c>
      <c r="J353" s="80" t="s">
        <v>74</v>
      </c>
      <c r="K353" s="46">
        <v>22.335188205801501</v>
      </c>
      <c r="L353" s="41"/>
      <c r="M353" s="41"/>
      <c r="N353" s="44" t="s">
        <v>166</v>
      </c>
      <c r="O353" s="44" t="s">
        <v>190</v>
      </c>
      <c r="P353" s="80" t="s">
        <v>74</v>
      </c>
      <c r="Q353" s="46">
        <v>22.319111894356801</v>
      </c>
      <c r="R353" s="41"/>
      <c r="S353" s="41"/>
      <c r="T353" s="41"/>
      <c r="U353" s="41"/>
      <c r="V353" s="59"/>
    </row>
    <row r="354" spans="1:22" x14ac:dyDescent="0.25">
      <c r="A354" s="58" t="s">
        <v>167</v>
      </c>
      <c r="B354" s="44" t="s">
        <v>190</v>
      </c>
      <c r="C354" s="80" t="s">
        <v>110</v>
      </c>
      <c r="D354" s="46">
        <v>22.557484155713901</v>
      </c>
      <c r="E354" s="40"/>
      <c r="F354" s="41"/>
      <c r="G354" s="41"/>
      <c r="H354" s="44" t="s">
        <v>168</v>
      </c>
      <c r="I354" s="44" t="s">
        <v>190</v>
      </c>
      <c r="J354" s="80" t="s">
        <v>110</v>
      </c>
      <c r="K354" s="46">
        <v>22.740544901478099</v>
      </c>
      <c r="L354" s="41"/>
      <c r="M354" s="41"/>
      <c r="N354" s="44" t="s">
        <v>169</v>
      </c>
      <c r="O354" s="44" t="s">
        <v>190</v>
      </c>
      <c r="P354" s="80" t="s">
        <v>110</v>
      </c>
      <c r="Q354" s="46">
        <v>22.637051300276902</v>
      </c>
      <c r="R354" s="41"/>
      <c r="S354" s="41"/>
      <c r="T354" s="41"/>
      <c r="U354" s="41"/>
      <c r="V354" s="59"/>
    </row>
    <row r="355" spans="1:22" x14ac:dyDescent="0.25">
      <c r="A355" s="58" t="s">
        <v>170</v>
      </c>
      <c r="B355" s="44" t="s">
        <v>190</v>
      </c>
      <c r="C355" s="80" t="s">
        <v>114</v>
      </c>
      <c r="D355" s="46">
        <v>23.4159536874627</v>
      </c>
      <c r="E355" s="40"/>
      <c r="F355" s="41"/>
      <c r="G355" s="41"/>
      <c r="H355" s="44" t="s">
        <v>171</v>
      </c>
      <c r="I355" s="44" t="s">
        <v>190</v>
      </c>
      <c r="J355" s="80" t="s">
        <v>114</v>
      </c>
      <c r="K355" s="46">
        <v>23.445807950019301</v>
      </c>
      <c r="L355" s="41"/>
      <c r="M355" s="41"/>
      <c r="N355" s="44" t="s">
        <v>172</v>
      </c>
      <c r="O355" s="44" t="s">
        <v>190</v>
      </c>
      <c r="P355" s="80" t="s">
        <v>114</v>
      </c>
      <c r="Q355" s="46">
        <v>23.260280847738802</v>
      </c>
      <c r="R355" s="41"/>
      <c r="S355" s="41"/>
      <c r="T355" s="41"/>
      <c r="U355" s="41"/>
      <c r="V355" s="59"/>
    </row>
    <row r="356" spans="1:22" x14ac:dyDescent="0.25">
      <c r="A356" s="58" t="s">
        <v>173</v>
      </c>
      <c r="B356" s="44" t="s">
        <v>190</v>
      </c>
      <c r="C356" s="80" t="s">
        <v>118</v>
      </c>
      <c r="D356" s="46">
        <v>23.415893556540698</v>
      </c>
      <c r="E356" s="40"/>
      <c r="F356" s="41"/>
      <c r="G356" s="41"/>
      <c r="H356" s="44" t="s">
        <v>174</v>
      </c>
      <c r="I356" s="44" t="s">
        <v>190</v>
      </c>
      <c r="J356" s="80" t="s">
        <v>118</v>
      </c>
      <c r="K356" s="46">
        <v>23.104379687895801</v>
      </c>
      <c r="L356" s="41"/>
      <c r="M356" s="41"/>
      <c r="N356" s="44" t="s">
        <v>175</v>
      </c>
      <c r="O356" s="44" t="s">
        <v>190</v>
      </c>
      <c r="P356" s="80" t="s">
        <v>118</v>
      </c>
      <c r="Q356" s="46">
        <v>22.951871910990299</v>
      </c>
      <c r="R356" s="41"/>
      <c r="S356" s="41"/>
      <c r="T356" s="41"/>
      <c r="U356" s="41"/>
      <c r="V356" s="59"/>
    </row>
    <row r="357" spans="1:22" x14ac:dyDescent="0.25">
      <c r="A357" s="58"/>
      <c r="B357" s="44"/>
      <c r="C357" s="80"/>
      <c r="D357" s="46"/>
      <c r="E357" s="40"/>
      <c r="F357" s="41"/>
      <c r="G357" s="41"/>
      <c r="H357" s="44"/>
      <c r="I357" s="44"/>
      <c r="J357" s="80"/>
      <c r="K357" s="46"/>
      <c r="L357" s="41"/>
      <c r="M357" s="41"/>
      <c r="N357" s="44"/>
      <c r="O357" s="44"/>
      <c r="P357" s="80"/>
      <c r="Q357" s="46"/>
      <c r="R357" s="41"/>
      <c r="S357" s="41"/>
      <c r="T357" s="41"/>
      <c r="U357" s="41"/>
      <c r="V357" s="59"/>
    </row>
    <row r="358" spans="1:22" x14ac:dyDescent="0.25">
      <c r="A358" s="206" t="s">
        <v>95</v>
      </c>
      <c r="B358" s="78" t="s">
        <v>96</v>
      </c>
      <c r="C358" s="47" t="s">
        <v>176</v>
      </c>
      <c r="D358" s="44" t="s">
        <v>177</v>
      </c>
      <c r="E358" s="40"/>
      <c r="F358" s="44" t="s">
        <v>178</v>
      </c>
      <c r="G358" s="41" t="s">
        <v>179</v>
      </c>
      <c r="H358" s="41"/>
      <c r="I358" s="41"/>
      <c r="J358" s="41"/>
      <c r="K358" s="44" t="s">
        <v>177</v>
      </c>
      <c r="L358" s="44" t="s">
        <v>178</v>
      </c>
      <c r="M358" s="41" t="s">
        <v>179</v>
      </c>
      <c r="N358" s="41"/>
      <c r="O358" s="41"/>
      <c r="P358" s="41"/>
      <c r="Q358" s="44" t="s">
        <v>177</v>
      </c>
      <c r="R358" s="44" t="s">
        <v>178</v>
      </c>
      <c r="S358" s="41" t="s">
        <v>179</v>
      </c>
      <c r="T358" s="41"/>
      <c r="U358" s="41" t="s">
        <v>180</v>
      </c>
      <c r="V358" s="59" t="s">
        <v>181</v>
      </c>
    </row>
    <row r="359" spans="1:22" x14ac:dyDescent="0.25">
      <c r="A359" s="58" t="s">
        <v>190</v>
      </c>
      <c r="B359" s="80" t="s">
        <v>66</v>
      </c>
      <c r="C359" s="49"/>
      <c r="D359" s="50">
        <f t="shared" ref="D359:D370" si="56">D345-D332</f>
        <v>-2.6507836131808986</v>
      </c>
      <c r="E359" s="40"/>
      <c r="F359" s="50">
        <f>POWER(2,-D359)</f>
        <v>6.2800829422079483</v>
      </c>
      <c r="G359" s="50">
        <f>F359/F361</f>
        <v>1.4479283683999207</v>
      </c>
      <c r="H359" s="50" t="s">
        <v>176</v>
      </c>
      <c r="I359" s="41"/>
      <c r="J359" s="41"/>
      <c r="K359" s="50">
        <f t="shared" ref="K359:K370" si="57">K345-K332</f>
        <v>-2.8040092110320991</v>
      </c>
      <c r="L359" s="50">
        <f>POWER(2,-K359)</f>
        <v>6.9837853176099935</v>
      </c>
      <c r="M359" s="50">
        <f>L359/L361</f>
        <v>1.6131465690927294</v>
      </c>
      <c r="N359" s="51" t="s">
        <v>176</v>
      </c>
      <c r="O359" s="41"/>
      <c r="P359" s="41"/>
      <c r="Q359" s="50">
        <f t="shared" ref="Q359:Q370" si="58">Q345-Q332</f>
        <v>-2.9020368503300027</v>
      </c>
      <c r="R359" s="50">
        <f>POWER(2,-Q359)</f>
        <v>7.4748096994663005</v>
      </c>
      <c r="S359" s="50">
        <f>R359/R361</f>
        <v>1.4687004752394359</v>
      </c>
      <c r="T359" s="52" t="s">
        <v>176</v>
      </c>
      <c r="U359" s="50">
        <f>AVERAGE(G359,M359,S359)</f>
        <v>1.5099251375773619</v>
      </c>
      <c r="V359" s="61">
        <f>STDEV(G359,M359,S359)</f>
        <v>8.9993711161943504E-2</v>
      </c>
    </row>
    <row r="360" spans="1:22" x14ac:dyDescent="0.25">
      <c r="A360" s="58" t="s">
        <v>190</v>
      </c>
      <c r="B360" s="80" t="s">
        <v>70</v>
      </c>
      <c r="C360" s="44"/>
      <c r="D360" s="50" t="s">
        <v>176</v>
      </c>
      <c r="E360" s="40"/>
      <c r="F360" s="50" t="s">
        <v>176</v>
      </c>
      <c r="G360" s="50" t="s">
        <v>176</v>
      </c>
      <c r="H360" s="50" t="s">
        <v>176</v>
      </c>
      <c r="I360" s="41"/>
      <c r="J360" s="41"/>
      <c r="K360" s="50">
        <f t="shared" si="57"/>
        <v>-3.2415209583727993</v>
      </c>
      <c r="L360" s="50">
        <f t="shared" ref="L360:L370" si="59">POWER(2,-K360)</f>
        <v>9.4579070169711894</v>
      </c>
      <c r="M360" s="50">
        <f>L360/L361</f>
        <v>2.1846304777945846</v>
      </c>
      <c r="N360" s="51" t="s">
        <v>176</v>
      </c>
      <c r="O360" s="41"/>
      <c r="P360" s="41"/>
      <c r="Q360" s="50">
        <f t="shared" si="58"/>
        <v>-3.1674089452547989</v>
      </c>
      <c r="R360" s="50">
        <f t="shared" ref="R360:R370" si="60">POWER(2,-Q360)</f>
        <v>8.9843177036431729</v>
      </c>
      <c r="S360" s="50">
        <f>R360/R361</f>
        <v>1.765298678036572</v>
      </c>
      <c r="T360" s="52" t="s">
        <v>176</v>
      </c>
      <c r="U360" s="50">
        <f t="shared" ref="U360:U370" si="61">AVERAGE(G360,M360,S360)</f>
        <v>1.9749645779155784</v>
      </c>
      <c r="V360" s="61">
        <f t="shared" ref="V360:V370" si="62">STDEV(G360,M360,S360)</f>
        <v>0.29651235917604746</v>
      </c>
    </row>
    <row r="361" spans="1:22" x14ac:dyDescent="0.25">
      <c r="A361" s="58" t="s">
        <v>190</v>
      </c>
      <c r="B361" s="44" t="s">
        <v>74</v>
      </c>
      <c r="C361" s="44"/>
      <c r="D361" s="50">
        <f t="shared" si="56"/>
        <v>-2.1167933816923998</v>
      </c>
      <c r="E361" s="40"/>
      <c r="F361" s="50">
        <f t="shared" ref="F361:F370" si="63">POWER(2,-D361)</f>
        <v>4.3372884178987068</v>
      </c>
      <c r="G361" s="41">
        <v>1</v>
      </c>
      <c r="H361" s="50" t="s">
        <v>176</v>
      </c>
      <c r="I361" s="41"/>
      <c r="J361" s="41"/>
      <c r="K361" s="50">
        <f t="shared" si="57"/>
        <v>-2.1141316845678979</v>
      </c>
      <c r="L361" s="50">
        <f t="shared" si="59"/>
        <v>4.3292937240897054</v>
      </c>
      <c r="M361" s="41">
        <v>1</v>
      </c>
      <c r="N361" s="51" t="s">
        <v>176</v>
      </c>
      <c r="O361" s="41"/>
      <c r="P361" s="41"/>
      <c r="Q361" s="50">
        <f t="shared" si="58"/>
        <v>-2.3474966456862987</v>
      </c>
      <c r="R361" s="50">
        <f t="shared" si="60"/>
        <v>5.0894037453400527</v>
      </c>
      <c r="S361" s="41">
        <v>1</v>
      </c>
      <c r="T361" s="52" t="s">
        <v>176</v>
      </c>
      <c r="U361" s="50">
        <f t="shared" si="61"/>
        <v>1</v>
      </c>
      <c r="V361" s="61">
        <f t="shared" si="62"/>
        <v>0</v>
      </c>
    </row>
    <row r="362" spans="1:22" x14ac:dyDescent="0.25">
      <c r="A362" s="58" t="s">
        <v>190</v>
      </c>
      <c r="B362" s="80" t="s">
        <v>110</v>
      </c>
      <c r="C362" s="44"/>
      <c r="D362" s="50">
        <f t="shared" si="56"/>
        <v>-0.48818088377450053</v>
      </c>
      <c r="E362" s="40"/>
      <c r="F362" s="50">
        <f t="shared" si="63"/>
        <v>1.4026751057298128</v>
      </c>
      <c r="G362" s="50">
        <f>F362/F361</f>
        <v>0.32339908500006304</v>
      </c>
      <c r="H362" s="50" t="s">
        <v>176</v>
      </c>
      <c r="I362" s="41"/>
      <c r="J362" s="41"/>
      <c r="K362" s="50">
        <f t="shared" si="57"/>
        <v>-1.1801266796834007</v>
      </c>
      <c r="L362" s="50">
        <f t="shared" si="59"/>
        <v>2.265966731104835</v>
      </c>
      <c r="M362" s="50">
        <f>L362/L361</f>
        <v>0.52340332523436861</v>
      </c>
      <c r="N362" s="51" t="s">
        <v>176</v>
      </c>
      <c r="O362" s="41"/>
      <c r="P362" s="41"/>
      <c r="Q362" s="50">
        <f t="shared" si="58"/>
        <v>-1.3404604432117004</v>
      </c>
      <c r="R362" s="50">
        <f t="shared" si="60"/>
        <v>2.5323212617578479</v>
      </c>
      <c r="S362" s="50">
        <f>R362/R361</f>
        <v>0.49756737497520914</v>
      </c>
      <c r="T362" s="52" t="s">
        <v>176</v>
      </c>
      <c r="U362" s="50">
        <f t="shared" si="61"/>
        <v>0.44812326173654693</v>
      </c>
      <c r="V362" s="61">
        <f t="shared" si="62"/>
        <v>0.1087840258420037</v>
      </c>
    </row>
    <row r="363" spans="1:22" x14ac:dyDescent="0.25">
      <c r="A363" s="58" t="s">
        <v>190</v>
      </c>
      <c r="B363" s="80" t="s">
        <v>114</v>
      </c>
      <c r="C363" s="44"/>
      <c r="D363" s="50">
        <f t="shared" si="56"/>
        <v>-1.8212708938927022</v>
      </c>
      <c r="E363" s="40"/>
      <c r="F363" s="50">
        <f t="shared" si="63"/>
        <v>3.5339237061461075</v>
      </c>
      <c r="G363" s="50">
        <f>F363/F361</f>
        <v>0.81477719848250107</v>
      </c>
      <c r="H363" s="50" t="s">
        <v>176</v>
      </c>
      <c r="I363" s="41"/>
      <c r="J363" s="41"/>
      <c r="K363" s="50">
        <f t="shared" si="57"/>
        <v>-1.5747627917087996</v>
      </c>
      <c r="L363" s="50">
        <f t="shared" si="59"/>
        <v>2.9788651002087749</v>
      </c>
      <c r="M363" s="50">
        <f>L363/L361</f>
        <v>0.68807184036355096</v>
      </c>
      <c r="N363" s="51" t="s">
        <v>176</v>
      </c>
      <c r="O363" s="41"/>
      <c r="P363" s="41"/>
      <c r="Q363" s="50">
        <f t="shared" si="58"/>
        <v>-2.3254225937730979</v>
      </c>
      <c r="R363" s="50">
        <f t="shared" si="60"/>
        <v>5.0121256897573669</v>
      </c>
      <c r="S363" s="50">
        <f>R363/R361</f>
        <v>0.98481589210652765</v>
      </c>
      <c r="T363" s="52" t="s">
        <v>176</v>
      </c>
      <c r="U363" s="50">
        <f t="shared" si="61"/>
        <v>0.82922164365085982</v>
      </c>
      <c r="V363" s="61">
        <f t="shared" si="62"/>
        <v>0.14889842026823485</v>
      </c>
    </row>
    <row r="364" spans="1:22" x14ac:dyDescent="0.25">
      <c r="A364" s="58" t="s">
        <v>190</v>
      </c>
      <c r="B364" s="44" t="s">
        <v>118</v>
      </c>
      <c r="C364" s="44"/>
      <c r="D364" s="50">
        <f t="shared" si="56"/>
        <v>-1.8079014148183994</v>
      </c>
      <c r="E364" s="40"/>
      <c r="F364" s="50">
        <f t="shared" si="63"/>
        <v>3.5013260508453143</v>
      </c>
      <c r="G364" s="50">
        <f>F364/F361</f>
        <v>0.80726152229037318</v>
      </c>
      <c r="H364" s="50" t="s">
        <v>176</v>
      </c>
      <c r="I364" s="41"/>
      <c r="J364" s="41"/>
      <c r="K364" s="50">
        <f t="shared" si="57"/>
        <v>-2.1559300469969003</v>
      </c>
      <c r="L364" s="50">
        <f t="shared" si="59"/>
        <v>4.45655850964663</v>
      </c>
      <c r="M364" s="50">
        <f>L364/L361</f>
        <v>1.0293962003198764</v>
      </c>
      <c r="N364" s="51" t="s">
        <v>176</v>
      </c>
      <c r="O364" s="41"/>
      <c r="P364" s="41"/>
      <c r="Q364" s="50">
        <f t="shared" si="58"/>
        <v>-2.0496270203160982</v>
      </c>
      <c r="R364" s="50">
        <f t="shared" si="60"/>
        <v>4.1399892463406252</v>
      </c>
      <c r="S364" s="50">
        <f>R364/R361</f>
        <v>0.81345270556128935</v>
      </c>
      <c r="T364" s="52" t="s">
        <v>176</v>
      </c>
      <c r="U364" s="50">
        <f t="shared" si="61"/>
        <v>0.88337014272384629</v>
      </c>
      <c r="V364" s="61">
        <f t="shared" si="62"/>
        <v>0.12650015735307565</v>
      </c>
    </row>
    <row r="365" spans="1:22" x14ac:dyDescent="0.25">
      <c r="A365" s="58" t="s">
        <v>190</v>
      </c>
      <c r="B365" s="80" t="s">
        <v>66</v>
      </c>
      <c r="C365" s="44"/>
      <c r="D365" s="50">
        <f t="shared" si="56"/>
        <v>-2.2724631564969009</v>
      </c>
      <c r="E365" s="40"/>
      <c r="F365" s="50">
        <f t="shared" si="63"/>
        <v>4.8314731919890956</v>
      </c>
      <c r="G365" s="50">
        <f>F365/F367</f>
        <v>0.64267214774947168</v>
      </c>
      <c r="H365" s="50" t="s">
        <v>176</v>
      </c>
      <c r="I365" s="41"/>
      <c r="J365" s="41"/>
      <c r="K365" s="50">
        <f t="shared" si="57"/>
        <v>-2.5541986971075978</v>
      </c>
      <c r="L365" s="50">
        <f t="shared" si="59"/>
        <v>5.8734114118905216</v>
      </c>
      <c r="M365" s="50">
        <f>L365/L367</f>
        <v>0.57247477645919886</v>
      </c>
      <c r="N365" s="51" t="s">
        <v>183</v>
      </c>
      <c r="O365" s="41"/>
      <c r="P365" s="41"/>
      <c r="Q365" s="50">
        <f t="shared" si="58"/>
        <v>-2.764782266295903</v>
      </c>
      <c r="R365" s="50">
        <f t="shared" si="60"/>
        <v>6.7964541846215241</v>
      </c>
      <c r="S365" s="50">
        <f>R365/R367</f>
        <v>0.77818295959697958</v>
      </c>
      <c r="T365" s="52" t="s">
        <v>176</v>
      </c>
      <c r="U365" s="50">
        <f t="shared" si="61"/>
        <v>0.66444329460188334</v>
      </c>
      <c r="V365" s="61">
        <f t="shared" si="62"/>
        <v>0.10456792662625367</v>
      </c>
    </row>
    <row r="366" spans="1:22" x14ac:dyDescent="0.25">
      <c r="A366" s="58" t="s">
        <v>190</v>
      </c>
      <c r="B366" s="80" t="s">
        <v>70</v>
      </c>
      <c r="C366" s="44"/>
      <c r="D366" s="50">
        <f t="shared" si="56"/>
        <v>-1.6099919186069975</v>
      </c>
      <c r="E366" s="40"/>
      <c r="F366" s="50">
        <f t="shared" si="63"/>
        <v>3.0525013189977894</v>
      </c>
      <c r="G366" s="50">
        <f>F366/F367</f>
        <v>0.40603714451756229</v>
      </c>
      <c r="H366" s="50" t="s">
        <v>176</v>
      </c>
      <c r="I366" s="41"/>
      <c r="J366" s="41"/>
      <c r="K366" s="50">
        <f t="shared" si="57"/>
        <v>-2.2437163991659013</v>
      </c>
      <c r="L366" s="50">
        <f t="shared" si="59"/>
        <v>4.7361553361309126</v>
      </c>
      <c r="M366" s="50">
        <f>L366/L367</f>
        <v>0.46162771125458568</v>
      </c>
      <c r="N366" s="51" t="s">
        <v>176</v>
      </c>
      <c r="O366" s="41"/>
      <c r="P366" s="41"/>
      <c r="Q366" s="50">
        <f t="shared" si="58"/>
        <v>-2.2277540379519998</v>
      </c>
      <c r="R366" s="50">
        <f t="shared" si="60"/>
        <v>4.6840420842989827</v>
      </c>
      <c r="S366" s="50">
        <f>R366/R367</f>
        <v>0.53631520687424006</v>
      </c>
      <c r="T366" s="52" t="s">
        <v>176</v>
      </c>
      <c r="U366" s="50">
        <f t="shared" si="61"/>
        <v>0.46799335421546268</v>
      </c>
      <c r="V366" s="61">
        <f t="shared" si="62"/>
        <v>6.5371893353195501E-2</v>
      </c>
    </row>
    <row r="367" spans="1:22" x14ac:dyDescent="0.25">
      <c r="A367" s="58" t="s">
        <v>190</v>
      </c>
      <c r="B367" s="80" t="s">
        <v>74</v>
      </c>
      <c r="C367" s="44"/>
      <c r="D367" s="50">
        <f t="shared" si="56"/>
        <v>-2.910308301453199</v>
      </c>
      <c r="E367" s="40"/>
      <c r="F367" s="50">
        <f t="shared" si="63"/>
        <v>7.517788360532025</v>
      </c>
      <c r="G367" s="41">
        <f>F367/F367</f>
        <v>1</v>
      </c>
      <c r="H367" s="50" t="s">
        <v>176</v>
      </c>
      <c r="I367" s="41"/>
      <c r="J367" s="41"/>
      <c r="K367" s="50">
        <f t="shared" si="57"/>
        <v>-3.3589146632899975</v>
      </c>
      <c r="L367" s="50">
        <f t="shared" si="59"/>
        <v>10.259685934493096</v>
      </c>
      <c r="M367" s="41">
        <f>L367/L367</f>
        <v>1</v>
      </c>
      <c r="N367" s="51" t="s">
        <v>176</v>
      </c>
      <c r="O367" s="41"/>
      <c r="P367" s="41"/>
      <c r="Q367" s="50">
        <f t="shared" si="58"/>
        <v>-3.1266009722038994</v>
      </c>
      <c r="R367" s="50">
        <f t="shared" si="60"/>
        <v>8.7337484081396521</v>
      </c>
      <c r="S367" s="41">
        <f>R367/R367</f>
        <v>1</v>
      </c>
      <c r="T367" s="52" t="s">
        <v>176</v>
      </c>
      <c r="U367" s="50">
        <f t="shared" si="61"/>
        <v>1</v>
      </c>
      <c r="V367" s="61">
        <f t="shared" si="62"/>
        <v>0</v>
      </c>
    </row>
    <row r="368" spans="1:22" x14ac:dyDescent="0.25">
      <c r="A368" s="58" t="s">
        <v>190</v>
      </c>
      <c r="B368" s="80" t="s">
        <v>110</v>
      </c>
      <c r="C368" s="44"/>
      <c r="D368" s="50">
        <f t="shared" si="56"/>
        <v>-3.246203082249199</v>
      </c>
      <c r="E368" s="40"/>
      <c r="F368" s="50">
        <f t="shared" si="63"/>
        <v>9.4886515797528652</v>
      </c>
      <c r="G368" s="50">
        <f>F368/F367</f>
        <v>1.2621599764057956</v>
      </c>
      <c r="H368" s="50" t="s">
        <v>176</v>
      </c>
      <c r="I368" s="41"/>
      <c r="J368" s="41"/>
      <c r="K368" s="50">
        <f t="shared" si="57"/>
        <v>-3.3370425503128018</v>
      </c>
      <c r="L368" s="50">
        <f t="shared" si="59"/>
        <v>10.105316132819748</v>
      </c>
      <c r="M368" s="50">
        <f>L368/L369</f>
        <v>1.3301890078694485</v>
      </c>
      <c r="N368" s="51" t="s">
        <v>176</v>
      </c>
      <c r="O368" s="41"/>
      <c r="P368" s="41"/>
      <c r="Q368" s="50">
        <f t="shared" si="58"/>
        <v>-3.1907864432120974</v>
      </c>
      <c r="R368" s="50">
        <f t="shared" si="60"/>
        <v>9.1310859162400071</v>
      </c>
      <c r="S368" s="50">
        <f>R368/R367</f>
        <v>1.0454944989862596</v>
      </c>
      <c r="T368" s="52" t="s">
        <v>176</v>
      </c>
      <c r="U368" s="50">
        <f t="shared" si="61"/>
        <v>1.2126144944205011</v>
      </c>
      <c r="V368" s="61">
        <f t="shared" si="62"/>
        <v>0.14867349103295577</v>
      </c>
    </row>
    <row r="369" spans="1:22" x14ac:dyDescent="0.25">
      <c r="A369" s="58" t="s">
        <v>190</v>
      </c>
      <c r="B369" s="80" t="s">
        <v>114</v>
      </c>
      <c r="C369" s="44"/>
      <c r="D369" s="50">
        <f t="shared" si="56"/>
        <v>-2.8214008705494997</v>
      </c>
      <c r="E369" s="40"/>
      <c r="F369" s="50">
        <f t="shared" si="63"/>
        <v>7.0684842042231422</v>
      </c>
      <c r="G369" s="50">
        <f>F369/F367</f>
        <v>0.94023452978967792</v>
      </c>
      <c r="H369" s="50" t="s">
        <v>176</v>
      </c>
      <c r="I369" s="41"/>
      <c r="J369" s="41"/>
      <c r="K369" s="50">
        <f t="shared" si="57"/>
        <v>-2.9254112960583001</v>
      </c>
      <c r="L369" s="50">
        <f t="shared" si="59"/>
        <v>7.5969024499799014</v>
      </c>
      <c r="M369" s="50">
        <f>L369/L367</f>
        <v>0.74046150130571664</v>
      </c>
      <c r="N369" s="51" t="s">
        <v>176</v>
      </c>
      <c r="O369" s="41"/>
      <c r="P369" s="41"/>
      <c r="Q369" s="50">
        <f t="shared" si="58"/>
        <v>-2.8028046741051966</v>
      </c>
      <c r="R369" s="50">
        <f t="shared" si="60"/>
        <v>6.9779568394706395</v>
      </c>
      <c r="S369" s="50">
        <f>R369/R367</f>
        <v>0.79896471862726715</v>
      </c>
      <c r="T369" s="52" t="s">
        <v>176</v>
      </c>
      <c r="U369" s="50">
        <f t="shared" si="61"/>
        <v>0.82655358324088724</v>
      </c>
      <c r="V369" s="61">
        <f t="shared" si="62"/>
        <v>0.10270430767701427</v>
      </c>
    </row>
    <row r="370" spans="1:22" x14ac:dyDescent="0.25">
      <c r="A370" s="58" t="s">
        <v>190</v>
      </c>
      <c r="B370" s="80" t="s">
        <v>118</v>
      </c>
      <c r="C370" s="44"/>
      <c r="D370" s="50">
        <f t="shared" si="56"/>
        <v>-2.702340746731803</v>
      </c>
      <c r="E370" s="40"/>
      <c r="F370" s="50">
        <f t="shared" si="63"/>
        <v>6.5085706474500808</v>
      </c>
      <c r="G370" s="50">
        <f>F370/F367</f>
        <v>0.86575603559415404</v>
      </c>
      <c r="H370" s="50" t="s">
        <v>176</v>
      </c>
      <c r="I370" s="41"/>
      <c r="J370" s="41"/>
      <c r="K370" s="50">
        <f t="shared" si="57"/>
        <v>-2.9750046681848978</v>
      </c>
      <c r="L370" s="50">
        <f t="shared" si="59"/>
        <v>7.8625902296122687</v>
      </c>
      <c r="M370" s="50">
        <f>L370/L367</f>
        <v>0.76635778909939301</v>
      </c>
      <c r="N370" s="51" t="s">
        <v>176</v>
      </c>
      <c r="O370" s="41"/>
      <c r="P370" s="41"/>
      <c r="Q370" s="50">
        <f t="shared" si="58"/>
        <v>-3.0129290832472009</v>
      </c>
      <c r="R370" s="50">
        <f t="shared" si="60"/>
        <v>8.0720162750132616</v>
      </c>
      <c r="S370" s="50">
        <f>R370/R367</f>
        <v>0.92423274610135653</v>
      </c>
      <c r="T370" s="52" t="s">
        <v>176</v>
      </c>
      <c r="U370" s="50">
        <f t="shared" si="61"/>
        <v>0.85211552359830123</v>
      </c>
      <c r="V370" s="61">
        <f t="shared" si="62"/>
        <v>7.9816496964754804E-2</v>
      </c>
    </row>
    <row r="371" spans="1:22" x14ac:dyDescent="0.25">
      <c r="A371" s="3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13"/>
    </row>
    <row r="372" spans="1:22" x14ac:dyDescent="0.25">
      <c r="A372" s="263" t="s">
        <v>91</v>
      </c>
      <c r="B372" s="264"/>
      <c r="C372" s="264"/>
      <c r="D372" s="264"/>
      <c r="E372" s="40"/>
      <c r="F372" s="41"/>
      <c r="G372" s="41"/>
      <c r="H372" s="264" t="s">
        <v>92</v>
      </c>
      <c r="I372" s="264"/>
      <c r="J372" s="264"/>
      <c r="K372" s="264"/>
      <c r="L372" s="41"/>
      <c r="M372" s="41"/>
      <c r="N372" s="264" t="s">
        <v>93</v>
      </c>
      <c r="O372" s="264"/>
      <c r="P372" s="264"/>
      <c r="Q372" s="264"/>
      <c r="R372" s="41"/>
      <c r="S372" s="41"/>
      <c r="T372" s="41"/>
      <c r="U372" s="41"/>
      <c r="V372" s="59"/>
    </row>
    <row r="373" spans="1:22" x14ac:dyDescent="0.25">
      <c r="A373" s="206" t="s">
        <v>94</v>
      </c>
      <c r="B373" s="78" t="s">
        <v>95</v>
      </c>
      <c r="C373" s="78" t="s">
        <v>96</v>
      </c>
      <c r="D373" s="78" t="s">
        <v>97</v>
      </c>
      <c r="E373" s="78" t="s">
        <v>98</v>
      </c>
      <c r="F373" s="79"/>
      <c r="G373" s="79"/>
      <c r="H373" s="78" t="s">
        <v>94</v>
      </c>
      <c r="I373" s="78" t="s">
        <v>95</v>
      </c>
      <c r="J373" s="78" t="s">
        <v>96</v>
      </c>
      <c r="K373" s="78" t="s">
        <v>97</v>
      </c>
      <c r="L373" s="79"/>
      <c r="M373" s="79"/>
      <c r="N373" s="78" t="s">
        <v>94</v>
      </c>
      <c r="O373" s="78" t="s">
        <v>95</v>
      </c>
      <c r="P373" s="78" t="s">
        <v>96</v>
      </c>
      <c r="Q373" s="78" t="s">
        <v>97</v>
      </c>
      <c r="R373" s="79"/>
      <c r="S373" s="79"/>
      <c r="T373" s="79"/>
      <c r="U373" s="79"/>
      <c r="V373" s="216"/>
    </row>
    <row r="374" spans="1:22" x14ac:dyDescent="0.25">
      <c r="A374" s="58" t="s">
        <v>99</v>
      </c>
      <c r="B374" s="80" t="s">
        <v>100</v>
      </c>
      <c r="C374" s="80" t="s">
        <v>66</v>
      </c>
      <c r="D374" s="46">
        <v>26.1575088520046</v>
      </c>
      <c r="E374" s="40"/>
      <c r="F374" s="41"/>
      <c r="G374" s="41"/>
      <c r="H374" s="44" t="s">
        <v>101</v>
      </c>
      <c r="I374" s="80" t="s">
        <v>100</v>
      </c>
      <c r="J374" s="80" t="s">
        <v>66</v>
      </c>
      <c r="K374" s="46">
        <v>26.247346804945501</v>
      </c>
      <c r="L374" s="41"/>
      <c r="M374" s="41"/>
      <c r="N374" s="44" t="s">
        <v>102</v>
      </c>
      <c r="O374" s="80" t="s">
        <v>100</v>
      </c>
      <c r="P374" s="80" t="s">
        <v>66</v>
      </c>
      <c r="Q374" s="46">
        <v>26.010601696948601</v>
      </c>
      <c r="R374" s="41"/>
      <c r="S374" s="41"/>
      <c r="T374" s="41"/>
      <c r="U374" s="41"/>
      <c r="V374" s="59"/>
    </row>
    <row r="375" spans="1:22" x14ac:dyDescent="0.25">
      <c r="A375" s="58" t="s">
        <v>103</v>
      </c>
      <c r="B375" s="44" t="s">
        <v>100</v>
      </c>
      <c r="C375" s="80" t="s">
        <v>70</v>
      </c>
      <c r="D375" s="46">
        <v>26.166250233553999</v>
      </c>
      <c r="E375" s="40"/>
      <c r="F375" s="41"/>
      <c r="G375" s="41"/>
      <c r="H375" s="44" t="s">
        <v>104</v>
      </c>
      <c r="I375" s="44" t="s">
        <v>100</v>
      </c>
      <c r="J375" s="80" t="s">
        <v>70</v>
      </c>
      <c r="K375" s="46">
        <v>26.397462558149901</v>
      </c>
      <c r="L375" s="41"/>
      <c r="M375" s="41"/>
      <c r="N375" s="44" t="s">
        <v>105</v>
      </c>
      <c r="O375" s="44" t="s">
        <v>100</v>
      </c>
      <c r="P375" s="80" t="s">
        <v>70</v>
      </c>
      <c r="Q375" s="46">
        <v>26.363592643923401</v>
      </c>
      <c r="R375" s="41"/>
      <c r="S375" s="41"/>
      <c r="T375" s="41"/>
      <c r="U375" s="41"/>
      <c r="V375" s="59"/>
    </row>
    <row r="376" spans="1:22" x14ac:dyDescent="0.25">
      <c r="A376" s="58" t="s">
        <v>106</v>
      </c>
      <c r="B376" s="44" t="s">
        <v>100</v>
      </c>
      <c r="C376" s="80" t="s">
        <v>74</v>
      </c>
      <c r="D376" s="46">
        <v>27.2314987180998</v>
      </c>
      <c r="E376" s="40"/>
      <c r="F376" s="41"/>
      <c r="G376" s="41"/>
      <c r="H376" s="44" t="s">
        <v>107</v>
      </c>
      <c r="I376" s="44" t="s">
        <v>100</v>
      </c>
      <c r="J376" s="80" t="s">
        <v>74</v>
      </c>
      <c r="K376" s="46">
        <v>27.197351169343399</v>
      </c>
      <c r="L376" s="41"/>
      <c r="M376" s="41"/>
      <c r="N376" s="44" t="s">
        <v>108</v>
      </c>
      <c r="O376" s="44" t="s">
        <v>100</v>
      </c>
      <c r="P376" s="80" t="s">
        <v>74</v>
      </c>
      <c r="Q376" s="46">
        <v>27.153331613943099</v>
      </c>
      <c r="R376" s="41"/>
      <c r="S376" s="41"/>
      <c r="T376" s="41"/>
      <c r="U376" s="41"/>
      <c r="V376" s="59"/>
    </row>
    <row r="377" spans="1:22" x14ac:dyDescent="0.25">
      <c r="A377" s="58" t="s">
        <v>109</v>
      </c>
      <c r="B377" s="44" t="s">
        <v>100</v>
      </c>
      <c r="C377" s="80" t="s">
        <v>110</v>
      </c>
      <c r="D377" s="46">
        <v>28.330283174596001</v>
      </c>
      <c r="E377" s="40"/>
      <c r="F377" s="41"/>
      <c r="G377" s="41"/>
      <c r="H377" s="44" t="s">
        <v>111</v>
      </c>
      <c r="I377" s="44" t="s">
        <v>100</v>
      </c>
      <c r="J377" s="80" t="s">
        <v>110</v>
      </c>
      <c r="K377" s="46">
        <v>28.657949289892901</v>
      </c>
      <c r="L377" s="41"/>
      <c r="M377" s="41"/>
      <c r="N377" s="44" t="s">
        <v>112</v>
      </c>
      <c r="O377" s="44" t="s">
        <v>100</v>
      </c>
      <c r="P377" s="80" t="s">
        <v>110</v>
      </c>
      <c r="Q377" s="46">
        <v>28.3802428825595</v>
      </c>
      <c r="R377" s="41"/>
      <c r="S377" s="41"/>
      <c r="T377" s="41"/>
      <c r="U377" s="41"/>
      <c r="V377" s="59"/>
    </row>
    <row r="378" spans="1:22" x14ac:dyDescent="0.25">
      <c r="A378" s="58" t="s">
        <v>113</v>
      </c>
      <c r="B378" s="44" t="s">
        <v>100</v>
      </c>
      <c r="C378" s="80" t="s">
        <v>114</v>
      </c>
      <c r="D378" s="46">
        <v>27.664409760387901</v>
      </c>
      <c r="E378" s="40"/>
      <c r="F378" s="41"/>
      <c r="G378" s="41"/>
      <c r="H378" s="44" t="s">
        <v>115</v>
      </c>
      <c r="I378" s="44" t="s">
        <v>100</v>
      </c>
      <c r="J378" s="80" t="s">
        <v>114</v>
      </c>
      <c r="K378" s="46">
        <v>27.453475986455</v>
      </c>
      <c r="L378" s="41"/>
      <c r="M378" s="41"/>
      <c r="N378" s="44" t="s">
        <v>116</v>
      </c>
      <c r="O378" s="44" t="s">
        <v>100</v>
      </c>
      <c r="P378" s="80" t="s">
        <v>114</v>
      </c>
      <c r="Q378" s="46">
        <v>27.851929037959</v>
      </c>
      <c r="R378" s="41"/>
      <c r="S378" s="41"/>
      <c r="T378" s="41"/>
      <c r="U378" s="41"/>
      <c r="V378" s="59"/>
    </row>
    <row r="379" spans="1:22" x14ac:dyDescent="0.25">
      <c r="A379" s="58" t="s">
        <v>117</v>
      </c>
      <c r="B379" s="44" t="s">
        <v>100</v>
      </c>
      <c r="C379" s="80" t="s">
        <v>118</v>
      </c>
      <c r="D379" s="46">
        <v>27.159192265749599</v>
      </c>
      <c r="E379" s="40"/>
      <c r="F379" s="41"/>
      <c r="G379" s="41"/>
      <c r="H379" s="44" t="s">
        <v>119</v>
      </c>
      <c r="I379" s="44" t="s">
        <v>100</v>
      </c>
      <c r="J379" s="80" t="s">
        <v>118</v>
      </c>
      <c r="K379" s="46">
        <v>27.422527830791001</v>
      </c>
      <c r="L379" s="41"/>
      <c r="M379" s="41"/>
      <c r="N379" s="44" t="s">
        <v>120</v>
      </c>
      <c r="O379" s="44" t="s">
        <v>100</v>
      </c>
      <c r="P379" s="80" t="s">
        <v>118</v>
      </c>
      <c r="Q379" s="46">
        <v>27.133703373807499</v>
      </c>
      <c r="R379" s="41"/>
      <c r="S379" s="41"/>
      <c r="T379" s="41"/>
      <c r="U379" s="41"/>
      <c r="V379" s="59"/>
    </row>
    <row r="380" spans="1:22" x14ac:dyDescent="0.25">
      <c r="A380" s="58" t="s">
        <v>121</v>
      </c>
      <c r="B380" s="44" t="s">
        <v>100</v>
      </c>
      <c r="C380" s="80" t="s">
        <v>66</v>
      </c>
      <c r="D380" s="46">
        <v>25.547871177402101</v>
      </c>
      <c r="E380" s="40"/>
      <c r="F380" s="41"/>
      <c r="G380" s="41"/>
      <c r="H380" s="44" t="s">
        <v>122</v>
      </c>
      <c r="I380" s="44" t="s">
        <v>100</v>
      </c>
      <c r="J380" s="80" t="s">
        <v>66</v>
      </c>
      <c r="K380" s="46">
        <v>25.5322990595702</v>
      </c>
      <c r="L380" s="41"/>
      <c r="M380" s="41"/>
      <c r="N380" s="44" t="s">
        <v>123</v>
      </c>
      <c r="O380" s="44" t="s">
        <v>100</v>
      </c>
      <c r="P380" s="80" t="s">
        <v>66</v>
      </c>
      <c r="Q380" s="46">
        <v>25.424064904122702</v>
      </c>
      <c r="R380" s="41"/>
      <c r="S380" s="41"/>
      <c r="T380" s="41"/>
      <c r="U380" s="41"/>
      <c r="V380" s="59"/>
    </row>
    <row r="381" spans="1:22" x14ac:dyDescent="0.25">
      <c r="A381" s="58" t="s">
        <v>124</v>
      </c>
      <c r="B381" s="44" t="s">
        <v>100</v>
      </c>
      <c r="C381" s="80" t="s">
        <v>70</v>
      </c>
      <c r="D381" s="46">
        <v>26.498995658860999</v>
      </c>
      <c r="E381" s="40"/>
      <c r="F381" s="41"/>
      <c r="G381" s="41"/>
      <c r="H381" s="44" t="s">
        <v>125</v>
      </c>
      <c r="I381" s="44" t="s">
        <v>100</v>
      </c>
      <c r="J381" s="80" t="s">
        <v>70</v>
      </c>
      <c r="K381" s="46">
        <v>26.6716405601817</v>
      </c>
      <c r="L381" s="41"/>
      <c r="M381" s="41"/>
      <c r="N381" s="44" t="s">
        <v>126</v>
      </c>
      <c r="O381" s="44" t="s">
        <v>100</v>
      </c>
      <c r="P381" s="80" t="s">
        <v>70</v>
      </c>
      <c r="Q381" s="46">
        <v>26.4977613433641</v>
      </c>
      <c r="R381" s="41"/>
      <c r="S381" s="41"/>
      <c r="T381" s="41"/>
      <c r="U381" s="41"/>
      <c r="V381" s="59"/>
    </row>
    <row r="382" spans="1:22" x14ac:dyDescent="0.25">
      <c r="A382" s="58" t="s">
        <v>127</v>
      </c>
      <c r="B382" s="44" t="s">
        <v>100</v>
      </c>
      <c r="C382" s="80" t="s">
        <v>74</v>
      </c>
      <c r="D382" s="46">
        <v>25.431293910958399</v>
      </c>
      <c r="E382" s="40"/>
      <c r="F382" s="41"/>
      <c r="G382" s="41"/>
      <c r="H382" s="44" t="s">
        <v>128</v>
      </c>
      <c r="I382" s="44" t="s">
        <v>100</v>
      </c>
      <c r="J382" s="80" t="s">
        <v>74</v>
      </c>
      <c r="K382" s="46">
        <v>25.694102869091498</v>
      </c>
      <c r="L382" s="41"/>
      <c r="M382" s="41"/>
      <c r="N382" s="44" t="s">
        <v>129</v>
      </c>
      <c r="O382" s="44" t="s">
        <v>100</v>
      </c>
      <c r="P382" s="80" t="s">
        <v>74</v>
      </c>
      <c r="Q382" s="46">
        <v>25.445712866560701</v>
      </c>
      <c r="R382" s="41"/>
      <c r="S382" s="41"/>
      <c r="T382" s="41"/>
      <c r="U382" s="41"/>
      <c r="V382" s="59"/>
    </row>
    <row r="383" spans="1:22" x14ac:dyDescent="0.25">
      <c r="A383" s="58" t="s">
        <v>130</v>
      </c>
      <c r="B383" s="44" t="s">
        <v>100</v>
      </c>
      <c r="C383" s="80" t="s">
        <v>110</v>
      </c>
      <c r="D383" s="46">
        <v>25.8036872379631</v>
      </c>
      <c r="E383" s="40"/>
      <c r="F383" s="41"/>
      <c r="G383" s="41"/>
      <c r="H383" s="44" t="s">
        <v>131</v>
      </c>
      <c r="I383" s="44" t="s">
        <v>100</v>
      </c>
      <c r="J383" s="80" t="s">
        <v>110</v>
      </c>
      <c r="K383" s="46">
        <v>26.077587451790901</v>
      </c>
      <c r="L383" s="41"/>
      <c r="M383" s="41"/>
      <c r="N383" s="44" t="s">
        <v>132</v>
      </c>
      <c r="O383" s="44" t="s">
        <v>100</v>
      </c>
      <c r="P383" s="80" t="s">
        <v>110</v>
      </c>
      <c r="Q383" s="46">
        <v>25.827837743488999</v>
      </c>
      <c r="R383" s="41"/>
      <c r="S383" s="41"/>
      <c r="T383" s="41"/>
      <c r="U383" s="41"/>
      <c r="V383" s="59"/>
    </row>
    <row r="384" spans="1:22" x14ac:dyDescent="0.25">
      <c r="A384" s="58" t="s">
        <v>133</v>
      </c>
      <c r="B384" s="44" t="s">
        <v>100</v>
      </c>
      <c r="C384" s="80" t="s">
        <v>114</v>
      </c>
      <c r="D384" s="46">
        <v>26.2373545580122</v>
      </c>
      <c r="E384" s="40"/>
      <c r="F384" s="41"/>
      <c r="G384" s="41"/>
      <c r="H384" s="44" t="s">
        <v>134</v>
      </c>
      <c r="I384" s="44" t="s">
        <v>100</v>
      </c>
      <c r="J384" s="80" t="s">
        <v>114</v>
      </c>
      <c r="K384" s="46">
        <v>26.371219246077601</v>
      </c>
      <c r="L384" s="41"/>
      <c r="M384" s="41"/>
      <c r="N384" s="44" t="s">
        <v>135</v>
      </c>
      <c r="O384" s="44" t="s">
        <v>100</v>
      </c>
      <c r="P384" s="80" t="s">
        <v>114</v>
      </c>
      <c r="Q384" s="46">
        <v>26.063085521843998</v>
      </c>
      <c r="R384" s="41"/>
      <c r="S384" s="41"/>
      <c r="T384" s="41"/>
      <c r="U384" s="41"/>
      <c r="V384" s="59"/>
    </row>
    <row r="385" spans="1:22" x14ac:dyDescent="0.25">
      <c r="A385" s="58" t="s">
        <v>136</v>
      </c>
      <c r="B385" s="44" t="s">
        <v>100</v>
      </c>
      <c r="C385" s="80" t="s">
        <v>118</v>
      </c>
      <c r="D385" s="46">
        <v>26.118234303272502</v>
      </c>
      <c r="E385" s="40"/>
      <c r="F385" s="41"/>
      <c r="G385" s="41"/>
      <c r="H385" s="44" t="s">
        <v>137</v>
      </c>
      <c r="I385" s="44" t="s">
        <v>100</v>
      </c>
      <c r="J385" s="80" t="s">
        <v>118</v>
      </c>
      <c r="K385" s="46">
        <v>26.079384356080698</v>
      </c>
      <c r="L385" s="41"/>
      <c r="M385" s="41"/>
      <c r="N385" s="44" t="s">
        <v>138</v>
      </c>
      <c r="O385" s="44" t="s">
        <v>100</v>
      </c>
      <c r="P385" s="80" t="s">
        <v>118</v>
      </c>
      <c r="Q385" s="46">
        <v>25.9648009942375</v>
      </c>
      <c r="R385" s="41"/>
      <c r="S385" s="41"/>
      <c r="T385" s="41"/>
      <c r="U385" s="41"/>
      <c r="V385" s="59"/>
    </row>
    <row r="386" spans="1:22" x14ac:dyDescent="0.25">
      <c r="A386" s="58"/>
      <c r="B386" s="44"/>
      <c r="C386" s="80"/>
      <c r="D386" s="46"/>
      <c r="E386" s="40"/>
      <c r="F386" s="41"/>
      <c r="G386" s="41"/>
      <c r="H386" s="44"/>
      <c r="I386" s="44"/>
      <c r="J386" s="80"/>
      <c r="K386" s="46"/>
      <c r="L386" s="41"/>
      <c r="M386" s="41"/>
      <c r="N386" s="44"/>
      <c r="O386" s="44"/>
      <c r="P386" s="80"/>
      <c r="Q386" s="46"/>
      <c r="R386" s="41"/>
      <c r="S386" s="41"/>
      <c r="T386" s="41"/>
      <c r="U386" s="41"/>
      <c r="V386" s="59"/>
    </row>
    <row r="387" spans="1:22" x14ac:dyDescent="0.25">
      <c r="A387" s="58" t="s">
        <v>139</v>
      </c>
      <c r="B387" s="44" t="s">
        <v>191</v>
      </c>
      <c r="C387" s="80" t="s">
        <v>66</v>
      </c>
      <c r="D387" s="46">
        <v>27.196899818661102</v>
      </c>
      <c r="E387" s="40"/>
      <c r="F387" s="41"/>
      <c r="G387" s="41"/>
      <c r="H387" s="44" t="s">
        <v>141</v>
      </c>
      <c r="I387" s="44" t="s">
        <v>191</v>
      </c>
      <c r="J387" s="80" t="s">
        <v>66</v>
      </c>
      <c r="K387" s="46">
        <v>26.723051865438901</v>
      </c>
      <c r="L387" s="41"/>
      <c r="M387" s="41"/>
      <c r="N387" s="44" t="s">
        <v>142</v>
      </c>
      <c r="O387" s="44" t="s">
        <v>191</v>
      </c>
      <c r="P387" s="80" t="s">
        <v>66</v>
      </c>
      <c r="Q387" s="46">
        <v>26.6608587620374</v>
      </c>
      <c r="R387" s="41"/>
      <c r="S387" s="41"/>
      <c r="T387" s="41"/>
      <c r="U387" s="41"/>
      <c r="V387" s="59"/>
    </row>
    <row r="388" spans="1:22" x14ac:dyDescent="0.25">
      <c r="A388" s="58" t="s">
        <v>143</v>
      </c>
      <c r="B388" s="44" t="s">
        <v>191</v>
      </c>
      <c r="C388" s="80" t="s">
        <v>70</v>
      </c>
      <c r="D388" s="46">
        <v>26.805364690551901</v>
      </c>
      <c r="E388" s="40"/>
      <c r="F388" s="41"/>
      <c r="G388" s="41"/>
      <c r="H388" s="44" t="s">
        <v>144</v>
      </c>
      <c r="I388" s="44" t="s">
        <v>191</v>
      </c>
      <c r="J388" s="80" t="s">
        <v>70</v>
      </c>
      <c r="K388" s="46">
        <v>26.8665802306198</v>
      </c>
      <c r="L388" s="41"/>
      <c r="M388" s="41"/>
      <c r="N388" s="44" t="s">
        <v>145</v>
      </c>
      <c r="O388" s="44" t="s">
        <v>191</v>
      </c>
      <c r="P388" s="80" t="s">
        <v>70</v>
      </c>
      <c r="Q388" s="46">
        <v>27.054079211068501</v>
      </c>
      <c r="R388" s="41"/>
      <c r="S388" s="41"/>
      <c r="T388" s="41"/>
      <c r="U388" s="41"/>
      <c r="V388" s="59"/>
    </row>
    <row r="389" spans="1:22" x14ac:dyDescent="0.25">
      <c r="A389" s="58" t="s">
        <v>146</v>
      </c>
      <c r="B389" s="44" t="s">
        <v>191</v>
      </c>
      <c r="C389" s="80" t="s">
        <v>74</v>
      </c>
      <c r="D389" s="46">
        <v>28.640548562922</v>
      </c>
      <c r="E389" s="40"/>
      <c r="F389" s="41"/>
      <c r="G389" s="41"/>
      <c r="H389" s="44" t="s">
        <v>147</v>
      </c>
      <c r="I389" s="44" t="s">
        <v>191</v>
      </c>
      <c r="J389" s="80" t="s">
        <v>74</v>
      </c>
      <c r="K389" s="46">
        <v>28.480898752649502</v>
      </c>
      <c r="L389" s="41"/>
      <c r="M389" s="41"/>
      <c r="N389" s="44" t="s">
        <v>148</v>
      </c>
      <c r="O389" s="44" t="s">
        <v>191</v>
      </c>
      <c r="P389" s="80" t="s">
        <v>74</v>
      </c>
      <c r="Q389" s="46">
        <v>28.306917691836201</v>
      </c>
      <c r="R389" s="41"/>
      <c r="S389" s="41"/>
      <c r="T389" s="41"/>
      <c r="U389" s="41"/>
      <c r="V389" s="59"/>
    </row>
    <row r="390" spans="1:22" x14ac:dyDescent="0.25">
      <c r="A390" s="58" t="s">
        <v>149</v>
      </c>
      <c r="B390" s="44" t="s">
        <v>191</v>
      </c>
      <c r="C390" s="80" t="s">
        <v>110</v>
      </c>
      <c r="D390" s="46">
        <v>29.983967421398699</v>
      </c>
      <c r="E390" s="40"/>
      <c r="F390" s="41"/>
      <c r="G390" s="41"/>
      <c r="H390" s="44" t="s">
        <v>150</v>
      </c>
      <c r="I390" s="44" t="s">
        <v>191</v>
      </c>
      <c r="J390" s="80" t="s">
        <v>110</v>
      </c>
      <c r="K390" s="46">
        <v>29.877340402433401</v>
      </c>
      <c r="L390" s="41"/>
      <c r="M390" s="41"/>
      <c r="N390" s="44" t="s">
        <v>151</v>
      </c>
      <c r="O390" s="44" t="s">
        <v>191</v>
      </c>
      <c r="P390" s="80" t="s">
        <v>110</v>
      </c>
      <c r="Q390" s="46">
        <v>29.825564257770299</v>
      </c>
      <c r="R390" s="41"/>
      <c r="S390" s="41"/>
      <c r="T390" s="41"/>
      <c r="U390" s="41"/>
      <c r="V390" s="59"/>
    </row>
    <row r="391" spans="1:22" x14ac:dyDescent="0.25">
      <c r="A391" s="58" t="s">
        <v>152</v>
      </c>
      <c r="B391" s="44" t="s">
        <v>191</v>
      </c>
      <c r="C391" s="80" t="s">
        <v>114</v>
      </c>
      <c r="D391" s="46">
        <v>28.4537918821792</v>
      </c>
      <c r="E391" s="40"/>
      <c r="F391" s="41"/>
      <c r="G391" s="41"/>
      <c r="H391" s="44" t="s">
        <v>153</v>
      </c>
      <c r="I391" s="44" t="s">
        <v>191</v>
      </c>
      <c r="J391" s="80" t="s">
        <v>114</v>
      </c>
      <c r="K391" s="46">
        <v>28.5444467829827</v>
      </c>
      <c r="L391" s="41"/>
      <c r="M391" s="41"/>
      <c r="N391" s="44" t="s">
        <v>154</v>
      </c>
      <c r="O391" s="44" t="s">
        <v>191</v>
      </c>
      <c r="P391" s="80" t="s">
        <v>114</v>
      </c>
      <c r="Q391" s="46">
        <v>28.557082522774799</v>
      </c>
      <c r="R391" s="41"/>
      <c r="S391" s="41"/>
      <c r="T391" s="41"/>
      <c r="U391" s="41"/>
      <c r="V391" s="59"/>
    </row>
    <row r="392" spans="1:22" x14ac:dyDescent="0.25">
      <c r="A392" s="58" t="s">
        <v>155</v>
      </c>
      <c r="B392" s="44" t="s">
        <v>191</v>
      </c>
      <c r="C392" s="80" t="s">
        <v>118</v>
      </c>
      <c r="D392" s="46">
        <v>28.296484076423202</v>
      </c>
      <c r="E392" s="40"/>
      <c r="F392" s="41"/>
      <c r="G392" s="41"/>
      <c r="H392" s="44" t="s">
        <v>156</v>
      </c>
      <c r="I392" s="44" t="s">
        <v>191</v>
      </c>
      <c r="J392" s="80" t="s">
        <v>118</v>
      </c>
      <c r="K392" s="46">
        <v>28.295399954868898</v>
      </c>
      <c r="L392" s="41"/>
      <c r="M392" s="41"/>
      <c r="N392" s="44" t="s">
        <v>157</v>
      </c>
      <c r="O392" s="44" t="s">
        <v>191</v>
      </c>
      <c r="P392" s="80" t="s">
        <v>118</v>
      </c>
      <c r="Q392" s="46">
        <v>26.070278871130299</v>
      </c>
      <c r="R392" s="41"/>
      <c r="S392" s="41"/>
      <c r="T392" s="41"/>
      <c r="U392" s="41"/>
      <c r="V392" s="59"/>
    </row>
    <row r="393" spans="1:22" x14ac:dyDescent="0.25">
      <c r="A393" s="58" t="s">
        <v>158</v>
      </c>
      <c r="B393" s="44" t="s">
        <v>191</v>
      </c>
      <c r="C393" s="80" t="s">
        <v>66</v>
      </c>
      <c r="D393" s="46">
        <v>26.581930917043302</v>
      </c>
      <c r="E393" s="40"/>
      <c r="F393" s="41"/>
      <c r="G393" s="41"/>
      <c r="H393" s="44" t="s">
        <v>159</v>
      </c>
      <c r="I393" s="44" t="s">
        <v>191</v>
      </c>
      <c r="J393" s="80" t="s">
        <v>66</v>
      </c>
      <c r="K393" s="46">
        <v>26.594584532695698</v>
      </c>
      <c r="L393" s="41"/>
      <c r="M393" s="41"/>
      <c r="N393" s="44" t="s">
        <v>160</v>
      </c>
      <c r="O393" s="44" t="s">
        <v>191</v>
      </c>
      <c r="P393" s="80" t="s">
        <v>66</v>
      </c>
      <c r="Q393" s="46">
        <v>26.528226508513999</v>
      </c>
      <c r="R393" s="41"/>
      <c r="S393" s="41"/>
      <c r="T393" s="41"/>
      <c r="U393" s="41"/>
      <c r="V393" s="59"/>
    </row>
    <row r="394" spans="1:22" x14ac:dyDescent="0.25">
      <c r="A394" s="58" t="s">
        <v>161</v>
      </c>
      <c r="B394" s="44" t="s">
        <v>191</v>
      </c>
      <c r="C394" s="80" t="s">
        <v>70</v>
      </c>
      <c r="D394" s="46">
        <v>27.614957457647101</v>
      </c>
      <c r="E394" s="40"/>
      <c r="F394" s="41"/>
      <c r="G394" s="41"/>
      <c r="H394" s="44" t="s">
        <v>162</v>
      </c>
      <c r="I394" s="44" t="s">
        <v>191</v>
      </c>
      <c r="J394" s="80" t="s">
        <v>70</v>
      </c>
      <c r="K394" s="46">
        <v>27.535413266786801</v>
      </c>
      <c r="L394" s="41"/>
      <c r="M394" s="41"/>
      <c r="N394" s="44" t="s">
        <v>163</v>
      </c>
      <c r="O394" s="44" t="s">
        <v>191</v>
      </c>
      <c r="P394" s="80" t="s">
        <v>70</v>
      </c>
      <c r="Q394" s="46">
        <v>27.7010999762898</v>
      </c>
      <c r="R394" s="41"/>
      <c r="S394" s="41"/>
      <c r="T394" s="41"/>
      <c r="U394" s="41"/>
      <c r="V394" s="59"/>
    </row>
    <row r="395" spans="1:22" x14ac:dyDescent="0.25">
      <c r="A395" s="58" t="s">
        <v>164</v>
      </c>
      <c r="B395" s="44" t="s">
        <v>191</v>
      </c>
      <c r="C395" s="80" t="s">
        <v>74</v>
      </c>
      <c r="D395" s="46">
        <v>26.715687749473599</v>
      </c>
      <c r="E395" s="40"/>
      <c r="F395" s="41"/>
      <c r="G395" s="41"/>
      <c r="H395" s="44" t="s">
        <v>165</v>
      </c>
      <c r="I395" s="44" t="s">
        <v>191</v>
      </c>
      <c r="J395" s="80" t="s">
        <v>74</v>
      </c>
      <c r="K395" s="46">
        <v>26.879065169329401</v>
      </c>
      <c r="L395" s="41"/>
      <c r="M395" s="41"/>
      <c r="N395" s="44" t="s">
        <v>166</v>
      </c>
      <c r="O395" s="44" t="s">
        <v>191</v>
      </c>
      <c r="P395" s="80" t="s">
        <v>74</v>
      </c>
      <c r="Q395" s="46">
        <v>26.676290345347802</v>
      </c>
      <c r="R395" s="41"/>
      <c r="S395" s="41"/>
      <c r="T395" s="41"/>
      <c r="U395" s="41"/>
      <c r="V395" s="59"/>
    </row>
    <row r="396" spans="1:22" x14ac:dyDescent="0.25">
      <c r="A396" s="58" t="s">
        <v>167</v>
      </c>
      <c r="B396" s="44" t="s">
        <v>191</v>
      </c>
      <c r="C396" s="80" t="s">
        <v>110</v>
      </c>
      <c r="D396" s="46">
        <v>26.886081821126101</v>
      </c>
      <c r="E396" s="40"/>
      <c r="F396" s="41"/>
      <c r="G396" s="41"/>
      <c r="H396" s="44" t="s">
        <v>168</v>
      </c>
      <c r="I396" s="44" t="s">
        <v>191</v>
      </c>
      <c r="J396" s="80" t="s">
        <v>110</v>
      </c>
      <c r="K396" s="46">
        <v>26.586295510494502</v>
      </c>
      <c r="L396" s="41"/>
      <c r="M396" s="41"/>
      <c r="N396" s="44" t="s">
        <v>169</v>
      </c>
      <c r="O396" s="44" t="s">
        <v>191</v>
      </c>
      <c r="P396" s="80" t="s">
        <v>110</v>
      </c>
      <c r="Q396" s="46">
        <v>26.6473773742348</v>
      </c>
      <c r="R396" s="41"/>
      <c r="S396" s="41"/>
      <c r="T396" s="41"/>
      <c r="U396" s="41"/>
      <c r="V396" s="59"/>
    </row>
    <row r="397" spans="1:22" x14ac:dyDescent="0.25">
      <c r="A397" s="58" t="s">
        <v>170</v>
      </c>
      <c r="B397" s="44" t="s">
        <v>191</v>
      </c>
      <c r="C397" s="80" t="s">
        <v>114</v>
      </c>
      <c r="D397" s="46">
        <v>27.123120879201799</v>
      </c>
      <c r="E397" s="40"/>
      <c r="F397" s="41"/>
      <c r="G397" s="41"/>
      <c r="H397" s="44" t="s">
        <v>171</v>
      </c>
      <c r="I397" s="44" t="s">
        <v>191</v>
      </c>
      <c r="J397" s="80" t="s">
        <v>114</v>
      </c>
      <c r="K397" s="46">
        <v>26.942918396459799</v>
      </c>
      <c r="L397" s="41"/>
      <c r="M397" s="41"/>
      <c r="N397" s="44" t="s">
        <v>172</v>
      </c>
      <c r="O397" s="44" t="s">
        <v>191</v>
      </c>
      <c r="P397" s="80" t="s">
        <v>114</v>
      </c>
      <c r="Q397" s="46">
        <v>26.788173742406201</v>
      </c>
      <c r="R397" s="41"/>
      <c r="S397" s="41"/>
      <c r="T397" s="41"/>
      <c r="U397" s="41"/>
      <c r="V397" s="59"/>
    </row>
    <row r="398" spans="1:22" x14ac:dyDescent="0.25">
      <c r="A398" s="58" t="s">
        <v>173</v>
      </c>
      <c r="B398" s="44" t="s">
        <v>191</v>
      </c>
      <c r="C398" s="80" t="s">
        <v>118</v>
      </c>
      <c r="D398" s="46">
        <v>27.303707425026101</v>
      </c>
      <c r="E398" s="40"/>
      <c r="F398" s="41"/>
      <c r="G398" s="41"/>
      <c r="H398" s="44" t="s">
        <v>174</v>
      </c>
      <c r="I398" s="44" t="s">
        <v>191</v>
      </c>
      <c r="J398" s="80" t="s">
        <v>118</v>
      </c>
      <c r="K398" s="46">
        <v>27.023446055271599</v>
      </c>
      <c r="L398" s="41"/>
      <c r="M398" s="41"/>
      <c r="N398" s="44" t="s">
        <v>175</v>
      </c>
      <c r="O398" s="44" t="s">
        <v>191</v>
      </c>
      <c r="P398" s="80" t="s">
        <v>118</v>
      </c>
      <c r="Q398" s="46">
        <v>27.059984831089501</v>
      </c>
      <c r="R398" s="41"/>
      <c r="S398" s="41"/>
      <c r="T398" s="41"/>
      <c r="U398" s="41"/>
      <c r="V398" s="59"/>
    </row>
    <row r="399" spans="1:22" x14ac:dyDescent="0.25">
      <c r="A399" s="58"/>
      <c r="B399" s="44"/>
      <c r="C399" s="80"/>
      <c r="D399" s="46"/>
      <c r="E399" s="40"/>
      <c r="F399" s="41"/>
      <c r="G399" s="41"/>
      <c r="H399" s="44"/>
      <c r="I399" s="44"/>
      <c r="J399" s="80"/>
      <c r="K399" s="46"/>
      <c r="L399" s="41"/>
      <c r="M399" s="41"/>
      <c r="N399" s="44"/>
      <c r="O399" s="44"/>
      <c r="P399" s="80"/>
      <c r="Q399" s="46"/>
      <c r="R399" s="41"/>
      <c r="S399" s="41"/>
      <c r="T399" s="41"/>
      <c r="U399" s="41"/>
      <c r="V399" s="59"/>
    </row>
    <row r="400" spans="1:22" x14ac:dyDescent="0.25">
      <c r="A400" s="206" t="s">
        <v>95</v>
      </c>
      <c r="B400" s="78" t="s">
        <v>96</v>
      </c>
      <c r="C400" s="47" t="s">
        <v>176</v>
      </c>
      <c r="D400" s="44" t="s">
        <v>177</v>
      </c>
      <c r="E400" s="40"/>
      <c r="F400" s="44" t="s">
        <v>178</v>
      </c>
      <c r="G400" s="41" t="s">
        <v>179</v>
      </c>
      <c r="H400" s="41"/>
      <c r="I400" s="41"/>
      <c r="J400" s="41"/>
      <c r="K400" s="44" t="s">
        <v>177</v>
      </c>
      <c r="L400" s="44" t="s">
        <v>178</v>
      </c>
      <c r="M400" s="41" t="s">
        <v>179</v>
      </c>
      <c r="N400" s="41"/>
      <c r="O400" s="41"/>
      <c r="P400" s="41"/>
      <c r="Q400" s="44" t="s">
        <v>177</v>
      </c>
      <c r="R400" s="44" t="s">
        <v>178</v>
      </c>
      <c r="S400" s="41" t="s">
        <v>179</v>
      </c>
      <c r="T400" s="41"/>
      <c r="U400" s="41" t="s">
        <v>180</v>
      </c>
      <c r="V400" s="59" t="s">
        <v>181</v>
      </c>
    </row>
    <row r="401" spans="1:22" x14ac:dyDescent="0.25">
      <c r="A401" s="58" t="s">
        <v>191</v>
      </c>
      <c r="B401" s="80" t="s">
        <v>66</v>
      </c>
      <c r="C401" s="49"/>
      <c r="D401" s="50">
        <f t="shared" ref="D401:D412" si="64">D387-D374</f>
        <v>1.0393909666565015</v>
      </c>
      <c r="E401" s="40"/>
      <c r="F401" s="50">
        <f>POWER(2,-D401)</f>
        <v>0.48653282006551907</v>
      </c>
      <c r="G401" s="50">
        <f>F401/F403</f>
        <v>1.2920472929868982</v>
      </c>
      <c r="H401" s="50" t="s">
        <v>176</v>
      </c>
      <c r="I401" s="41"/>
      <c r="J401" s="41"/>
      <c r="K401" s="50">
        <f t="shared" ref="K401:K412" si="65">K387-K374</f>
        <v>0.47570506049340011</v>
      </c>
      <c r="L401" s="50">
        <f>POWER(2,-K401)</f>
        <v>0.71911526479584731</v>
      </c>
      <c r="M401" s="50">
        <f>L401/L403</f>
        <v>1.7505915633675042</v>
      </c>
      <c r="N401" s="51" t="s">
        <v>176</v>
      </c>
      <c r="O401" s="41"/>
      <c r="P401" s="41"/>
      <c r="Q401" s="50">
        <f t="shared" ref="Q401:Q412" si="66">Q387-Q374</f>
        <v>0.65025706508879821</v>
      </c>
      <c r="R401" s="50">
        <f>POWER(2,-Q401)</f>
        <v>0.63716677065755978</v>
      </c>
      <c r="S401" s="50">
        <f>R401/R403</f>
        <v>1.41748062219807</v>
      </c>
      <c r="T401" s="52" t="s">
        <v>176</v>
      </c>
      <c r="U401" s="50">
        <f>AVERAGE(G401,M401,S401)</f>
        <v>1.4867064928508242</v>
      </c>
      <c r="V401" s="61">
        <f>STDEV(G401,M401,S401)</f>
        <v>0.23698075417730344</v>
      </c>
    </row>
    <row r="402" spans="1:22" x14ac:dyDescent="0.25">
      <c r="A402" s="58" t="s">
        <v>191</v>
      </c>
      <c r="B402" s="80" t="s">
        <v>70</v>
      </c>
      <c r="C402" s="44"/>
      <c r="D402" s="50">
        <f t="shared" si="64"/>
        <v>0.63911445699790193</v>
      </c>
      <c r="E402" s="40"/>
      <c r="F402" s="50">
        <f>POWER(2,-D402)</f>
        <v>0.64210696056799133</v>
      </c>
      <c r="G402" s="50">
        <f>F402/F403</f>
        <v>1.7051934134642663</v>
      </c>
      <c r="H402" s="50" t="s">
        <v>176</v>
      </c>
      <c r="I402" s="41"/>
      <c r="J402" s="41"/>
      <c r="K402" s="50">
        <f t="shared" si="65"/>
        <v>0.46911767246989911</v>
      </c>
      <c r="L402" s="50">
        <f t="shared" ref="L402:L412" si="67">POWER(2,-K402)</f>
        <v>0.72240627396722368</v>
      </c>
      <c r="M402" s="50">
        <f>L402/L403</f>
        <v>1.7586030924956089</v>
      </c>
      <c r="N402" s="51" t="s">
        <v>176</v>
      </c>
      <c r="O402" s="41"/>
      <c r="P402" s="41"/>
      <c r="Q402" s="50">
        <f t="shared" si="66"/>
        <v>0.69048656714510059</v>
      </c>
      <c r="R402" s="50">
        <f t="shared" ref="R402:R412" si="68">POWER(2,-Q402)</f>
        <v>0.61964483166968931</v>
      </c>
      <c r="S402" s="50">
        <f>R402/R403</f>
        <v>1.3785002325694469</v>
      </c>
      <c r="T402" s="52" t="s">
        <v>176</v>
      </c>
      <c r="U402" s="50">
        <f t="shared" ref="U402:U412" si="69">AVERAGE(G402,M402,S402)</f>
        <v>1.6140989128431074</v>
      </c>
      <c r="V402" s="61">
        <f t="shared" ref="V402:V412" si="70">STDEV(G402,M402,S402)</f>
        <v>0.20577463901942689</v>
      </c>
    </row>
    <row r="403" spans="1:22" x14ac:dyDescent="0.25">
      <c r="A403" s="58" t="s">
        <v>191</v>
      </c>
      <c r="B403" s="44" t="s">
        <v>74</v>
      </c>
      <c r="C403" s="44"/>
      <c r="D403" s="50">
        <f t="shared" si="64"/>
        <v>1.4090498448221993</v>
      </c>
      <c r="E403" s="40"/>
      <c r="F403" s="50">
        <f t="shared" ref="F403:F412" si="71">POWER(2,-D403)</f>
        <v>0.376559606375378</v>
      </c>
      <c r="G403" s="41">
        <v>1</v>
      </c>
      <c r="H403" s="50" t="s">
        <v>176</v>
      </c>
      <c r="I403" s="41"/>
      <c r="J403" s="41"/>
      <c r="K403" s="50">
        <f t="shared" si="65"/>
        <v>1.2835475833061025</v>
      </c>
      <c r="L403" s="50">
        <f t="shared" si="67"/>
        <v>0.41078414853806899</v>
      </c>
      <c r="M403" s="41">
        <v>1</v>
      </c>
      <c r="N403" s="51" t="s">
        <v>176</v>
      </c>
      <c r="O403" s="41"/>
      <c r="P403" s="41"/>
      <c r="Q403" s="50">
        <f t="shared" si="66"/>
        <v>1.1535860778931024</v>
      </c>
      <c r="R403" s="50">
        <f t="shared" si="68"/>
        <v>0.44950651224389437</v>
      </c>
      <c r="S403" s="41">
        <v>1</v>
      </c>
      <c r="T403" s="52" t="s">
        <v>176</v>
      </c>
      <c r="U403" s="50">
        <f t="shared" si="69"/>
        <v>1</v>
      </c>
      <c r="V403" s="61">
        <f t="shared" si="70"/>
        <v>0</v>
      </c>
    </row>
    <row r="404" spans="1:22" x14ac:dyDescent="0.25">
      <c r="A404" s="58" t="s">
        <v>191</v>
      </c>
      <c r="B404" s="80" t="s">
        <v>110</v>
      </c>
      <c r="C404" s="44"/>
      <c r="D404" s="50">
        <f t="shared" si="64"/>
        <v>1.6536842468026975</v>
      </c>
      <c r="E404" s="40"/>
      <c r="F404" s="50">
        <f t="shared" si="71"/>
        <v>0.31782747552894469</v>
      </c>
      <c r="G404" s="50">
        <f>F404/F403</f>
        <v>0.84402965731835433</v>
      </c>
      <c r="H404" s="50" t="s">
        <v>176</v>
      </c>
      <c r="I404" s="41"/>
      <c r="J404" s="41"/>
      <c r="K404" s="50">
        <f t="shared" si="65"/>
        <v>1.2193911125404995</v>
      </c>
      <c r="L404" s="50">
        <f t="shared" si="67"/>
        <v>0.42946393463857468</v>
      </c>
      <c r="M404" s="50">
        <f>L404/L403</f>
        <v>1.0454734832563155</v>
      </c>
      <c r="N404" s="51" t="s">
        <v>176</v>
      </c>
      <c r="O404" s="41"/>
      <c r="P404" s="41"/>
      <c r="Q404" s="50">
        <f t="shared" si="66"/>
        <v>1.4453213752107992</v>
      </c>
      <c r="R404" s="50">
        <f t="shared" si="68"/>
        <v>0.36721034931262969</v>
      </c>
      <c r="S404" s="50">
        <f>R404/R403</f>
        <v>0.81691886393269375</v>
      </c>
      <c r="T404" s="52" t="s">
        <v>176</v>
      </c>
      <c r="U404" s="50">
        <f t="shared" si="69"/>
        <v>0.9021406681691212</v>
      </c>
      <c r="V404" s="61">
        <f t="shared" si="70"/>
        <v>0.12486781286670663</v>
      </c>
    </row>
    <row r="405" spans="1:22" x14ac:dyDescent="0.25">
      <c r="A405" s="58" t="s">
        <v>191</v>
      </c>
      <c r="B405" s="80" t="s">
        <v>114</v>
      </c>
      <c r="C405" s="44"/>
      <c r="D405" s="50">
        <f t="shared" si="64"/>
        <v>0.78938212179129863</v>
      </c>
      <c r="E405" s="40"/>
      <c r="F405" s="50">
        <f t="shared" si="71"/>
        <v>0.57859183852039231</v>
      </c>
      <c r="G405" s="50">
        <f>F405/F403</f>
        <v>1.536521253805476</v>
      </c>
      <c r="H405" s="50" t="s">
        <v>176</v>
      </c>
      <c r="I405" s="41"/>
      <c r="J405" s="41"/>
      <c r="K405" s="50">
        <f t="shared" si="65"/>
        <v>1.0909707965276993</v>
      </c>
      <c r="L405" s="50">
        <f t="shared" si="67"/>
        <v>0.46944537621779464</v>
      </c>
      <c r="M405" s="50">
        <f>L405/L403</f>
        <v>1.1428030460486216</v>
      </c>
      <c r="N405" s="51" t="s">
        <v>176</v>
      </c>
      <c r="O405" s="41"/>
      <c r="P405" s="41"/>
      <c r="Q405" s="50">
        <f t="shared" si="66"/>
        <v>0.7051534848157992</v>
      </c>
      <c r="R405" s="50">
        <f t="shared" si="68"/>
        <v>0.61337722944428452</v>
      </c>
      <c r="S405" s="50">
        <f>R405/R403</f>
        <v>1.3645569368558486</v>
      </c>
      <c r="T405" s="52" t="s">
        <v>176</v>
      </c>
      <c r="U405" s="50">
        <f t="shared" si="69"/>
        <v>1.3479604122366486</v>
      </c>
      <c r="V405" s="61">
        <f t="shared" si="70"/>
        <v>0.19738310528486153</v>
      </c>
    </row>
    <row r="406" spans="1:22" x14ac:dyDescent="0.25">
      <c r="A406" s="58" t="s">
        <v>191</v>
      </c>
      <c r="B406" s="44" t="s">
        <v>118</v>
      </c>
      <c r="C406" s="44"/>
      <c r="D406" s="50">
        <f t="shared" si="64"/>
        <v>1.1372918106736023</v>
      </c>
      <c r="E406" s="40"/>
      <c r="F406" s="50">
        <f t="shared" si="71"/>
        <v>0.45461216322273151</v>
      </c>
      <c r="G406" s="50">
        <f>F406/F403</f>
        <v>1.2072780923016631</v>
      </c>
      <c r="H406" s="50" t="s">
        <v>176</v>
      </c>
      <c r="I406" s="41"/>
      <c r="J406" s="41"/>
      <c r="K406" s="50">
        <f t="shared" si="65"/>
        <v>0.87287212407789738</v>
      </c>
      <c r="L406" s="50">
        <f t="shared" si="67"/>
        <v>0.54605867164014343</v>
      </c>
      <c r="M406" s="50">
        <f>L406/L403</f>
        <v>1.3293080406912001</v>
      </c>
      <c r="N406" s="51" t="s">
        <v>176</v>
      </c>
      <c r="O406" s="41"/>
      <c r="P406" s="41"/>
      <c r="Q406" s="50">
        <f t="shared" si="66"/>
        <v>-1.0634245026772007</v>
      </c>
      <c r="R406" s="50">
        <f t="shared" si="68"/>
        <v>2.0898863693550878</v>
      </c>
      <c r="S406" s="50">
        <f>R406/R403</f>
        <v>4.6492905273442444</v>
      </c>
      <c r="T406" s="52" t="s">
        <v>176</v>
      </c>
      <c r="U406" s="50">
        <f t="shared" si="69"/>
        <v>2.3952922201123692</v>
      </c>
      <c r="V406" s="61">
        <f t="shared" si="70"/>
        <v>1.9529731446768805</v>
      </c>
    </row>
    <row r="407" spans="1:22" x14ac:dyDescent="0.25">
      <c r="A407" s="58" t="s">
        <v>191</v>
      </c>
      <c r="B407" s="80" t="s">
        <v>66</v>
      </c>
      <c r="C407" s="44"/>
      <c r="D407" s="50">
        <f t="shared" si="64"/>
        <v>1.0340597396412008</v>
      </c>
      <c r="E407" s="40"/>
      <c r="F407" s="50">
        <f t="shared" si="71"/>
        <v>0.48833404294870775</v>
      </c>
      <c r="G407" s="50">
        <f>F407/F409</f>
        <v>1.1894825431113283</v>
      </c>
      <c r="H407" s="50" t="s">
        <v>176</v>
      </c>
      <c r="I407" s="41"/>
      <c r="J407" s="41"/>
      <c r="K407" s="50">
        <f t="shared" si="65"/>
        <v>1.0622854731254989</v>
      </c>
      <c r="L407" s="50">
        <f t="shared" si="67"/>
        <v>0.47887284282363624</v>
      </c>
      <c r="M407" s="50">
        <f>L407/L409</f>
        <v>1.0887531003816393</v>
      </c>
      <c r="N407" s="51" t="s">
        <v>183</v>
      </c>
      <c r="O407" s="41"/>
      <c r="P407" s="41"/>
      <c r="Q407" s="50">
        <f t="shared" si="66"/>
        <v>1.1041616043912974</v>
      </c>
      <c r="R407" s="50">
        <f t="shared" si="68"/>
        <v>0.46517271931864801</v>
      </c>
      <c r="S407" s="50">
        <f>R407/R409</f>
        <v>1.0915784924863161</v>
      </c>
      <c r="T407" s="52" t="s">
        <v>176</v>
      </c>
      <c r="U407" s="50">
        <f t="shared" si="69"/>
        <v>1.1232713786597612</v>
      </c>
      <c r="V407" s="61">
        <f t="shared" si="70"/>
        <v>5.7357950047579584E-2</v>
      </c>
    </row>
    <row r="408" spans="1:22" x14ac:dyDescent="0.25">
      <c r="A408" s="58" t="s">
        <v>191</v>
      </c>
      <c r="B408" s="80" t="s">
        <v>70</v>
      </c>
      <c r="C408" s="44"/>
      <c r="D408" s="50">
        <f t="shared" si="64"/>
        <v>1.1159617987861026</v>
      </c>
      <c r="E408" s="40"/>
      <c r="F408" s="50">
        <f t="shared" si="71"/>
        <v>0.4613834631672678</v>
      </c>
      <c r="G408" s="50">
        <f>F408/F409</f>
        <v>1.1238364046951312</v>
      </c>
      <c r="H408" s="50" t="s">
        <v>176</v>
      </c>
      <c r="I408" s="41"/>
      <c r="J408" s="41"/>
      <c r="K408" s="50">
        <f t="shared" si="65"/>
        <v>0.86377270660510064</v>
      </c>
      <c r="L408" s="50">
        <f t="shared" si="67"/>
        <v>0.54951367662651862</v>
      </c>
      <c r="M408" s="50">
        <f>L408/L409</f>
        <v>1.2493603011636589</v>
      </c>
      <c r="N408" s="51" t="s">
        <v>176</v>
      </c>
      <c r="O408" s="41"/>
      <c r="P408" s="41"/>
      <c r="Q408" s="50">
        <f t="shared" si="66"/>
        <v>1.2033386329256999</v>
      </c>
      <c r="R408" s="50">
        <f t="shared" si="68"/>
        <v>0.43426914788973298</v>
      </c>
      <c r="S408" s="50">
        <f>R408/R409</f>
        <v>1.0190598934544792</v>
      </c>
      <c r="T408" s="52" t="s">
        <v>176</v>
      </c>
      <c r="U408" s="50">
        <f t="shared" si="69"/>
        <v>1.1307521997710899</v>
      </c>
      <c r="V408" s="61">
        <f t="shared" si="70"/>
        <v>0.11530585680659543</v>
      </c>
    </row>
    <row r="409" spans="1:22" x14ac:dyDescent="0.25">
      <c r="A409" s="58" t="s">
        <v>191</v>
      </c>
      <c r="B409" s="80" t="s">
        <v>74</v>
      </c>
      <c r="C409" s="44"/>
      <c r="D409" s="50">
        <f t="shared" si="64"/>
        <v>1.2843938385152001</v>
      </c>
      <c r="E409" s="40"/>
      <c r="F409" s="50">
        <f t="shared" si="71"/>
        <v>0.41054326167021576</v>
      </c>
      <c r="G409" s="41">
        <f>F409/F409</f>
        <v>1</v>
      </c>
      <c r="H409" s="50" t="s">
        <v>176</v>
      </c>
      <c r="I409" s="41"/>
      <c r="J409" s="41"/>
      <c r="K409" s="50">
        <f t="shared" si="65"/>
        <v>1.1849623002379026</v>
      </c>
      <c r="L409" s="50">
        <f t="shared" si="67"/>
        <v>0.43983603137917821</v>
      </c>
      <c r="M409" s="41">
        <f>L409/L409</f>
        <v>1</v>
      </c>
      <c r="N409" s="51" t="s">
        <v>176</v>
      </c>
      <c r="O409" s="41"/>
      <c r="P409" s="41"/>
      <c r="Q409" s="50">
        <f t="shared" si="66"/>
        <v>1.2305774787871009</v>
      </c>
      <c r="R409" s="50">
        <f t="shared" si="68"/>
        <v>0.42614683462580166</v>
      </c>
      <c r="S409" s="41">
        <f>R409/R409</f>
        <v>1</v>
      </c>
      <c r="T409" s="52" t="s">
        <v>176</v>
      </c>
      <c r="U409" s="50">
        <f t="shared" si="69"/>
        <v>1</v>
      </c>
      <c r="V409" s="61">
        <f t="shared" si="70"/>
        <v>0</v>
      </c>
    </row>
    <row r="410" spans="1:22" x14ac:dyDescent="0.25">
      <c r="A410" s="58" t="s">
        <v>191</v>
      </c>
      <c r="B410" s="80" t="s">
        <v>110</v>
      </c>
      <c r="C410" s="44"/>
      <c r="D410" s="50">
        <f t="shared" si="64"/>
        <v>1.0823945831630013</v>
      </c>
      <c r="E410" s="40"/>
      <c r="F410" s="50">
        <f t="shared" si="71"/>
        <v>0.47224434201973797</v>
      </c>
      <c r="G410" s="50">
        <f>F410/F409</f>
        <v>1.1502912996269949</v>
      </c>
      <c r="H410" s="50" t="s">
        <v>176</v>
      </c>
      <c r="I410" s="41"/>
      <c r="J410" s="41"/>
      <c r="K410" s="50">
        <f t="shared" si="65"/>
        <v>0.50870805870360059</v>
      </c>
      <c r="L410" s="50">
        <f t="shared" si="67"/>
        <v>0.7028515635518956</v>
      </c>
      <c r="M410" s="50">
        <f>L410/L411</f>
        <v>1.0446293124903623</v>
      </c>
      <c r="N410" s="51" t="s">
        <v>176</v>
      </c>
      <c r="O410" s="41"/>
      <c r="P410" s="41"/>
      <c r="Q410" s="50">
        <f t="shared" si="66"/>
        <v>0.81953963074580116</v>
      </c>
      <c r="R410" s="50">
        <f t="shared" si="68"/>
        <v>0.5666227251822803</v>
      </c>
      <c r="S410" s="50">
        <f>R410/R409</f>
        <v>1.3296419899019785</v>
      </c>
      <c r="T410" s="52" t="s">
        <v>176</v>
      </c>
      <c r="U410" s="50">
        <f t="shared" si="69"/>
        <v>1.174854200673112</v>
      </c>
      <c r="V410" s="61">
        <f t="shared" si="70"/>
        <v>0.1440852478645385</v>
      </c>
    </row>
    <row r="411" spans="1:22" x14ac:dyDescent="0.25">
      <c r="A411" s="58" t="s">
        <v>191</v>
      </c>
      <c r="B411" s="80" t="s">
        <v>114</v>
      </c>
      <c r="C411" s="44"/>
      <c r="D411" s="50">
        <f t="shared" si="64"/>
        <v>0.88576632118959964</v>
      </c>
      <c r="E411" s="40"/>
      <c r="F411" s="50">
        <f t="shared" si="71"/>
        <v>0.54119997538513032</v>
      </c>
      <c r="G411" s="50">
        <f>F411/F409</f>
        <v>1.3182532169286205</v>
      </c>
      <c r="H411" s="50" t="s">
        <v>176</v>
      </c>
      <c r="I411" s="41"/>
      <c r="J411" s="41"/>
      <c r="K411" s="50">
        <f t="shared" si="65"/>
        <v>0.57169915038219798</v>
      </c>
      <c r="L411" s="50">
        <f t="shared" si="67"/>
        <v>0.67282389566143841</v>
      </c>
      <c r="M411" s="50">
        <f>L411/L409</f>
        <v>1.5297152749211755</v>
      </c>
      <c r="N411" s="51" t="s">
        <v>176</v>
      </c>
      <c r="O411" s="41"/>
      <c r="P411" s="41"/>
      <c r="Q411" s="50">
        <f t="shared" si="66"/>
        <v>0.72508822056220268</v>
      </c>
      <c r="R411" s="50">
        <f t="shared" si="68"/>
        <v>0.60496005027193356</v>
      </c>
      <c r="S411" s="50">
        <f>R411/R409</f>
        <v>1.4196047022222922</v>
      </c>
      <c r="T411" s="52" t="s">
        <v>176</v>
      </c>
      <c r="U411" s="50">
        <f t="shared" si="69"/>
        <v>1.4225243980240296</v>
      </c>
      <c r="V411" s="61">
        <f t="shared" si="70"/>
        <v>0.10576125926015011</v>
      </c>
    </row>
    <row r="412" spans="1:22" x14ac:dyDescent="0.25">
      <c r="A412" s="58" t="s">
        <v>191</v>
      </c>
      <c r="B412" s="80" t="s">
        <v>118</v>
      </c>
      <c r="C412" s="44"/>
      <c r="D412" s="50">
        <f t="shared" si="64"/>
        <v>1.1854731217535992</v>
      </c>
      <c r="E412" s="40"/>
      <c r="F412" s="50">
        <f t="shared" si="71"/>
        <v>0.43968032422679215</v>
      </c>
      <c r="G412" s="50">
        <f>F412/F409</f>
        <v>1.0709719663599833</v>
      </c>
      <c r="H412" s="50" t="s">
        <v>176</v>
      </c>
      <c r="I412" s="41"/>
      <c r="J412" s="41"/>
      <c r="K412" s="50">
        <f t="shared" si="65"/>
        <v>0.94406169919090033</v>
      </c>
      <c r="L412" s="50">
        <f t="shared" si="67"/>
        <v>0.51976748841353215</v>
      </c>
      <c r="M412" s="50">
        <f>L412/L409</f>
        <v>1.1817301251644066</v>
      </c>
      <c r="N412" s="51" t="s">
        <v>176</v>
      </c>
      <c r="O412" s="41"/>
      <c r="P412" s="41"/>
      <c r="Q412" s="50">
        <f t="shared" si="66"/>
        <v>1.0951838368520015</v>
      </c>
      <c r="R412" s="50">
        <f t="shared" si="68"/>
        <v>0.46807647480607434</v>
      </c>
      <c r="S412" s="50">
        <f>R412/R409</f>
        <v>1.0983924712642557</v>
      </c>
      <c r="T412" s="52" t="s">
        <v>176</v>
      </c>
      <c r="U412" s="50">
        <f t="shared" si="69"/>
        <v>1.1170315209295485</v>
      </c>
      <c r="V412" s="61">
        <f t="shared" si="70"/>
        <v>5.768364642388172E-2</v>
      </c>
    </row>
    <row r="413" spans="1:22" x14ac:dyDescent="0.25">
      <c r="A413" s="3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13"/>
    </row>
    <row r="414" spans="1:22" x14ac:dyDescent="0.25">
      <c r="A414" s="271" t="s">
        <v>91</v>
      </c>
      <c r="B414" s="272"/>
      <c r="C414" s="272"/>
      <c r="D414" s="272"/>
      <c r="E414" s="81"/>
      <c r="F414" s="81"/>
      <c r="G414" s="81"/>
      <c r="H414" s="272" t="s">
        <v>92</v>
      </c>
      <c r="I414" s="272"/>
      <c r="J414" s="272"/>
      <c r="K414" s="272"/>
      <c r="L414" s="81"/>
      <c r="M414" s="81"/>
      <c r="N414" s="272" t="s">
        <v>93</v>
      </c>
      <c r="O414" s="272"/>
      <c r="P414" s="272"/>
      <c r="Q414" s="272"/>
      <c r="R414" s="217"/>
      <c r="S414" s="217"/>
      <c r="T414" s="217"/>
      <c r="U414" s="217"/>
      <c r="V414" s="150"/>
    </row>
    <row r="415" spans="1:22" x14ac:dyDescent="0.25">
      <c r="A415" s="218" t="s">
        <v>94</v>
      </c>
      <c r="B415" s="73" t="s">
        <v>95</v>
      </c>
      <c r="C415" s="73" t="s">
        <v>96</v>
      </c>
      <c r="D415" s="73" t="s">
        <v>97</v>
      </c>
      <c r="E415" s="73" t="s">
        <v>98</v>
      </c>
      <c r="F415" s="87"/>
      <c r="G415" s="87"/>
      <c r="H415" s="73" t="s">
        <v>94</v>
      </c>
      <c r="I415" s="73" t="s">
        <v>95</v>
      </c>
      <c r="J415" s="73" t="s">
        <v>96</v>
      </c>
      <c r="K415" s="73" t="s">
        <v>97</v>
      </c>
      <c r="L415" s="87"/>
      <c r="M415" s="87"/>
      <c r="N415" s="73" t="s">
        <v>94</v>
      </c>
      <c r="O415" s="73" t="s">
        <v>95</v>
      </c>
      <c r="P415" s="73" t="s">
        <v>96</v>
      </c>
      <c r="Q415" s="73" t="s">
        <v>97</v>
      </c>
      <c r="R415" s="217"/>
      <c r="S415" s="217"/>
      <c r="T415" s="217"/>
      <c r="U415" s="217"/>
      <c r="V415" s="150"/>
    </row>
    <row r="416" spans="1:22" x14ac:dyDescent="0.25">
      <c r="A416" s="203" t="s">
        <v>99</v>
      </c>
      <c r="B416" s="83" t="s">
        <v>100</v>
      </c>
      <c r="C416" s="83" t="s">
        <v>66</v>
      </c>
      <c r="D416" s="84">
        <v>26.1575088520046</v>
      </c>
      <c r="E416" s="81"/>
      <c r="F416" s="81"/>
      <c r="G416" s="81"/>
      <c r="H416" s="83" t="s">
        <v>101</v>
      </c>
      <c r="I416" s="83" t="s">
        <v>100</v>
      </c>
      <c r="J416" s="83" t="s">
        <v>66</v>
      </c>
      <c r="K416" s="84">
        <v>26.247346804945501</v>
      </c>
      <c r="L416" s="81"/>
      <c r="M416" s="81"/>
      <c r="N416" s="83" t="s">
        <v>102</v>
      </c>
      <c r="O416" s="83" t="s">
        <v>100</v>
      </c>
      <c r="P416" s="83" t="s">
        <v>66</v>
      </c>
      <c r="Q416" s="84">
        <v>26.010601696948601</v>
      </c>
      <c r="R416" s="217"/>
      <c r="S416" s="217"/>
      <c r="T416" s="217"/>
      <c r="U416" s="217"/>
      <c r="V416" s="150"/>
    </row>
    <row r="417" spans="1:22" x14ac:dyDescent="0.25">
      <c r="A417" s="203" t="s">
        <v>103</v>
      </c>
      <c r="B417" s="83" t="s">
        <v>100</v>
      </c>
      <c r="C417" s="83" t="s">
        <v>70</v>
      </c>
      <c r="D417" s="84">
        <v>26.166250233553999</v>
      </c>
      <c r="E417" s="81"/>
      <c r="F417" s="81"/>
      <c r="G417" s="81"/>
      <c r="H417" s="83" t="s">
        <v>104</v>
      </c>
      <c r="I417" s="83" t="s">
        <v>100</v>
      </c>
      <c r="J417" s="83" t="s">
        <v>70</v>
      </c>
      <c r="K417" s="84">
        <v>26.397462558149901</v>
      </c>
      <c r="L417" s="81"/>
      <c r="M417" s="81"/>
      <c r="N417" s="83" t="s">
        <v>105</v>
      </c>
      <c r="O417" s="83" t="s">
        <v>100</v>
      </c>
      <c r="P417" s="83" t="s">
        <v>70</v>
      </c>
      <c r="Q417" s="84">
        <v>26.363592643923401</v>
      </c>
      <c r="R417" s="217"/>
      <c r="S417" s="217"/>
      <c r="T417" s="217"/>
      <c r="U417" s="217"/>
      <c r="V417" s="150"/>
    </row>
    <row r="418" spans="1:22" x14ac:dyDescent="0.25">
      <c r="A418" s="203" t="s">
        <v>106</v>
      </c>
      <c r="B418" s="83" t="s">
        <v>100</v>
      </c>
      <c r="C418" s="83" t="s">
        <v>74</v>
      </c>
      <c r="D418" s="84">
        <v>27.2314987180998</v>
      </c>
      <c r="E418" s="81"/>
      <c r="F418" s="81"/>
      <c r="G418" s="81"/>
      <c r="H418" s="83" t="s">
        <v>107</v>
      </c>
      <c r="I418" s="83" t="s">
        <v>100</v>
      </c>
      <c r="J418" s="83" t="s">
        <v>74</v>
      </c>
      <c r="K418" s="84">
        <v>27.197351169343399</v>
      </c>
      <c r="L418" s="81"/>
      <c r="M418" s="81"/>
      <c r="N418" s="83" t="s">
        <v>108</v>
      </c>
      <c r="O418" s="83" t="s">
        <v>100</v>
      </c>
      <c r="P418" s="83" t="s">
        <v>74</v>
      </c>
      <c r="Q418" s="84">
        <v>27.153331613943099</v>
      </c>
      <c r="R418" s="217"/>
      <c r="S418" s="217"/>
      <c r="T418" s="217"/>
      <c r="U418" s="217"/>
      <c r="V418" s="150"/>
    </row>
    <row r="419" spans="1:22" x14ac:dyDescent="0.25">
      <c r="A419" s="203" t="s">
        <v>109</v>
      </c>
      <c r="B419" s="83" t="s">
        <v>100</v>
      </c>
      <c r="C419" s="83" t="s">
        <v>110</v>
      </c>
      <c r="D419" s="84">
        <v>28.330283174596001</v>
      </c>
      <c r="E419" s="81"/>
      <c r="F419" s="81"/>
      <c r="G419" s="81"/>
      <c r="H419" s="83" t="s">
        <v>111</v>
      </c>
      <c r="I419" s="83" t="s">
        <v>100</v>
      </c>
      <c r="J419" s="83" t="s">
        <v>110</v>
      </c>
      <c r="K419" s="84">
        <v>28.657949289892901</v>
      </c>
      <c r="L419" s="81"/>
      <c r="M419" s="81"/>
      <c r="N419" s="83" t="s">
        <v>112</v>
      </c>
      <c r="O419" s="83" t="s">
        <v>100</v>
      </c>
      <c r="P419" s="83" t="s">
        <v>110</v>
      </c>
      <c r="Q419" s="84">
        <v>28.3802428825595</v>
      </c>
      <c r="R419" s="217"/>
      <c r="S419" s="217"/>
      <c r="T419" s="217"/>
      <c r="U419" s="217"/>
      <c r="V419" s="150"/>
    </row>
    <row r="420" spans="1:22" x14ac:dyDescent="0.25">
      <c r="A420" s="203" t="s">
        <v>113</v>
      </c>
      <c r="B420" s="83" t="s">
        <v>100</v>
      </c>
      <c r="C420" s="83" t="s">
        <v>114</v>
      </c>
      <c r="D420" s="84">
        <v>27.664409760387901</v>
      </c>
      <c r="E420" s="81"/>
      <c r="F420" s="81"/>
      <c r="G420" s="81"/>
      <c r="H420" s="83" t="s">
        <v>115</v>
      </c>
      <c r="I420" s="83" t="s">
        <v>100</v>
      </c>
      <c r="J420" s="83" t="s">
        <v>114</v>
      </c>
      <c r="K420" s="84">
        <v>27.453475986455</v>
      </c>
      <c r="L420" s="81"/>
      <c r="M420" s="81"/>
      <c r="N420" s="83" t="s">
        <v>116</v>
      </c>
      <c r="O420" s="83" t="s">
        <v>100</v>
      </c>
      <c r="P420" s="83" t="s">
        <v>114</v>
      </c>
      <c r="Q420" s="84">
        <v>27.851929037959</v>
      </c>
      <c r="R420" s="217"/>
      <c r="S420" s="217"/>
      <c r="T420" s="217"/>
      <c r="U420" s="217"/>
      <c r="V420" s="150"/>
    </row>
    <row r="421" spans="1:22" x14ac:dyDescent="0.25">
      <c r="A421" s="203" t="s">
        <v>117</v>
      </c>
      <c r="B421" s="83" t="s">
        <v>100</v>
      </c>
      <c r="C421" s="83" t="s">
        <v>118</v>
      </c>
      <c r="D421" s="84">
        <v>27.159192265749599</v>
      </c>
      <c r="E421" s="81"/>
      <c r="F421" s="81"/>
      <c r="G421" s="81"/>
      <c r="H421" s="83" t="s">
        <v>119</v>
      </c>
      <c r="I421" s="83" t="s">
        <v>100</v>
      </c>
      <c r="J421" s="83" t="s">
        <v>118</v>
      </c>
      <c r="K421" s="84">
        <v>27.422527830791001</v>
      </c>
      <c r="L421" s="81"/>
      <c r="M421" s="81"/>
      <c r="N421" s="83" t="s">
        <v>120</v>
      </c>
      <c r="O421" s="83" t="s">
        <v>100</v>
      </c>
      <c r="P421" s="83" t="s">
        <v>118</v>
      </c>
      <c r="Q421" s="84">
        <v>27.133703373807499</v>
      </c>
      <c r="R421" s="217"/>
      <c r="S421" s="217"/>
      <c r="T421" s="217"/>
      <c r="U421" s="217"/>
      <c r="V421" s="150"/>
    </row>
    <row r="422" spans="1:22" x14ac:dyDescent="0.25">
      <c r="A422" s="203" t="s">
        <v>121</v>
      </c>
      <c r="B422" s="83" t="s">
        <v>100</v>
      </c>
      <c r="C422" s="83" t="s">
        <v>66</v>
      </c>
      <c r="D422" s="84">
        <v>25.547871177402101</v>
      </c>
      <c r="E422" s="85"/>
      <c r="F422" s="82"/>
      <c r="G422" s="82"/>
      <c r="H422" s="83" t="s">
        <v>122</v>
      </c>
      <c r="I422" s="83" t="s">
        <v>100</v>
      </c>
      <c r="J422" s="83" t="s">
        <v>66</v>
      </c>
      <c r="K422" s="84">
        <v>25.5322990595702</v>
      </c>
      <c r="L422" s="82"/>
      <c r="M422" s="82"/>
      <c r="N422" s="83" t="s">
        <v>123</v>
      </c>
      <c r="O422" s="83" t="s">
        <v>100</v>
      </c>
      <c r="P422" s="83" t="s">
        <v>66</v>
      </c>
      <c r="Q422" s="84">
        <v>25.424064904122702</v>
      </c>
      <c r="R422" s="217"/>
      <c r="S422" s="217"/>
      <c r="T422" s="217"/>
      <c r="U422" s="217"/>
      <c r="V422" s="150"/>
    </row>
    <row r="423" spans="1:22" x14ac:dyDescent="0.25">
      <c r="A423" s="203" t="s">
        <v>124</v>
      </c>
      <c r="B423" s="83" t="s">
        <v>100</v>
      </c>
      <c r="C423" s="83" t="s">
        <v>70</v>
      </c>
      <c r="D423" s="84">
        <v>26.498995658860999</v>
      </c>
      <c r="E423" s="85"/>
      <c r="F423" s="82"/>
      <c r="G423" s="82"/>
      <c r="H423" s="83" t="s">
        <v>125</v>
      </c>
      <c r="I423" s="83" t="s">
        <v>100</v>
      </c>
      <c r="J423" s="83" t="s">
        <v>70</v>
      </c>
      <c r="K423" s="84">
        <v>26.6716405601817</v>
      </c>
      <c r="L423" s="82"/>
      <c r="M423" s="82"/>
      <c r="N423" s="83" t="s">
        <v>126</v>
      </c>
      <c r="O423" s="83" t="s">
        <v>100</v>
      </c>
      <c r="P423" s="83" t="s">
        <v>70</v>
      </c>
      <c r="Q423" s="84">
        <v>26.4977613433641</v>
      </c>
      <c r="R423" s="217"/>
      <c r="S423" s="217"/>
      <c r="T423" s="217"/>
      <c r="U423" s="217"/>
      <c r="V423" s="150"/>
    </row>
    <row r="424" spans="1:22" x14ac:dyDescent="0.25">
      <c r="A424" s="203" t="s">
        <v>127</v>
      </c>
      <c r="B424" s="83" t="s">
        <v>100</v>
      </c>
      <c r="C424" s="83" t="s">
        <v>74</v>
      </c>
      <c r="D424" s="84">
        <v>25.431293910958399</v>
      </c>
      <c r="E424" s="85"/>
      <c r="F424" s="82"/>
      <c r="G424" s="82"/>
      <c r="H424" s="83" t="s">
        <v>128</v>
      </c>
      <c r="I424" s="83" t="s">
        <v>100</v>
      </c>
      <c r="J424" s="83" t="s">
        <v>74</v>
      </c>
      <c r="K424" s="84">
        <v>25.694102869091498</v>
      </c>
      <c r="L424" s="82"/>
      <c r="M424" s="82"/>
      <c r="N424" s="83" t="s">
        <v>129</v>
      </c>
      <c r="O424" s="83" t="s">
        <v>100</v>
      </c>
      <c r="P424" s="83" t="s">
        <v>74</v>
      </c>
      <c r="Q424" s="84">
        <v>25.445712866560701</v>
      </c>
      <c r="R424" s="217"/>
      <c r="S424" s="217"/>
      <c r="T424" s="217"/>
      <c r="U424" s="217"/>
      <c r="V424" s="150"/>
    </row>
    <row r="425" spans="1:22" x14ac:dyDescent="0.25">
      <c r="A425" s="203" t="s">
        <v>130</v>
      </c>
      <c r="B425" s="83" t="s">
        <v>100</v>
      </c>
      <c r="C425" s="83" t="s">
        <v>110</v>
      </c>
      <c r="D425" s="84">
        <v>25.8036872379631</v>
      </c>
      <c r="E425" s="85"/>
      <c r="F425" s="82"/>
      <c r="G425" s="82"/>
      <c r="H425" s="83" t="s">
        <v>131</v>
      </c>
      <c r="I425" s="83" t="s">
        <v>100</v>
      </c>
      <c r="J425" s="83" t="s">
        <v>110</v>
      </c>
      <c r="K425" s="84">
        <v>26.077587451790901</v>
      </c>
      <c r="L425" s="82"/>
      <c r="M425" s="82"/>
      <c r="N425" s="83" t="s">
        <v>132</v>
      </c>
      <c r="O425" s="83" t="s">
        <v>100</v>
      </c>
      <c r="P425" s="83" t="s">
        <v>110</v>
      </c>
      <c r="Q425" s="84">
        <v>25.827837743488999</v>
      </c>
      <c r="R425" s="217"/>
      <c r="S425" s="217"/>
      <c r="T425" s="217"/>
      <c r="U425" s="217"/>
      <c r="V425" s="150"/>
    </row>
    <row r="426" spans="1:22" x14ac:dyDescent="0.25">
      <c r="A426" s="203" t="s">
        <v>133</v>
      </c>
      <c r="B426" s="83" t="s">
        <v>100</v>
      </c>
      <c r="C426" s="83" t="s">
        <v>114</v>
      </c>
      <c r="D426" s="84">
        <v>26.2373545580122</v>
      </c>
      <c r="E426" s="85"/>
      <c r="F426" s="82"/>
      <c r="G426" s="82"/>
      <c r="H426" s="83" t="s">
        <v>134</v>
      </c>
      <c r="I426" s="83" t="s">
        <v>100</v>
      </c>
      <c r="J426" s="83" t="s">
        <v>114</v>
      </c>
      <c r="K426" s="84">
        <v>26.371219246077601</v>
      </c>
      <c r="L426" s="82"/>
      <c r="M426" s="82"/>
      <c r="N426" s="83" t="s">
        <v>135</v>
      </c>
      <c r="O426" s="83" t="s">
        <v>100</v>
      </c>
      <c r="P426" s="83" t="s">
        <v>114</v>
      </c>
      <c r="Q426" s="84">
        <v>26.063085521843998</v>
      </c>
      <c r="R426" s="217"/>
      <c r="S426" s="217"/>
      <c r="T426" s="217"/>
      <c r="U426" s="217"/>
      <c r="V426" s="150"/>
    </row>
    <row r="427" spans="1:22" x14ac:dyDescent="0.25">
      <c r="A427" s="203" t="s">
        <v>136</v>
      </c>
      <c r="B427" s="83" t="s">
        <v>100</v>
      </c>
      <c r="C427" s="83" t="s">
        <v>118</v>
      </c>
      <c r="D427" s="84">
        <v>26.118234303272502</v>
      </c>
      <c r="E427" s="85"/>
      <c r="F427" s="82"/>
      <c r="G427" s="82"/>
      <c r="H427" s="83" t="s">
        <v>137</v>
      </c>
      <c r="I427" s="83" t="s">
        <v>100</v>
      </c>
      <c r="J427" s="83" t="s">
        <v>118</v>
      </c>
      <c r="K427" s="84">
        <v>26.079384356080698</v>
      </c>
      <c r="L427" s="82"/>
      <c r="M427" s="82"/>
      <c r="N427" s="83" t="s">
        <v>138</v>
      </c>
      <c r="O427" s="83" t="s">
        <v>100</v>
      </c>
      <c r="P427" s="83" t="s">
        <v>118</v>
      </c>
      <c r="Q427" s="84">
        <v>25.9648009942375</v>
      </c>
      <c r="R427" s="217"/>
      <c r="S427" s="217"/>
      <c r="T427" s="217"/>
      <c r="U427" s="217"/>
      <c r="V427" s="150"/>
    </row>
    <row r="428" spans="1:22" x14ac:dyDescent="0.25">
      <c r="A428" s="203"/>
      <c r="B428" s="83"/>
      <c r="C428" s="83"/>
      <c r="D428" s="84"/>
      <c r="E428" s="85"/>
      <c r="F428" s="82"/>
      <c r="G428" s="82"/>
      <c r="H428" s="83"/>
      <c r="I428" s="83"/>
      <c r="J428" s="83"/>
      <c r="K428" s="84"/>
      <c r="L428" s="82"/>
      <c r="M428" s="82"/>
      <c r="N428" s="83"/>
      <c r="O428" s="83"/>
      <c r="P428" s="83"/>
      <c r="Q428" s="84"/>
      <c r="R428" s="217"/>
      <c r="S428" s="217"/>
      <c r="T428" s="217"/>
      <c r="U428" s="217"/>
      <c r="V428" s="150"/>
    </row>
    <row r="429" spans="1:22" x14ac:dyDescent="0.25">
      <c r="A429" s="203" t="s">
        <v>139</v>
      </c>
      <c r="B429" s="83" t="s">
        <v>192</v>
      </c>
      <c r="C429" s="83" t="s">
        <v>66</v>
      </c>
      <c r="D429" s="84">
        <v>22.365533024230199</v>
      </c>
      <c r="E429" s="81"/>
      <c r="F429" s="81"/>
      <c r="G429" s="81"/>
      <c r="H429" s="83" t="s">
        <v>141</v>
      </c>
      <c r="I429" s="83" t="s">
        <v>192</v>
      </c>
      <c r="J429" s="83" t="s">
        <v>66</v>
      </c>
      <c r="K429" s="84">
        <v>22.386957367260202</v>
      </c>
      <c r="L429" s="81"/>
      <c r="M429" s="81"/>
      <c r="N429" s="83" t="s">
        <v>142</v>
      </c>
      <c r="O429" s="83" t="s">
        <v>192</v>
      </c>
      <c r="P429" s="83" t="s">
        <v>66</v>
      </c>
      <c r="Q429" s="84">
        <v>22.0334162872878</v>
      </c>
      <c r="R429" s="217"/>
      <c r="S429" s="217"/>
      <c r="T429" s="217"/>
      <c r="U429" s="217"/>
      <c r="V429" s="150"/>
    </row>
    <row r="430" spans="1:22" x14ac:dyDescent="0.25">
      <c r="A430" s="203" t="s">
        <v>143</v>
      </c>
      <c r="B430" s="83" t="s">
        <v>192</v>
      </c>
      <c r="C430" s="83" t="s">
        <v>70</v>
      </c>
      <c r="D430" s="84">
        <v>22.4634626783205</v>
      </c>
      <c r="E430" s="81"/>
      <c r="F430" s="81"/>
      <c r="G430" s="81"/>
      <c r="H430" s="83" t="s">
        <v>144</v>
      </c>
      <c r="I430" s="83" t="s">
        <v>192</v>
      </c>
      <c r="J430" s="83" t="s">
        <v>70</v>
      </c>
      <c r="K430" s="84">
        <v>22.642984002271501</v>
      </c>
      <c r="L430" s="81"/>
      <c r="M430" s="81"/>
      <c r="N430" s="83" t="s">
        <v>145</v>
      </c>
      <c r="O430" s="83" t="s">
        <v>192</v>
      </c>
      <c r="P430" s="83" t="s">
        <v>70</v>
      </c>
      <c r="Q430" s="84">
        <v>22.429565621242102</v>
      </c>
      <c r="R430" s="81"/>
      <c r="S430" s="81"/>
      <c r="T430" s="81"/>
      <c r="U430" s="81"/>
      <c r="V430" s="219"/>
    </row>
    <row r="431" spans="1:22" x14ac:dyDescent="0.25">
      <c r="A431" s="203" t="s">
        <v>146</v>
      </c>
      <c r="B431" s="83" t="s">
        <v>192</v>
      </c>
      <c r="C431" s="83" t="s">
        <v>74</v>
      </c>
      <c r="D431" s="84">
        <v>23.096336694415001</v>
      </c>
      <c r="E431" s="81"/>
      <c r="F431" s="81"/>
      <c r="G431" s="81"/>
      <c r="H431" s="83" t="s">
        <v>147</v>
      </c>
      <c r="I431" s="83" t="s">
        <v>192</v>
      </c>
      <c r="J431" s="83" t="s">
        <v>74</v>
      </c>
      <c r="K431" s="84">
        <v>23.1368579591228</v>
      </c>
      <c r="L431" s="81"/>
      <c r="M431" s="81"/>
      <c r="N431" s="83" t="s">
        <v>148</v>
      </c>
      <c r="O431" s="83" t="s">
        <v>192</v>
      </c>
      <c r="P431" s="83" t="s">
        <v>74</v>
      </c>
      <c r="Q431" s="84">
        <v>22.9765139535576</v>
      </c>
      <c r="R431" s="81"/>
      <c r="S431" s="81"/>
      <c r="T431" s="81"/>
      <c r="U431" s="81"/>
      <c r="V431" s="219"/>
    </row>
    <row r="432" spans="1:22" x14ac:dyDescent="0.25">
      <c r="A432" s="203" t="s">
        <v>149</v>
      </c>
      <c r="B432" s="83" t="s">
        <v>192</v>
      </c>
      <c r="C432" s="83" t="s">
        <v>110</v>
      </c>
      <c r="D432" s="84">
        <v>23.432229217938399</v>
      </c>
      <c r="E432" s="81"/>
      <c r="F432" s="81"/>
      <c r="G432" s="81"/>
      <c r="H432" s="83" t="s">
        <v>150</v>
      </c>
      <c r="I432" s="83" t="s">
        <v>192</v>
      </c>
      <c r="J432" s="83" t="s">
        <v>110</v>
      </c>
      <c r="K432" s="84">
        <v>23.3318261640195</v>
      </c>
      <c r="L432" s="81"/>
      <c r="M432" s="81"/>
      <c r="N432" s="83" t="s">
        <v>151</v>
      </c>
      <c r="O432" s="83" t="s">
        <v>192</v>
      </c>
      <c r="P432" s="83" t="s">
        <v>110</v>
      </c>
      <c r="Q432" s="84">
        <v>23.046183059108401</v>
      </c>
      <c r="R432" s="81"/>
      <c r="S432" s="81"/>
      <c r="T432" s="81"/>
      <c r="U432" s="81"/>
      <c r="V432" s="219"/>
    </row>
    <row r="433" spans="1:22" x14ac:dyDescent="0.25">
      <c r="A433" s="203" t="s">
        <v>152</v>
      </c>
      <c r="B433" s="83" t="s">
        <v>192</v>
      </c>
      <c r="C433" s="83" t="s">
        <v>114</v>
      </c>
      <c r="D433" s="84">
        <v>23.009421973919999</v>
      </c>
      <c r="E433" s="81"/>
      <c r="F433" s="81"/>
      <c r="G433" s="81"/>
      <c r="H433" s="83" t="s">
        <v>153</v>
      </c>
      <c r="I433" s="83" t="s">
        <v>192</v>
      </c>
      <c r="J433" s="83" t="s">
        <v>114</v>
      </c>
      <c r="K433" s="84">
        <v>22.928678757758501</v>
      </c>
      <c r="L433" s="81"/>
      <c r="M433" s="81"/>
      <c r="N433" s="83" t="s">
        <v>154</v>
      </c>
      <c r="O433" s="83" t="s">
        <v>192</v>
      </c>
      <c r="P433" s="83" t="s">
        <v>114</v>
      </c>
      <c r="Q433" s="84">
        <v>22.552093980252799</v>
      </c>
      <c r="R433" s="81"/>
      <c r="S433" s="81"/>
      <c r="T433" s="81"/>
      <c r="U433" s="81"/>
      <c r="V433" s="219"/>
    </row>
    <row r="434" spans="1:22" x14ac:dyDescent="0.25">
      <c r="A434" s="203" t="s">
        <v>155</v>
      </c>
      <c r="B434" s="83" t="s">
        <v>192</v>
      </c>
      <c r="C434" s="83" t="s">
        <v>118</v>
      </c>
      <c r="D434" s="84">
        <v>22.881701143528598</v>
      </c>
      <c r="E434" s="81"/>
      <c r="F434" s="81"/>
      <c r="G434" s="81"/>
      <c r="H434" s="83" t="s">
        <v>156</v>
      </c>
      <c r="I434" s="83" t="s">
        <v>192</v>
      </c>
      <c r="J434" s="83" t="s">
        <v>118</v>
      </c>
      <c r="K434" s="84">
        <v>22.9428853648288</v>
      </c>
      <c r="L434" s="81"/>
      <c r="M434" s="81"/>
      <c r="N434" s="83" t="s">
        <v>157</v>
      </c>
      <c r="O434" s="83" t="s">
        <v>192</v>
      </c>
      <c r="P434" s="83" t="s">
        <v>118</v>
      </c>
      <c r="Q434" s="84">
        <v>22.714545560012699</v>
      </c>
      <c r="R434" s="81"/>
      <c r="S434" s="81"/>
      <c r="T434" s="81"/>
      <c r="U434" s="81"/>
      <c r="V434" s="219"/>
    </row>
    <row r="435" spans="1:22" x14ac:dyDescent="0.25">
      <c r="A435" s="203" t="s">
        <v>158</v>
      </c>
      <c r="B435" s="83" t="s">
        <v>192</v>
      </c>
      <c r="C435" s="83" t="s">
        <v>66</v>
      </c>
      <c r="D435" s="84">
        <v>22.320210603545199</v>
      </c>
      <c r="E435" s="81"/>
      <c r="F435" s="81"/>
      <c r="G435" s="81"/>
      <c r="H435" s="83" t="s">
        <v>159</v>
      </c>
      <c r="I435" s="83" t="s">
        <v>192</v>
      </c>
      <c r="J435" s="83" t="s">
        <v>66</v>
      </c>
      <c r="K435" s="84">
        <v>22.1120050407504</v>
      </c>
      <c r="L435" s="81"/>
      <c r="M435" s="81"/>
      <c r="N435" s="83" t="s">
        <v>160</v>
      </c>
      <c r="O435" s="83" t="s">
        <v>192</v>
      </c>
      <c r="P435" s="83" t="s">
        <v>66</v>
      </c>
      <c r="Q435" s="84">
        <v>21.9640284540674</v>
      </c>
      <c r="R435" s="81"/>
      <c r="S435" s="81"/>
      <c r="T435" s="81"/>
      <c r="U435" s="81"/>
      <c r="V435" s="219"/>
    </row>
    <row r="436" spans="1:22" x14ac:dyDescent="0.25">
      <c r="A436" s="203" t="s">
        <v>161</v>
      </c>
      <c r="B436" s="83" t="s">
        <v>192</v>
      </c>
      <c r="C436" s="83" t="s">
        <v>70</v>
      </c>
      <c r="D436" s="84">
        <v>22.813097094414299</v>
      </c>
      <c r="E436" s="81"/>
      <c r="F436" s="81"/>
      <c r="G436" s="81"/>
      <c r="H436" s="83" t="s">
        <v>162</v>
      </c>
      <c r="I436" s="83" t="s">
        <v>192</v>
      </c>
      <c r="J436" s="83" t="s">
        <v>70</v>
      </c>
      <c r="K436" s="84">
        <v>22.930415650256499</v>
      </c>
      <c r="L436" s="81"/>
      <c r="M436" s="81"/>
      <c r="N436" s="83" t="s">
        <v>163</v>
      </c>
      <c r="O436" s="83" t="s">
        <v>192</v>
      </c>
      <c r="P436" s="83" t="s">
        <v>70</v>
      </c>
      <c r="Q436" s="84">
        <v>22.604327808543001</v>
      </c>
      <c r="R436" s="81"/>
      <c r="S436" s="81"/>
      <c r="T436" s="81"/>
      <c r="U436" s="81"/>
      <c r="V436" s="219"/>
    </row>
    <row r="437" spans="1:22" x14ac:dyDescent="0.25">
      <c r="A437" s="203" t="s">
        <v>164</v>
      </c>
      <c r="B437" s="83" t="s">
        <v>192</v>
      </c>
      <c r="C437" s="83" t="s">
        <v>74</v>
      </c>
      <c r="D437" s="84">
        <v>22.244432751388398</v>
      </c>
      <c r="E437" s="81"/>
      <c r="F437" s="81"/>
      <c r="G437" s="81"/>
      <c r="H437" s="83" t="s">
        <v>165</v>
      </c>
      <c r="I437" s="83" t="s">
        <v>192</v>
      </c>
      <c r="J437" s="83" t="s">
        <v>74</v>
      </c>
      <c r="K437" s="84">
        <v>22.169798975221401</v>
      </c>
      <c r="L437" s="81"/>
      <c r="M437" s="81"/>
      <c r="N437" s="83" t="s">
        <v>166</v>
      </c>
      <c r="O437" s="83" t="s">
        <v>192</v>
      </c>
      <c r="P437" s="83" t="s">
        <v>74</v>
      </c>
      <c r="Q437" s="84">
        <v>22.0766437957775</v>
      </c>
      <c r="R437" s="81"/>
      <c r="S437" s="81"/>
      <c r="T437" s="81"/>
      <c r="U437" s="81"/>
      <c r="V437" s="219"/>
    </row>
    <row r="438" spans="1:22" x14ac:dyDescent="0.25">
      <c r="A438" s="203" t="s">
        <v>167</v>
      </c>
      <c r="B438" s="83" t="s">
        <v>192</v>
      </c>
      <c r="C438" s="83" t="s">
        <v>110</v>
      </c>
      <c r="D438" s="84">
        <v>22.0469846672408</v>
      </c>
      <c r="E438" s="81"/>
      <c r="F438" s="81"/>
      <c r="G438" s="81"/>
      <c r="H438" s="83" t="s">
        <v>168</v>
      </c>
      <c r="I438" s="83" t="s">
        <v>192</v>
      </c>
      <c r="J438" s="83" t="s">
        <v>110</v>
      </c>
      <c r="K438" s="84">
        <v>22.222174404474</v>
      </c>
      <c r="L438" s="81"/>
      <c r="M438" s="81"/>
      <c r="N438" s="83" t="s">
        <v>169</v>
      </c>
      <c r="O438" s="83" t="s">
        <v>192</v>
      </c>
      <c r="P438" s="83" t="s">
        <v>110</v>
      </c>
      <c r="Q438" s="84">
        <v>22.057330440151102</v>
      </c>
      <c r="R438" s="81"/>
      <c r="S438" s="81"/>
      <c r="T438" s="81"/>
      <c r="U438" s="81"/>
      <c r="V438" s="219"/>
    </row>
    <row r="439" spans="1:22" x14ac:dyDescent="0.25">
      <c r="A439" s="203" t="s">
        <v>170</v>
      </c>
      <c r="B439" s="83" t="s">
        <v>192</v>
      </c>
      <c r="C439" s="83" t="s">
        <v>114</v>
      </c>
      <c r="D439" s="84">
        <v>22.7810925101892</v>
      </c>
      <c r="E439" s="81"/>
      <c r="F439" s="81"/>
      <c r="G439" s="81"/>
      <c r="H439" s="83" t="s">
        <v>171</v>
      </c>
      <c r="I439" s="83" t="s">
        <v>192</v>
      </c>
      <c r="J439" s="83" t="s">
        <v>114</v>
      </c>
      <c r="K439" s="84">
        <v>22.679576554618201</v>
      </c>
      <c r="L439" s="81"/>
      <c r="M439" s="81"/>
      <c r="N439" s="83" t="s">
        <v>172</v>
      </c>
      <c r="O439" s="83" t="s">
        <v>192</v>
      </c>
      <c r="P439" s="83" t="s">
        <v>114</v>
      </c>
      <c r="Q439" s="84">
        <v>22.5678402863104</v>
      </c>
      <c r="R439" s="81"/>
      <c r="S439" s="81"/>
      <c r="T439" s="81"/>
      <c r="U439" s="81"/>
      <c r="V439" s="219"/>
    </row>
    <row r="440" spans="1:22" x14ac:dyDescent="0.25">
      <c r="A440" s="203" t="s">
        <v>173</v>
      </c>
      <c r="B440" s="83" t="s">
        <v>192</v>
      </c>
      <c r="C440" s="83" t="s">
        <v>118</v>
      </c>
      <c r="D440" s="84">
        <v>23.207226902652799</v>
      </c>
      <c r="E440" s="81"/>
      <c r="F440" s="81"/>
      <c r="G440" s="81"/>
      <c r="H440" s="83" t="s">
        <v>174</v>
      </c>
      <c r="I440" s="83" t="s">
        <v>192</v>
      </c>
      <c r="J440" s="83" t="s">
        <v>118</v>
      </c>
      <c r="K440" s="84">
        <v>22.8582532678776</v>
      </c>
      <c r="L440" s="81"/>
      <c r="M440" s="81"/>
      <c r="N440" s="83" t="s">
        <v>175</v>
      </c>
      <c r="O440" s="83" t="s">
        <v>192</v>
      </c>
      <c r="P440" s="83" t="s">
        <v>118</v>
      </c>
      <c r="Q440" s="84">
        <v>22.494838298712999</v>
      </c>
      <c r="R440" s="81"/>
      <c r="S440" s="81"/>
      <c r="T440" s="81"/>
      <c r="U440" s="81"/>
      <c r="V440" s="219"/>
    </row>
    <row r="441" spans="1:22" x14ac:dyDescent="0.25">
      <c r="A441" s="205"/>
      <c r="B441" s="83"/>
      <c r="C441" s="83"/>
      <c r="D441" s="81"/>
      <c r="E441" s="81"/>
      <c r="F441" s="81"/>
      <c r="G441" s="81"/>
      <c r="H441" s="83"/>
      <c r="I441" s="83"/>
      <c r="J441" s="83"/>
      <c r="K441" s="84"/>
      <c r="L441" s="81"/>
      <c r="M441" s="81"/>
      <c r="N441" s="83"/>
      <c r="O441" s="83"/>
      <c r="P441" s="83"/>
      <c r="Q441" s="84"/>
      <c r="R441" s="81"/>
      <c r="S441" s="81"/>
      <c r="T441" s="81"/>
      <c r="U441" s="81"/>
      <c r="V441" s="219"/>
    </row>
    <row r="442" spans="1:22" x14ac:dyDescent="0.25">
      <c r="A442" s="218" t="s">
        <v>95</v>
      </c>
      <c r="B442" s="73" t="s">
        <v>96</v>
      </c>
      <c r="C442" s="86" t="s">
        <v>176</v>
      </c>
      <c r="D442" s="83" t="s">
        <v>177</v>
      </c>
      <c r="E442" s="81"/>
      <c r="F442" s="83" t="s">
        <v>178</v>
      </c>
      <c r="G442" s="82" t="s">
        <v>179</v>
      </c>
      <c r="H442" s="81"/>
      <c r="I442" s="81"/>
      <c r="J442" s="81"/>
      <c r="K442" s="83" t="s">
        <v>177</v>
      </c>
      <c r="L442" s="83" t="s">
        <v>178</v>
      </c>
      <c r="M442" s="82" t="s">
        <v>179</v>
      </c>
      <c r="N442" s="81"/>
      <c r="O442" s="81"/>
      <c r="P442" s="81"/>
      <c r="Q442" s="83" t="s">
        <v>177</v>
      </c>
      <c r="R442" s="83" t="s">
        <v>178</v>
      </c>
      <c r="S442" s="82" t="s">
        <v>179</v>
      </c>
      <c r="T442" s="82"/>
      <c r="U442" s="82" t="s">
        <v>180</v>
      </c>
      <c r="V442" s="220" t="s">
        <v>181</v>
      </c>
    </row>
    <row r="443" spans="1:22" x14ac:dyDescent="0.25">
      <c r="A443" s="203" t="s">
        <v>192</v>
      </c>
      <c r="B443" s="83" t="s">
        <v>66</v>
      </c>
      <c r="C443" s="74"/>
      <c r="D443" s="75">
        <v>-3.7919758277744009</v>
      </c>
      <c r="E443" s="85"/>
      <c r="F443" s="75">
        <v>13.851552964846682</v>
      </c>
      <c r="G443" s="75">
        <v>0.78829842877295453</v>
      </c>
      <c r="H443" s="75" t="s">
        <v>176</v>
      </c>
      <c r="I443" s="82"/>
      <c r="J443" s="82"/>
      <c r="K443" s="75">
        <v>-3.8603894376852992</v>
      </c>
      <c r="L443" s="75">
        <v>14.524226591314148</v>
      </c>
      <c r="M443" s="75">
        <v>0.87048794715928091</v>
      </c>
      <c r="N443" s="76" t="s">
        <v>176</v>
      </c>
      <c r="O443" s="82"/>
      <c r="P443" s="82"/>
      <c r="Q443" s="75">
        <v>-3.9771854096608017</v>
      </c>
      <c r="R443" s="75">
        <v>15.748968219779936</v>
      </c>
      <c r="S443" s="75">
        <v>0.87077249872686668</v>
      </c>
      <c r="T443" s="77" t="s">
        <v>176</v>
      </c>
      <c r="U443" s="75">
        <v>0.84318629155303404</v>
      </c>
      <c r="V443" s="221">
        <v>4.7534496450707057E-2</v>
      </c>
    </row>
    <row r="444" spans="1:22" x14ac:dyDescent="0.25">
      <c r="A444" s="203" t="s">
        <v>192</v>
      </c>
      <c r="B444" s="83" t="s">
        <v>70</v>
      </c>
      <c r="C444" s="83"/>
      <c r="D444" s="75">
        <v>-3.702787555233499</v>
      </c>
      <c r="E444" s="85"/>
      <c r="F444" s="75">
        <v>13.021173380664701</v>
      </c>
      <c r="G444" s="75">
        <v>0.74104113400196048</v>
      </c>
      <c r="H444" s="75" t="s">
        <v>176</v>
      </c>
      <c r="I444" s="82"/>
      <c r="J444" s="82"/>
      <c r="K444" s="75">
        <v>-3.7544785558784</v>
      </c>
      <c r="L444" s="75">
        <v>13.496173832787536</v>
      </c>
      <c r="M444" s="75">
        <v>0.80887313209735912</v>
      </c>
      <c r="N444" s="76" t="s">
        <v>176</v>
      </c>
      <c r="O444" s="82"/>
      <c r="P444" s="82"/>
      <c r="Q444" s="75">
        <v>-3.934027022681299</v>
      </c>
      <c r="R444" s="75">
        <v>15.284813274618742</v>
      </c>
      <c r="S444" s="75">
        <v>0.84510901679242334</v>
      </c>
      <c r="T444" s="77" t="s">
        <v>176</v>
      </c>
      <c r="U444" s="75">
        <v>0.79834109429724764</v>
      </c>
      <c r="V444" s="221">
        <v>5.2827302811042816E-2</v>
      </c>
    </row>
    <row r="445" spans="1:22" x14ac:dyDescent="0.25">
      <c r="A445" s="203" t="s">
        <v>192</v>
      </c>
      <c r="B445" s="83" t="s">
        <v>74</v>
      </c>
      <c r="C445" s="83"/>
      <c r="D445" s="75">
        <v>-4.1351620236847992</v>
      </c>
      <c r="E445" s="85"/>
      <c r="F445" s="75">
        <v>17.571458294554336</v>
      </c>
      <c r="G445" s="82">
        <v>1</v>
      </c>
      <c r="H445" s="75" t="s">
        <v>176</v>
      </c>
      <c r="I445" s="82"/>
      <c r="J445" s="82"/>
      <c r="K445" s="75">
        <v>-4.0604932102205993</v>
      </c>
      <c r="L445" s="75">
        <v>16.685155307103319</v>
      </c>
      <c r="M445" s="82">
        <v>1</v>
      </c>
      <c r="N445" s="76" t="s">
        <v>176</v>
      </c>
      <c r="O445" s="82"/>
      <c r="P445" s="82"/>
      <c r="Q445" s="75">
        <v>-4.176817660385499</v>
      </c>
      <c r="R445" s="75">
        <v>18.086203047071518</v>
      </c>
      <c r="S445" s="82">
        <v>1</v>
      </c>
      <c r="T445" s="77" t="s">
        <v>176</v>
      </c>
      <c r="U445" s="75">
        <v>1</v>
      </c>
      <c r="V445" s="221">
        <v>0</v>
      </c>
    </row>
    <row r="446" spans="1:22" x14ac:dyDescent="0.25">
      <c r="A446" s="203" t="s">
        <v>192</v>
      </c>
      <c r="B446" s="83" t="s">
        <v>110</v>
      </c>
      <c r="C446" s="83"/>
      <c r="D446" s="75">
        <v>-4.898053956657602</v>
      </c>
      <c r="E446" s="85"/>
      <c r="F446" s="75">
        <v>29.816808862721352</v>
      </c>
      <c r="G446" s="75">
        <v>1.6968886909040461</v>
      </c>
      <c r="H446" s="75" t="s">
        <v>176</v>
      </c>
      <c r="I446" s="82"/>
      <c r="J446" s="82"/>
      <c r="K446" s="75">
        <v>-5.3261231258734014</v>
      </c>
      <c r="L446" s="75">
        <v>40.116480223018115</v>
      </c>
      <c r="M446" s="75">
        <v>2.404321655066612</v>
      </c>
      <c r="N446" s="76" t="s">
        <v>176</v>
      </c>
      <c r="O446" s="82"/>
      <c r="P446" s="82"/>
      <c r="Q446" s="75">
        <v>-5.3340598234510992</v>
      </c>
      <c r="R446" s="75">
        <v>40.337781160822502</v>
      </c>
      <c r="S446" s="75">
        <v>2.2303067733917716</v>
      </c>
      <c r="T446" s="77" t="s">
        <v>176</v>
      </c>
      <c r="U446" s="75">
        <v>2.1105057064541435</v>
      </c>
      <c r="V446" s="221">
        <v>0.36861846321841157</v>
      </c>
    </row>
    <row r="447" spans="1:22" x14ac:dyDescent="0.25">
      <c r="A447" s="203" t="s">
        <v>192</v>
      </c>
      <c r="B447" s="83" t="s">
        <v>114</v>
      </c>
      <c r="C447" s="83"/>
      <c r="D447" s="75">
        <v>-4.6549877864679026</v>
      </c>
      <c r="E447" s="85"/>
      <c r="F447" s="75">
        <v>25.193641965598871</v>
      </c>
      <c r="G447" s="75">
        <v>1.433782076778839</v>
      </c>
      <c r="H447" s="75" t="s">
        <v>176</v>
      </c>
      <c r="I447" s="82"/>
      <c r="J447" s="82"/>
      <c r="K447" s="75">
        <v>-4.5247972286964995</v>
      </c>
      <c r="L447" s="75">
        <v>23.019701625503373</v>
      </c>
      <c r="M447" s="75">
        <v>1.3796516245613408</v>
      </c>
      <c r="N447" s="76" t="s">
        <v>176</v>
      </c>
      <c r="O447" s="82"/>
      <c r="P447" s="82"/>
      <c r="Q447" s="75">
        <v>-5.2998350577062006</v>
      </c>
      <c r="R447" s="75">
        <v>39.392117296935929</v>
      </c>
      <c r="S447" s="75">
        <v>2.1780202950510512</v>
      </c>
      <c r="T447" s="77" t="s">
        <v>176</v>
      </c>
      <c r="U447" s="75">
        <v>1.6638179987970769</v>
      </c>
      <c r="V447" s="221">
        <v>0.44613397939292077</v>
      </c>
    </row>
    <row r="448" spans="1:22" x14ac:dyDescent="0.25">
      <c r="A448" s="203" t="s">
        <v>192</v>
      </c>
      <c r="B448" s="83" t="s">
        <v>118</v>
      </c>
      <c r="C448" s="83"/>
      <c r="D448" s="75">
        <v>-4.2774911222210008</v>
      </c>
      <c r="E448" s="85"/>
      <c r="F448" s="75">
        <v>19.393363331715776</v>
      </c>
      <c r="G448" s="75">
        <v>1.1036854771311768</v>
      </c>
      <c r="H448" s="75" t="s">
        <v>176</v>
      </c>
      <c r="I448" s="82"/>
      <c r="J448" s="82"/>
      <c r="K448" s="75">
        <v>-4.4796424659622005</v>
      </c>
      <c r="L448" s="75">
        <v>22.310368938029097</v>
      </c>
      <c r="M448" s="75">
        <v>1.3371388235463995</v>
      </c>
      <c r="N448" s="76" t="s">
        <v>176</v>
      </c>
      <c r="O448" s="82"/>
      <c r="P448" s="82"/>
      <c r="Q448" s="75">
        <v>-4.4191578137948007</v>
      </c>
      <c r="R448" s="75">
        <v>21.394348087434437</v>
      </c>
      <c r="S448" s="75">
        <v>1.1829098695703613</v>
      </c>
      <c r="T448" s="77" t="s">
        <v>176</v>
      </c>
      <c r="U448" s="75">
        <v>1.2079113900826457</v>
      </c>
      <c r="V448" s="221">
        <v>0.11871783041759619</v>
      </c>
    </row>
    <row r="449" spans="1:22" x14ac:dyDescent="0.25">
      <c r="A449" s="203" t="s">
        <v>192</v>
      </c>
      <c r="B449" s="83" t="s">
        <v>66</v>
      </c>
      <c r="C449" s="83"/>
      <c r="D449" s="75">
        <v>-3.2276605738569017</v>
      </c>
      <c r="E449" s="85"/>
      <c r="F449" s="75">
        <v>9.3674772827880854</v>
      </c>
      <c r="G449" s="75">
        <v>1.0286836744821841</v>
      </c>
      <c r="H449" s="75" t="s">
        <v>176</v>
      </c>
      <c r="I449" s="82"/>
      <c r="J449" s="82"/>
      <c r="K449" s="75">
        <v>-3.4202940188197992</v>
      </c>
      <c r="L449" s="75">
        <v>10.705601999641111</v>
      </c>
      <c r="M449" s="75">
        <v>0.93044328892412353</v>
      </c>
      <c r="N449" s="76" t="s">
        <v>183</v>
      </c>
      <c r="O449" s="82"/>
      <c r="P449" s="82"/>
      <c r="Q449" s="75">
        <v>-3.460036450055302</v>
      </c>
      <c r="R449" s="75">
        <v>11.004612575927274</v>
      </c>
      <c r="S449" s="75">
        <v>1.0650841205407704</v>
      </c>
      <c r="T449" s="77" t="s">
        <v>176</v>
      </c>
      <c r="U449" s="75">
        <v>1.0080703613156927</v>
      </c>
      <c r="V449" s="221">
        <v>6.9647109734578716E-2</v>
      </c>
    </row>
    <row r="450" spans="1:22" x14ac:dyDescent="0.25">
      <c r="A450" s="203" t="s">
        <v>192</v>
      </c>
      <c r="B450" s="83" t="s">
        <v>70</v>
      </c>
      <c r="C450" s="83"/>
      <c r="D450" s="75">
        <v>-3.6858985644466991</v>
      </c>
      <c r="E450" s="85"/>
      <c r="F450" s="75">
        <v>12.869629042630244</v>
      </c>
      <c r="G450" s="75">
        <v>1.4132702853862906</v>
      </c>
      <c r="H450" s="75" t="s">
        <v>176</v>
      </c>
      <c r="I450" s="82"/>
      <c r="J450" s="82"/>
      <c r="K450" s="75">
        <v>-3.7412249099252008</v>
      </c>
      <c r="L450" s="75">
        <v>13.372755935143067</v>
      </c>
      <c r="M450" s="75">
        <v>1.1622504754698735</v>
      </c>
      <c r="N450" s="76" t="s">
        <v>176</v>
      </c>
      <c r="O450" s="82"/>
      <c r="P450" s="82"/>
      <c r="Q450" s="75">
        <v>-3.8934335348210993</v>
      </c>
      <c r="R450" s="75">
        <v>14.860734667868044</v>
      </c>
      <c r="S450" s="75">
        <v>1.438299840644983</v>
      </c>
      <c r="T450" s="77" t="s">
        <v>176</v>
      </c>
      <c r="U450" s="75">
        <v>1.3379402005003822</v>
      </c>
      <c r="V450" s="221">
        <v>0.15266557984720669</v>
      </c>
    </row>
    <row r="451" spans="1:22" x14ac:dyDescent="0.25">
      <c r="A451" s="203" t="s">
        <v>192</v>
      </c>
      <c r="B451" s="83" t="s">
        <v>74</v>
      </c>
      <c r="C451" s="83"/>
      <c r="D451" s="75">
        <v>-3.1868611595700003</v>
      </c>
      <c r="E451" s="85"/>
      <c r="F451" s="75">
        <v>9.1062758311037264</v>
      </c>
      <c r="G451" s="82">
        <v>1</v>
      </c>
      <c r="H451" s="75" t="s">
        <v>176</v>
      </c>
      <c r="I451" s="82"/>
      <c r="J451" s="82"/>
      <c r="K451" s="75">
        <v>-3.5243038938700977</v>
      </c>
      <c r="L451" s="75">
        <v>11.505915650184392</v>
      </c>
      <c r="M451" s="82">
        <v>1</v>
      </c>
      <c r="N451" s="76" t="s">
        <v>176</v>
      </c>
      <c r="O451" s="82"/>
      <c r="P451" s="82"/>
      <c r="Q451" s="75">
        <v>-3.3690690707832012</v>
      </c>
      <c r="R451" s="75">
        <v>10.33215345501532</v>
      </c>
      <c r="S451" s="82">
        <v>1</v>
      </c>
      <c r="T451" s="77" t="s">
        <v>176</v>
      </c>
      <c r="U451" s="75">
        <v>1</v>
      </c>
      <c r="V451" s="221">
        <v>0</v>
      </c>
    </row>
    <row r="452" spans="1:22" x14ac:dyDescent="0.25">
      <c r="A452" s="203" t="s">
        <v>192</v>
      </c>
      <c r="B452" s="83" t="s">
        <v>110</v>
      </c>
      <c r="C452" s="83"/>
      <c r="D452" s="75">
        <v>-3.7567025707223003</v>
      </c>
      <c r="E452" s="85"/>
      <c r="F452" s="75">
        <v>13.516995168981408</v>
      </c>
      <c r="G452" s="75">
        <v>1.4843603927318201</v>
      </c>
      <c r="H452" s="75" t="s">
        <v>176</v>
      </c>
      <c r="I452" s="82"/>
      <c r="J452" s="82"/>
      <c r="K452" s="75">
        <v>-3.855413047316901</v>
      </c>
      <c r="L452" s="75">
        <v>14.474213452514883</v>
      </c>
      <c r="M452" s="75">
        <v>1.1202108879805701</v>
      </c>
      <c r="N452" s="76" t="s">
        <v>176</v>
      </c>
      <c r="O452" s="82"/>
      <c r="P452" s="82"/>
      <c r="Q452" s="75">
        <v>-3.7705073033378973</v>
      </c>
      <c r="R452" s="75">
        <v>13.646956184102827</v>
      </c>
      <c r="S452" s="75">
        <v>1.3208239931317001</v>
      </c>
      <c r="T452" s="77" t="s">
        <v>176</v>
      </c>
      <c r="U452" s="75">
        <v>1.3084650912813636</v>
      </c>
      <c r="V452" s="221">
        <v>0.18238906846040501</v>
      </c>
    </row>
    <row r="453" spans="1:22" x14ac:dyDescent="0.25">
      <c r="A453" s="203" t="s">
        <v>192</v>
      </c>
      <c r="B453" s="83" t="s">
        <v>114</v>
      </c>
      <c r="C453" s="83"/>
      <c r="D453" s="75">
        <v>-3.4562620478229995</v>
      </c>
      <c r="E453" s="85"/>
      <c r="F453" s="75">
        <v>10.975859757704747</v>
      </c>
      <c r="G453" s="75">
        <v>1.2053071926742216</v>
      </c>
      <c r="H453" s="75" t="s">
        <v>176</v>
      </c>
      <c r="I453" s="82"/>
      <c r="J453" s="82"/>
      <c r="K453" s="75">
        <v>-3.6916426914593998</v>
      </c>
      <c r="L453" s="75">
        <v>12.920971941817026</v>
      </c>
      <c r="M453" s="75">
        <v>1.1229851091086311</v>
      </c>
      <c r="N453" s="76" t="s">
        <v>176</v>
      </c>
      <c r="O453" s="82"/>
      <c r="P453" s="82"/>
      <c r="Q453" s="75">
        <v>-3.4952452355335986</v>
      </c>
      <c r="R453" s="75">
        <v>11.276482703459802</v>
      </c>
      <c r="S453" s="75">
        <v>1.0913971373495326</v>
      </c>
      <c r="T453" s="77" t="s">
        <v>176</v>
      </c>
      <c r="U453" s="75">
        <v>1.1398964797107951</v>
      </c>
      <c r="V453" s="221">
        <v>5.8807916284725044E-2</v>
      </c>
    </row>
    <row r="454" spans="1:22" x14ac:dyDescent="0.25">
      <c r="A454" s="203" t="s">
        <v>192</v>
      </c>
      <c r="B454" s="83" t="s">
        <v>118</v>
      </c>
      <c r="C454" s="83"/>
      <c r="D454" s="75">
        <v>-2.9110074006197024</v>
      </c>
      <c r="E454" s="85"/>
      <c r="F454" s="75">
        <v>7.5214322028053271</v>
      </c>
      <c r="G454" s="75">
        <v>0.82596138556607857</v>
      </c>
      <c r="H454" s="75" t="s">
        <v>176</v>
      </c>
      <c r="I454" s="82"/>
      <c r="J454" s="82"/>
      <c r="K454" s="75">
        <v>-3.2211310882030979</v>
      </c>
      <c r="L454" s="75">
        <v>9.3251768640294461</v>
      </c>
      <c r="M454" s="75">
        <v>0.81046803640351761</v>
      </c>
      <c r="N454" s="76" t="s">
        <v>176</v>
      </c>
      <c r="O454" s="82"/>
      <c r="P454" s="82"/>
      <c r="Q454" s="75">
        <v>-3.4699626955245009</v>
      </c>
      <c r="R454" s="75">
        <v>11.080589224935668</v>
      </c>
      <c r="S454" s="75">
        <v>1.0724375391034335</v>
      </c>
      <c r="T454" s="77" t="s">
        <v>176</v>
      </c>
      <c r="U454" s="75">
        <v>0.90295565369100983</v>
      </c>
      <c r="V454" s="221">
        <v>0.14697990705971001</v>
      </c>
    </row>
    <row r="455" spans="1:22" x14ac:dyDescent="0.25">
      <c r="A455" s="3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13"/>
    </row>
    <row r="456" spans="1:22" x14ac:dyDescent="0.25">
      <c r="A456" s="263" t="s">
        <v>91</v>
      </c>
      <c r="B456" s="264"/>
      <c r="C456" s="264"/>
      <c r="D456" s="264"/>
      <c r="E456" s="40"/>
      <c r="F456" s="41"/>
      <c r="G456" s="41"/>
      <c r="H456" s="264" t="s">
        <v>92</v>
      </c>
      <c r="I456" s="264"/>
      <c r="J456" s="264"/>
      <c r="K456" s="264"/>
      <c r="L456" s="41"/>
      <c r="M456" s="41"/>
      <c r="N456" s="264" t="s">
        <v>93</v>
      </c>
      <c r="O456" s="264"/>
      <c r="P456" s="264"/>
      <c r="Q456" s="264"/>
      <c r="R456" s="41"/>
      <c r="S456" s="41"/>
      <c r="T456" s="41"/>
      <c r="U456" s="41"/>
      <c r="V456" s="59"/>
    </row>
    <row r="457" spans="1:22" x14ac:dyDescent="0.25">
      <c r="A457" s="206" t="s">
        <v>94</v>
      </c>
      <c r="B457" s="78" t="s">
        <v>95</v>
      </c>
      <c r="C457" s="78" t="s">
        <v>96</v>
      </c>
      <c r="D457" s="78" t="s">
        <v>97</v>
      </c>
      <c r="E457" s="78" t="s">
        <v>98</v>
      </c>
      <c r="F457" s="79"/>
      <c r="G457" s="79"/>
      <c r="H457" s="78" t="s">
        <v>94</v>
      </c>
      <c r="I457" s="78" t="s">
        <v>95</v>
      </c>
      <c r="J457" s="78" t="s">
        <v>96</v>
      </c>
      <c r="K457" s="78" t="s">
        <v>97</v>
      </c>
      <c r="L457" s="79"/>
      <c r="M457" s="79"/>
      <c r="N457" s="78" t="s">
        <v>94</v>
      </c>
      <c r="O457" s="78" t="s">
        <v>95</v>
      </c>
      <c r="P457" s="78" t="s">
        <v>96</v>
      </c>
      <c r="Q457" s="78" t="s">
        <v>97</v>
      </c>
      <c r="R457" s="79"/>
      <c r="S457" s="79"/>
      <c r="T457" s="79"/>
      <c r="U457" s="79"/>
      <c r="V457" s="216"/>
    </row>
    <row r="458" spans="1:22" x14ac:dyDescent="0.25">
      <c r="A458" s="58" t="s">
        <v>99</v>
      </c>
      <c r="B458" s="80" t="s">
        <v>100</v>
      </c>
      <c r="C458" s="80" t="s">
        <v>66</v>
      </c>
      <c r="D458" s="46">
        <v>26.1575088520046</v>
      </c>
      <c r="E458" s="40"/>
      <c r="F458" s="41"/>
      <c r="G458" s="41"/>
      <c r="H458" s="44" t="s">
        <v>101</v>
      </c>
      <c r="I458" s="80" t="s">
        <v>100</v>
      </c>
      <c r="J458" s="80" t="s">
        <v>66</v>
      </c>
      <c r="K458" s="46">
        <v>26.247346804945501</v>
      </c>
      <c r="L458" s="41"/>
      <c r="M458" s="41"/>
      <c r="N458" s="44" t="s">
        <v>102</v>
      </c>
      <c r="O458" s="80" t="s">
        <v>100</v>
      </c>
      <c r="P458" s="80" t="s">
        <v>66</v>
      </c>
      <c r="Q458" s="46">
        <v>26.010601696948601</v>
      </c>
      <c r="R458" s="41"/>
      <c r="S458" s="41"/>
      <c r="T458" s="41"/>
      <c r="U458" s="41"/>
      <c r="V458" s="59"/>
    </row>
    <row r="459" spans="1:22" x14ac:dyDescent="0.25">
      <c r="A459" s="58" t="s">
        <v>103</v>
      </c>
      <c r="B459" s="44" t="s">
        <v>100</v>
      </c>
      <c r="C459" s="80" t="s">
        <v>70</v>
      </c>
      <c r="D459" s="46">
        <v>26.166250233553999</v>
      </c>
      <c r="E459" s="40"/>
      <c r="F459" s="41"/>
      <c r="G459" s="41"/>
      <c r="H459" s="44" t="s">
        <v>104</v>
      </c>
      <c r="I459" s="44" t="s">
        <v>100</v>
      </c>
      <c r="J459" s="80" t="s">
        <v>70</v>
      </c>
      <c r="K459" s="46">
        <v>26.397462558149901</v>
      </c>
      <c r="L459" s="41"/>
      <c r="M459" s="41"/>
      <c r="N459" s="44" t="s">
        <v>105</v>
      </c>
      <c r="O459" s="44" t="s">
        <v>100</v>
      </c>
      <c r="P459" s="80" t="s">
        <v>70</v>
      </c>
      <c r="Q459" s="46">
        <v>26.363592643923401</v>
      </c>
      <c r="R459" s="41"/>
      <c r="S459" s="41"/>
      <c r="T459" s="41"/>
      <c r="U459" s="41"/>
      <c r="V459" s="59"/>
    </row>
    <row r="460" spans="1:22" x14ac:dyDescent="0.25">
      <c r="A460" s="58" t="s">
        <v>106</v>
      </c>
      <c r="B460" s="44" t="s">
        <v>100</v>
      </c>
      <c r="C460" s="80" t="s">
        <v>74</v>
      </c>
      <c r="D460" s="46">
        <v>27.2314987180998</v>
      </c>
      <c r="E460" s="40"/>
      <c r="F460" s="41"/>
      <c r="G460" s="41"/>
      <c r="H460" s="44" t="s">
        <v>107</v>
      </c>
      <c r="I460" s="44" t="s">
        <v>100</v>
      </c>
      <c r="J460" s="80" t="s">
        <v>74</v>
      </c>
      <c r="K460" s="46">
        <v>27.197351169343399</v>
      </c>
      <c r="L460" s="41"/>
      <c r="M460" s="41"/>
      <c r="N460" s="44" t="s">
        <v>108</v>
      </c>
      <c r="O460" s="44" t="s">
        <v>100</v>
      </c>
      <c r="P460" s="80" t="s">
        <v>74</v>
      </c>
      <c r="Q460" s="46">
        <v>27.153331613943099</v>
      </c>
      <c r="R460" s="41"/>
      <c r="S460" s="41"/>
      <c r="T460" s="41"/>
      <c r="U460" s="41"/>
      <c r="V460" s="59"/>
    </row>
    <row r="461" spans="1:22" x14ac:dyDescent="0.25">
      <c r="A461" s="58" t="s">
        <v>109</v>
      </c>
      <c r="B461" s="44" t="s">
        <v>100</v>
      </c>
      <c r="C461" s="80" t="s">
        <v>110</v>
      </c>
      <c r="D461" s="46">
        <v>28.330283174596001</v>
      </c>
      <c r="E461" s="40"/>
      <c r="F461" s="41"/>
      <c r="G461" s="41"/>
      <c r="H461" s="44" t="s">
        <v>111</v>
      </c>
      <c r="I461" s="44" t="s">
        <v>100</v>
      </c>
      <c r="J461" s="80" t="s">
        <v>110</v>
      </c>
      <c r="K461" s="46">
        <v>28.657949289892901</v>
      </c>
      <c r="L461" s="41"/>
      <c r="M461" s="41"/>
      <c r="N461" s="44" t="s">
        <v>112</v>
      </c>
      <c r="O461" s="44" t="s">
        <v>100</v>
      </c>
      <c r="P461" s="80" t="s">
        <v>110</v>
      </c>
      <c r="Q461" s="46">
        <v>28.3802428825595</v>
      </c>
      <c r="R461" s="41"/>
      <c r="S461" s="41"/>
      <c r="T461" s="41"/>
      <c r="U461" s="41"/>
      <c r="V461" s="59"/>
    </row>
    <row r="462" spans="1:22" x14ac:dyDescent="0.25">
      <c r="A462" s="58" t="s">
        <v>113</v>
      </c>
      <c r="B462" s="44" t="s">
        <v>100</v>
      </c>
      <c r="C462" s="80" t="s">
        <v>114</v>
      </c>
      <c r="D462" s="46">
        <v>27.664409760387901</v>
      </c>
      <c r="E462" s="40"/>
      <c r="F462" s="41"/>
      <c r="G462" s="41"/>
      <c r="H462" s="44" t="s">
        <v>115</v>
      </c>
      <c r="I462" s="44" t="s">
        <v>100</v>
      </c>
      <c r="J462" s="80" t="s">
        <v>114</v>
      </c>
      <c r="K462" s="46">
        <v>27.453475986455</v>
      </c>
      <c r="L462" s="41"/>
      <c r="M462" s="41"/>
      <c r="N462" s="44" t="s">
        <v>116</v>
      </c>
      <c r="O462" s="44" t="s">
        <v>100</v>
      </c>
      <c r="P462" s="80" t="s">
        <v>114</v>
      </c>
      <c r="Q462" s="46">
        <v>27.851929037959</v>
      </c>
      <c r="R462" s="41"/>
      <c r="S462" s="41"/>
      <c r="T462" s="41"/>
      <c r="U462" s="41"/>
      <c r="V462" s="59"/>
    </row>
    <row r="463" spans="1:22" x14ac:dyDescent="0.25">
      <c r="A463" s="58" t="s">
        <v>117</v>
      </c>
      <c r="B463" s="44" t="s">
        <v>100</v>
      </c>
      <c r="C463" s="80" t="s">
        <v>118</v>
      </c>
      <c r="D463" s="46">
        <v>27.159192265749599</v>
      </c>
      <c r="E463" s="40"/>
      <c r="F463" s="41"/>
      <c r="G463" s="41"/>
      <c r="H463" s="44" t="s">
        <v>119</v>
      </c>
      <c r="I463" s="44" t="s">
        <v>100</v>
      </c>
      <c r="J463" s="80" t="s">
        <v>118</v>
      </c>
      <c r="K463" s="46">
        <v>27.422527830791001</v>
      </c>
      <c r="L463" s="41"/>
      <c r="M463" s="41"/>
      <c r="N463" s="44" t="s">
        <v>120</v>
      </c>
      <c r="O463" s="44" t="s">
        <v>100</v>
      </c>
      <c r="P463" s="80" t="s">
        <v>118</v>
      </c>
      <c r="Q463" s="46">
        <v>27.133703373807499</v>
      </c>
      <c r="R463" s="41"/>
      <c r="S463" s="41"/>
      <c r="T463" s="41"/>
      <c r="U463" s="41"/>
      <c r="V463" s="59"/>
    </row>
    <row r="464" spans="1:22" x14ac:dyDescent="0.25">
      <c r="A464" s="58" t="s">
        <v>121</v>
      </c>
      <c r="B464" s="44" t="s">
        <v>100</v>
      </c>
      <c r="C464" s="80" t="s">
        <v>66</v>
      </c>
      <c r="D464" s="46">
        <v>25.547871177402101</v>
      </c>
      <c r="E464" s="40"/>
      <c r="F464" s="41"/>
      <c r="G464" s="41"/>
      <c r="H464" s="44" t="s">
        <v>122</v>
      </c>
      <c r="I464" s="44" t="s">
        <v>100</v>
      </c>
      <c r="J464" s="80" t="s">
        <v>66</v>
      </c>
      <c r="K464" s="46">
        <v>25.5322990595702</v>
      </c>
      <c r="L464" s="41"/>
      <c r="M464" s="41"/>
      <c r="N464" s="44" t="s">
        <v>123</v>
      </c>
      <c r="O464" s="44" t="s">
        <v>100</v>
      </c>
      <c r="P464" s="80" t="s">
        <v>66</v>
      </c>
      <c r="Q464" s="46">
        <v>25.424064904122702</v>
      </c>
      <c r="R464" s="41"/>
      <c r="S464" s="41"/>
      <c r="T464" s="41"/>
      <c r="U464" s="41"/>
      <c r="V464" s="59"/>
    </row>
    <row r="465" spans="1:22" x14ac:dyDescent="0.25">
      <c r="A465" s="58" t="s">
        <v>124</v>
      </c>
      <c r="B465" s="44" t="s">
        <v>100</v>
      </c>
      <c r="C465" s="80" t="s">
        <v>70</v>
      </c>
      <c r="D465" s="46">
        <v>26.498995658860999</v>
      </c>
      <c r="E465" s="40"/>
      <c r="F465" s="41"/>
      <c r="G465" s="41"/>
      <c r="H465" s="44" t="s">
        <v>125</v>
      </c>
      <c r="I465" s="44" t="s">
        <v>100</v>
      </c>
      <c r="J465" s="80" t="s">
        <v>70</v>
      </c>
      <c r="K465" s="46">
        <v>26.6716405601817</v>
      </c>
      <c r="L465" s="41"/>
      <c r="M465" s="41"/>
      <c r="N465" s="44" t="s">
        <v>126</v>
      </c>
      <c r="O465" s="44" t="s">
        <v>100</v>
      </c>
      <c r="P465" s="80" t="s">
        <v>70</v>
      </c>
      <c r="Q465" s="46">
        <v>26.4977613433641</v>
      </c>
      <c r="R465" s="41"/>
      <c r="S465" s="41"/>
      <c r="T465" s="41"/>
      <c r="U465" s="41"/>
      <c r="V465" s="59"/>
    </row>
    <row r="466" spans="1:22" x14ac:dyDescent="0.25">
      <c r="A466" s="58" t="s">
        <v>127</v>
      </c>
      <c r="B466" s="44" t="s">
        <v>100</v>
      </c>
      <c r="C466" s="80" t="s">
        <v>74</v>
      </c>
      <c r="D466" s="46">
        <v>25.431293910958399</v>
      </c>
      <c r="E466" s="40"/>
      <c r="F466" s="41"/>
      <c r="G466" s="41"/>
      <c r="H466" s="44" t="s">
        <v>128</v>
      </c>
      <c r="I466" s="44" t="s">
        <v>100</v>
      </c>
      <c r="J466" s="80" t="s">
        <v>74</v>
      </c>
      <c r="K466" s="46">
        <v>25.694102869091498</v>
      </c>
      <c r="L466" s="41"/>
      <c r="M466" s="41"/>
      <c r="N466" s="44" t="s">
        <v>129</v>
      </c>
      <c r="O466" s="44" t="s">
        <v>100</v>
      </c>
      <c r="P466" s="80" t="s">
        <v>74</v>
      </c>
      <c r="Q466" s="46">
        <v>25.445712866560701</v>
      </c>
      <c r="R466" s="41"/>
      <c r="S466" s="41"/>
      <c r="T466" s="41"/>
      <c r="U466" s="41"/>
      <c r="V466" s="59"/>
    </row>
    <row r="467" spans="1:22" x14ac:dyDescent="0.25">
      <c r="A467" s="58" t="s">
        <v>130</v>
      </c>
      <c r="B467" s="44" t="s">
        <v>100</v>
      </c>
      <c r="C467" s="80" t="s">
        <v>110</v>
      </c>
      <c r="D467" s="46">
        <v>25.8036872379631</v>
      </c>
      <c r="E467" s="40"/>
      <c r="F467" s="41"/>
      <c r="G467" s="41"/>
      <c r="H467" s="44" t="s">
        <v>131</v>
      </c>
      <c r="I467" s="44" t="s">
        <v>100</v>
      </c>
      <c r="J467" s="80" t="s">
        <v>110</v>
      </c>
      <c r="K467" s="46">
        <v>26.077587451790901</v>
      </c>
      <c r="L467" s="41"/>
      <c r="M467" s="41"/>
      <c r="N467" s="44" t="s">
        <v>132</v>
      </c>
      <c r="O467" s="44" t="s">
        <v>100</v>
      </c>
      <c r="P467" s="80" t="s">
        <v>110</v>
      </c>
      <c r="Q467" s="46">
        <v>25.827837743488999</v>
      </c>
      <c r="R467" s="41"/>
      <c r="S467" s="41"/>
      <c r="T467" s="41"/>
      <c r="U467" s="41"/>
      <c r="V467" s="59"/>
    </row>
    <row r="468" spans="1:22" x14ac:dyDescent="0.25">
      <c r="A468" s="58" t="s">
        <v>133</v>
      </c>
      <c r="B468" s="44" t="s">
        <v>100</v>
      </c>
      <c r="C468" s="80" t="s">
        <v>114</v>
      </c>
      <c r="D468" s="46">
        <v>26.2373545580122</v>
      </c>
      <c r="E468" s="40"/>
      <c r="F468" s="41"/>
      <c r="G468" s="41"/>
      <c r="H468" s="44" t="s">
        <v>134</v>
      </c>
      <c r="I468" s="44" t="s">
        <v>100</v>
      </c>
      <c r="J468" s="80" t="s">
        <v>114</v>
      </c>
      <c r="K468" s="46">
        <v>26.371219246077601</v>
      </c>
      <c r="L468" s="41"/>
      <c r="M468" s="41"/>
      <c r="N468" s="44" t="s">
        <v>135</v>
      </c>
      <c r="O468" s="44" t="s">
        <v>100</v>
      </c>
      <c r="P468" s="80" t="s">
        <v>114</v>
      </c>
      <c r="Q468" s="46">
        <v>26.063085521843998</v>
      </c>
      <c r="R468" s="41"/>
      <c r="S468" s="41"/>
      <c r="T468" s="41"/>
      <c r="U468" s="41"/>
      <c r="V468" s="59"/>
    </row>
    <row r="469" spans="1:22" x14ac:dyDescent="0.25">
      <c r="A469" s="58" t="s">
        <v>136</v>
      </c>
      <c r="B469" s="44" t="s">
        <v>100</v>
      </c>
      <c r="C469" s="80" t="s">
        <v>118</v>
      </c>
      <c r="D469" s="46">
        <v>26.118234303272502</v>
      </c>
      <c r="E469" s="40"/>
      <c r="F469" s="41"/>
      <c r="G469" s="41"/>
      <c r="H469" s="44" t="s">
        <v>137</v>
      </c>
      <c r="I469" s="44" t="s">
        <v>100</v>
      </c>
      <c r="J469" s="80" t="s">
        <v>118</v>
      </c>
      <c r="K469" s="46">
        <v>26.079384356080698</v>
      </c>
      <c r="L469" s="41"/>
      <c r="M469" s="41"/>
      <c r="N469" s="44" t="s">
        <v>138</v>
      </c>
      <c r="O469" s="44" t="s">
        <v>100</v>
      </c>
      <c r="P469" s="80" t="s">
        <v>118</v>
      </c>
      <c r="Q469" s="46">
        <v>25.9648009942375</v>
      </c>
      <c r="R469" s="41"/>
      <c r="S469" s="41"/>
      <c r="T469" s="41"/>
      <c r="U469" s="41"/>
      <c r="V469" s="59"/>
    </row>
    <row r="470" spans="1:22" x14ac:dyDescent="0.25">
      <c r="A470" s="58"/>
      <c r="B470" s="44"/>
      <c r="C470" s="80"/>
      <c r="D470" s="46"/>
      <c r="E470" s="40"/>
      <c r="F470" s="41"/>
      <c r="G470" s="41"/>
      <c r="H470" s="44"/>
      <c r="I470" s="44"/>
      <c r="J470" s="80"/>
      <c r="K470" s="46"/>
      <c r="L470" s="41"/>
      <c r="M470" s="41"/>
      <c r="N470" s="44"/>
      <c r="O470" s="44"/>
      <c r="P470" s="80"/>
      <c r="Q470" s="46"/>
      <c r="R470" s="41"/>
      <c r="S470" s="41"/>
      <c r="T470" s="41"/>
      <c r="U470" s="41"/>
      <c r="V470" s="59"/>
    </row>
    <row r="471" spans="1:22" x14ac:dyDescent="0.25">
      <c r="A471" s="58" t="s">
        <v>139</v>
      </c>
      <c r="B471" s="44" t="s">
        <v>193</v>
      </c>
      <c r="C471" s="80" t="s">
        <v>66</v>
      </c>
      <c r="D471" s="46">
        <v>22.074225794046701</v>
      </c>
      <c r="E471" s="40"/>
      <c r="F471" s="41"/>
      <c r="G471" s="41"/>
      <c r="H471" s="44" t="s">
        <v>141</v>
      </c>
      <c r="I471" s="44" t="s">
        <v>193</v>
      </c>
      <c r="J471" s="80" t="s">
        <v>66</v>
      </c>
      <c r="K471" s="46">
        <v>21.755681451782401</v>
      </c>
      <c r="L471" s="41"/>
      <c r="M471" s="41"/>
      <c r="N471" s="44" t="s">
        <v>142</v>
      </c>
      <c r="O471" s="44" t="s">
        <v>193</v>
      </c>
      <c r="P471" s="80" t="s">
        <v>66</v>
      </c>
      <c r="Q471" s="46">
        <v>21.6714539732282</v>
      </c>
      <c r="R471" s="41"/>
      <c r="S471" s="41"/>
      <c r="T471" s="41"/>
      <c r="U471" s="41"/>
      <c r="V471" s="59"/>
    </row>
    <row r="472" spans="1:22" x14ac:dyDescent="0.25">
      <c r="A472" s="58" t="s">
        <v>143</v>
      </c>
      <c r="B472" s="44" t="s">
        <v>193</v>
      </c>
      <c r="C472" s="80" t="s">
        <v>70</v>
      </c>
      <c r="D472" s="46">
        <v>21.843890607941201</v>
      </c>
      <c r="E472" s="40"/>
      <c r="F472" s="41"/>
      <c r="G472" s="41"/>
      <c r="H472" s="44" t="s">
        <v>144</v>
      </c>
      <c r="I472" s="44" t="s">
        <v>193</v>
      </c>
      <c r="J472" s="80" t="s">
        <v>70</v>
      </c>
      <c r="K472" s="46">
        <v>21.790788577727302</v>
      </c>
      <c r="L472" s="41"/>
      <c r="M472" s="41"/>
      <c r="N472" s="44" t="s">
        <v>145</v>
      </c>
      <c r="O472" s="44" t="s">
        <v>193</v>
      </c>
      <c r="P472" s="80" t="s">
        <v>70</v>
      </c>
      <c r="Q472" s="46">
        <v>21.846685594781</v>
      </c>
      <c r="R472" s="41"/>
      <c r="S472" s="41"/>
      <c r="T472" s="41"/>
      <c r="U472" s="41"/>
      <c r="V472" s="59"/>
    </row>
    <row r="473" spans="1:22" x14ac:dyDescent="0.25">
      <c r="A473" s="58" t="s">
        <v>146</v>
      </c>
      <c r="B473" s="44" t="s">
        <v>193</v>
      </c>
      <c r="C473" s="80" t="s">
        <v>74</v>
      </c>
      <c r="D473" s="46">
        <v>22.150011968081898</v>
      </c>
      <c r="E473" s="40"/>
      <c r="F473" s="41"/>
      <c r="G473" s="41"/>
      <c r="H473" s="44" t="s">
        <v>147</v>
      </c>
      <c r="I473" s="44" t="s">
        <v>193</v>
      </c>
      <c r="J473" s="80" t="s">
        <v>74</v>
      </c>
      <c r="K473" s="46">
        <v>22.182586053400801</v>
      </c>
      <c r="L473" s="41"/>
      <c r="M473" s="41"/>
      <c r="N473" s="44" t="s">
        <v>148</v>
      </c>
      <c r="O473" s="44" t="s">
        <v>193</v>
      </c>
      <c r="P473" s="80" t="s">
        <v>74</v>
      </c>
      <c r="Q473" s="46">
        <v>22.0364759073172</v>
      </c>
      <c r="R473" s="41"/>
      <c r="S473" s="41"/>
      <c r="T473" s="41"/>
      <c r="U473" s="41"/>
      <c r="V473" s="59"/>
    </row>
    <row r="474" spans="1:22" x14ac:dyDescent="0.25">
      <c r="A474" s="58" t="s">
        <v>149</v>
      </c>
      <c r="B474" s="44" t="s">
        <v>193</v>
      </c>
      <c r="C474" s="80" t="s">
        <v>110</v>
      </c>
      <c r="D474" s="46">
        <v>22.096330350777801</v>
      </c>
      <c r="E474" s="40"/>
      <c r="F474" s="41"/>
      <c r="G474" s="41"/>
      <c r="H474" s="44" t="s">
        <v>150</v>
      </c>
      <c r="I474" s="44" t="s">
        <v>193</v>
      </c>
      <c r="J474" s="80" t="s">
        <v>110</v>
      </c>
      <c r="K474" s="46">
        <v>22.247384318455499</v>
      </c>
      <c r="L474" s="41"/>
      <c r="M474" s="41"/>
      <c r="N474" s="44" t="s">
        <v>151</v>
      </c>
      <c r="O474" s="44" t="s">
        <v>193</v>
      </c>
      <c r="P474" s="80" t="s">
        <v>110</v>
      </c>
      <c r="Q474" s="46">
        <v>21.900438370195801</v>
      </c>
      <c r="R474" s="41"/>
      <c r="S474" s="41"/>
      <c r="T474" s="41"/>
      <c r="U474" s="41"/>
      <c r="V474" s="59"/>
    </row>
    <row r="475" spans="1:22" x14ac:dyDescent="0.25">
      <c r="A475" s="58" t="s">
        <v>152</v>
      </c>
      <c r="B475" s="44" t="s">
        <v>193</v>
      </c>
      <c r="C475" s="80" t="s">
        <v>114</v>
      </c>
      <c r="D475" s="46">
        <v>22.082532170745299</v>
      </c>
      <c r="E475" s="40"/>
      <c r="F475" s="41"/>
      <c r="G475" s="41"/>
      <c r="H475" s="44" t="s">
        <v>153</v>
      </c>
      <c r="I475" s="44" t="s">
        <v>193</v>
      </c>
      <c r="J475" s="80" t="s">
        <v>114</v>
      </c>
      <c r="K475" s="46">
        <v>22.0345977674815</v>
      </c>
      <c r="L475" s="41"/>
      <c r="M475" s="41"/>
      <c r="N475" s="44" t="s">
        <v>154</v>
      </c>
      <c r="O475" s="44" t="s">
        <v>193</v>
      </c>
      <c r="P475" s="80" t="s">
        <v>114</v>
      </c>
      <c r="Q475" s="46">
        <v>22.080032399630799</v>
      </c>
      <c r="R475" s="41"/>
      <c r="S475" s="41"/>
      <c r="T475" s="41"/>
      <c r="U475" s="41"/>
      <c r="V475" s="59"/>
    </row>
    <row r="476" spans="1:22" x14ac:dyDescent="0.25">
      <c r="A476" s="58" t="s">
        <v>155</v>
      </c>
      <c r="B476" s="44" t="s">
        <v>193</v>
      </c>
      <c r="C476" s="80" t="s">
        <v>118</v>
      </c>
      <c r="D476" s="46">
        <v>21.627261681117201</v>
      </c>
      <c r="E476" s="40"/>
      <c r="F476" s="41"/>
      <c r="G476" s="41"/>
      <c r="H476" s="44" t="s">
        <v>156</v>
      </c>
      <c r="I476" s="44" t="s">
        <v>193</v>
      </c>
      <c r="J476" s="80" t="s">
        <v>118</v>
      </c>
      <c r="K476" s="46">
        <v>21.522310746779901</v>
      </c>
      <c r="L476" s="41"/>
      <c r="M476" s="41"/>
      <c r="N476" s="44" t="s">
        <v>157</v>
      </c>
      <c r="O476" s="44" t="s">
        <v>193</v>
      </c>
      <c r="P476" s="80" t="s">
        <v>118</v>
      </c>
      <c r="Q476" s="46">
        <v>21.4684445155983</v>
      </c>
      <c r="R476" s="41"/>
      <c r="S476" s="41"/>
      <c r="T476" s="41"/>
      <c r="U476" s="41"/>
      <c r="V476" s="59"/>
    </row>
    <row r="477" spans="1:22" x14ac:dyDescent="0.25">
      <c r="A477" s="58" t="s">
        <v>158</v>
      </c>
      <c r="B477" s="44" t="s">
        <v>193</v>
      </c>
      <c r="C477" s="80" t="s">
        <v>66</v>
      </c>
      <c r="D477" s="46">
        <v>22.705718377702802</v>
      </c>
      <c r="E477" s="40"/>
      <c r="F477" s="41"/>
      <c r="G477" s="41"/>
      <c r="H477" s="44" t="s">
        <v>159</v>
      </c>
      <c r="I477" s="44" t="s">
        <v>193</v>
      </c>
      <c r="J477" s="80" t="s">
        <v>66</v>
      </c>
      <c r="K477" s="46">
        <v>22.764392441709202</v>
      </c>
      <c r="L477" s="41"/>
      <c r="M477" s="41"/>
      <c r="N477" s="44" t="s">
        <v>160</v>
      </c>
      <c r="O477" s="44" t="s">
        <v>193</v>
      </c>
      <c r="P477" s="80" t="s">
        <v>66</v>
      </c>
      <c r="Q477" s="46">
        <v>22.771612692898199</v>
      </c>
      <c r="R477" s="41"/>
      <c r="S477" s="41"/>
      <c r="T477" s="41"/>
      <c r="U477" s="41"/>
      <c r="V477" s="59"/>
    </row>
    <row r="478" spans="1:22" x14ac:dyDescent="0.25">
      <c r="A478" s="58" t="s">
        <v>161</v>
      </c>
      <c r="B478" s="44" t="s">
        <v>193</v>
      </c>
      <c r="C478" s="80" t="s">
        <v>70</v>
      </c>
      <c r="D478" s="46">
        <v>22.2039034040885</v>
      </c>
      <c r="E478" s="40"/>
      <c r="F478" s="41"/>
      <c r="G478" s="41"/>
      <c r="H478" s="44" t="s">
        <v>162</v>
      </c>
      <c r="I478" s="44" t="s">
        <v>193</v>
      </c>
      <c r="J478" s="80" t="s">
        <v>70</v>
      </c>
      <c r="K478" s="46">
        <v>22.001518045895601</v>
      </c>
      <c r="L478" s="41"/>
      <c r="M478" s="41"/>
      <c r="N478" s="44" t="s">
        <v>163</v>
      </c>
      <c r="O478" s="44" t="s">
        <v>193</v>
      </c>
      <c r="P478" s="80" t="s">
        <v>70</v>
      </c>
      <c r="Q478" s="46">
        <v>21.9960009032533</v>
      </c>
      <c r="R478" s="41"/>
      <c r="S478" s="41"/>
      <c r="T478" s="41"/>
      <c r="U478" s="41"/>
      <c r="V478" s="59"/>
    </row>
    <row r="479" spans="1:22" x14ac:dyDescent="0.25">
      <c r="A479" s="58" t="s">
        <v>164</v>
      </c>
      <c r="B479" s="44" t="s">
        <v>193</v>
      </c>
      <c r="C479" s="80" t="s">
        <v>74</v>
      </c>
      <c r="D479" s="46">
        <v>22.511002097779301</v>
      </c>
      <c r="E479" s="40"/>
      <c r="F479" s="41"/>
      <c r="G479" s="41"/>
      <c r="H479" s="44" t="s">
        <v>165</v>
      </c>
      <c r="I479" s="44" t="s">
        <v>193</v>
      </c>
      <c r="J479" s="80" t="s">
        <v>74</v>
      </c>
      <c r="K479" s="46">
        <v>22.380905932669702</v>
      </c>
      <c r="L479" s="41"/>
      <c r="M479" s="41"/>
      <c r="N479" s="44" t="s">
        <v>166</v>
      </c>
      <c r="O479" s="44" t="s">
        <v>193</v>
      </c>
      <c r="P479" s="80" t="s">
        <v>74</v>
      </c>
      <c r="Q479" s="46">
        <v>22.397432585815601</v>
      </c>
      <c r="R479" s="41"/>
      <c r="S479" s="41"/>
      <c r="T479" s="41"/>
      <c r="U479" s="41"/>
      <c r="V479" s="59"/>
    </row>
    <row r="480" spans="1:22" x14ac:dyDescent="0.25">
      <c r="A480" s="58" t="s">
        <v>167</v>
      </c>
      <c r="B480" s="44" t="s">
        <v>193</v>
      </c>
      <c r="C480" s="80" t="s">
        <v>110</v>
      </c>
      <c r="D480" s="46">
        <v>22.061668860959799</v>
      </c>
      <c r="E480" s="40"/>
      <c r="F480" s="41"/>
      <c r="G480" s="41"/>
      <c r="H480" s="44" t="s">
        <v>168</v>
      </c>
      <c r="I480" s="44" t="s">
        <v>193</v>
      </c>
      <c r="J480" s="80" t="s">
        <v>110</v>
      </c>
      <c r="K480" s="46">
        <v>22.048858343895301</v>
      </c>
      <c r="L480" s="41"/>
      <c r="M480" s="41"/>
      <c r="N480" s="44" t="s">
        <v>169</v>
      </c>
      <c r="O480" s="44" t="s">
        <v>193</v>
      </c>
      <c r="P480" s="80" t="s">
        <v>110</v>
      </c>
      <c r="Q480" s="46">
        <v>22.252748333476099</v>
      </c>
      <c r="R480" s="41"/>
      <c r="S480" s="41"/>
      <c r="T480" s="41"/>
      <c r="U480" s="41"/>
      <c r="V480" s="59"/>
    </row>
    <row r="481" spans="1:22" x14ac:dyDescent="0.25">
      <c r="A481" s="58" t="s">
        <v>170</v>
      </c>
      <c r="B481" s="44" t="s">
        <v>193</v>
      </c>
      <c r="C481" s="80" t="s">
        <v>114</v>
      </c>
      <c r="D481" s="46">
        <v>22.220478597326899</v>
      </c>
      <c r="E481" s="40"/>
      <c r="F481" s="41"/>
      <c r="G481" s="41"/>
      <c r="H481" s="44" t="s">
        <v>171</v>
      </c>
      <c r="I481" s="44" t="s">
        <v>193</v>
      </c>
      <c r="J481" s="80" t="s">
        <v>114</v>
      </c>
      <c r="K481" s="46">
        <v>22.240117076211298</v>
      </c>
      <c r="L481" s="41"/>
      <c r="M481" s="41"/>
      <c r="N481" s="44" t="s">
        <v>172</v>
      </c>
      <c r="O481" s="44" t="s">
        <v>193</v>
      </c>
      <c r="P481" s="80" t="s">
        <v>114</v>
      </c>
      <c r="Q481" s="46">
        <v>22.283341429936801</v>
      </c>
      <c r="R481" s="41"/>
      <c r="S481" s="41"/>
      <c r="T481" s="41"/>
      <c r="U481" s="41"/>
      <c r="V481" s="59"/>
    </row>
    <row r="482" spans="1:22" x14ac:dyDescent="0.25">
      <c r="A482" s="58" t="s">
        <v>173</v>
      </c>
      <c r="B482" s="44" t="s">
        <v>193</v>
      </c>
      <c r="C482" s="80" t="s">
        <v>118</v>
      </c>
      <c r="D482" s="46">
        <v>22.536377559255602</v>
      </c>
      <c r="E482" s="40"/>
      <c r="F482" s="41"/>
      <c r="G482" s="41"/>
      <c r="H482" s="44" t="s">
        <v>174</v>
      </c>
      <c r="I482" s="44" t="s">
        <v>193</v>
      </c>
      <c r="J482" s="80" t="s">
        <v>118</v>
      </c>
      <c r="K482" s="46">
        <v>22.644893933216999</v>
      </c>
      <c r="L482" s="41"/>
      <c r="M482" s="41"/>
      <c r="N482" s="44" t="s">
        <v>175</v>
      </c>
      <c r="O482" s="44" t="s">
        <v>193</v>
      </c>
      <c r="P482" s="80" t="s">
        <v>118</v>
      </c>
      <c r="Q482" s="46">
        <v>22.239086957948999</v>
      </c>
      <c r="R482" s="41"/>
      <c r="S482" s="41"/>
      <c r="T482" s="41"/>
      <c r="U482" s="41"/>
      <c r="V482" s="59"/>
    </row>
    <row r="483" spans="1:22" x14ac:dyDescent="0.25">
      <c r="A483" s="58"/>
      <c r="B483" s="44"/>
      <c r="C483" s="80"/>
      <c r="D483" s="46"/>
      <c r="E483" s="40"/>
      <c r="F483" s="41"/>
      <c r="G483" s="41"/>
      <c r="H483" s="44"/>
      <c r="I483" s="44"/>
      <c r="J483" s="80"/>
      <c r="K483" s="46"/>
      <c r="L483" s="41"/>
      <c r="M483" s="41"/>
      <c r="N483" s="44"/>
      <c r="O483" s="44"/>
      <c r="P483" s="80"/>
      <c r="Q483" s="46"/>
      <c r="R483" s="41"/>
      <c r="S483" s="41"/>
      <c r="T483" s="41"/>
      <c r="U483" s="41"/>
      <c r="V483" s="59"/>
    </row>
    <row r="484" spans="1:22" x14ac:dyDescent="0.25">
      <c r="A484" s="206" t="s">
        <v>95</v>
      </c>
      <c r="B484" s="78" t="s">
        <v>96</v>
      </c>
      <c r="C484" s="47" t="s">
        <v>176</v>
      </c>
      <c r="D484" s="44" t="s">
        <v>177</v>
      </c>
      <c r="E484" s="40"/>
      <c r="F484" s="44" t="s">
        <v>178</v>
      </c>
      <c r="G484" s="41" t="s">
        <v>179</v>
      </c>
      <c r="H484" s="41"/>
      <c r="I484" s="41"/>
      <c r="J484" s="41"/>
      <c r="K484" s="44" t="s">
        <v>177</v>
      </c>
      <c r="L484" s="44" t="s">
        <v>178</v>
      </c>
      <c r="M484" s="41" t="s">
        <v>179</v>
      </c>
      <c r="N484" s="41"/>
      <c r="O484" s="41"/>
      <c r="P484" s="41"/>
      <c r="Q484" s="44" t="s">
        <v>177</v>
      </c>
      <c r="R484" s="44" t="s">
        <v>178</v>
      </c>
      <c r="S484" s="41" t="s">
        <v>179</v>
      </c>
      <c r="T484" s="41"/>
      <c r="U484" s="41" t="s">
        <v>180</v>
      </c>
      <c r="V484" s="59" t="s">
        <v>181</v>
      </c>
    </row>
    <row r="485" spans="1:22" x14ac:dyDescent="0.25">
      <c r="A485" s="58" t="s">
        <v>193</v>
      </c>
      <c r="B485" s="80" t="s">
        <v>66</v>
      </c>
      <c r="C485" s="49"/>
      <c r="D485" s="50">
        <f t="shared" ref="D485:D496" si="72">D471-D458</f>
        <v>-4.0832830579578996</v>
      </c>
      <c r="E485" s="40"/>
      <c r="F485" s="50">
        <f>POWER(2,-D485)</f>
        <v>16.950818793343839</v>
      </c>
      <c r="G485" s="50">
        <f>F485/F487</f>
        <v>0.50062294062502311</v>
      </c>
      <c r="H485" s="50" t="s">
        <v>176</v>
      </c>
      <c r="I485" s="41"/>
      <c r="J485" s="41"/>
      <c r="K485" s="50">
        <f t="shared" ref="K485:K496" si="73">K471-K458</f>
        <v>-4.4916653531630999</v>
      </c>
      <c r="L485" s="50">
        <f>POWER(2,-K485)</f>
        <v>22.497072183459789</v>
      </c>
      <c r="M485" s="50">
        <f>L485/L487</f>
        <v>0.69587507428903028</v>
      </c>
      <c r="N485" s="51" t="s">
        <v>176</v>
      </c>
      <c r="O485" s="41"/>
      <c r="P485" s="41"/>
      <c r="Q485" s="50">
        <f t="shared" ref="Q485:Q496" si="74">Q471-Q458</f>
        <v>-4.3391477237204015</v>
      </c>
      <c r="R485" s="50">
        <f>POWER(2,-Q485)</f>
        <v>20.240145046646997</v>
      </c>
      <c r="S485" s="50">
        <f>R485/R487</f>
        <v>0.58329273771092915</v>
      </c>
      <c r="T485" s="52" t="s">
        <v>176</v>
      </c>
      <c r="U485" s="50">
        <f>AVERAGE(G485,M485,S485)</f>
        <v>0.59326358420832748</v>
      </c>
      <c r="V485" s="61">
        <f>STDEV(G485,M485,S485)</f>
        <v>9.8007205143258655E-2</v>
      </c>
    </row>
    <row r="486" spans="1:22" x14ac:dyDescent="0.25">
      <c r="A486" s="58" t="s">
        <v>193</v>
      </c>
      <c r="B486" s="80" t="s">
        <v>70</v>
      </c>
      <c r="C486" s="44"/>
      <c r="D486" s="50">
        <f t="shared" si="72"/>
        <v>-4.3223596256127976</v>
      </c>
      <c r="E486" s="40"/>
      <c r="F486" s="50">
        <f>POWER(2,-D486)</f>
        <v>20.005983180896099</v>
      </c>
      <c r="G486" s="50">
        <f>F486/F487</f>
        <v>0.59085370755351208</v>
      </c>
      <c r="H486" s="50" t="s">
        <v>176</v>
      </c>
      <c r="I486" s="41"/>
      <c r="J486" s="41"/>
      <c r="K486" s="50">
        <f t="shared" si="73"/>
        <v>-4.6066739804225989</v>
      </c>
      <c r="L486" s="50">
        <f t="shared" ref="L486:L496" si="75">POWER(2,-K486)</f>
        <v>24.363913466889283</v>
      </c>
      <c r="M486" s="50">
        <f>L486/L487</f>
        <v>0.75361984686203376</v>
      </c>
      <c r="N486" s="51" t="s">
        <v>176</v>
      </c>
      <c r="O486" s="41"/>
      <c r="P486" s="41"/>
      <c r="Q486" s="50">
        <f t="shared" si="74"/>
        <v>-4.5169070491424002</v>
      </c>
      <c r="R486" s="50">
        <f t="shared" ref="R486:R496" si="76">POWER(2,-Q486)</f>
        <v>22.894149234295352</v>
      </c>
      <c r="S486" s="50">
        <f>R486/R487</f>
        <v>0.65977743507559217</v>
      </c>
      <c r="T486" s="52" t="s">
        <v>176</v>
      </c>
      <c r="U486" s="50">
        <f t="shared" ref="U486:U496" si="77">AVERAGE(G486,M486,S486)</f>
        <v>0.66808366316371259</v>
      </c>
      <c r="V486" s="61">
        <f t="shared" ref="V486:V496" si="78">STDEV(G486,M486,S486)</f>
        <v>8.1700361658558054E-2</v>
      </c>
    </row>
    <row r="487" spans="1:22" x14ac:dyDescent="0.25">
      <c r="A487" s="58" t="s">
        <v>193</v>
      </c>
      <c r="B487" s="44" t="s">
        <v>74</v>
      </c>
      <c r="C487" s="44"/>
      <c r="D487" s="50">
        <f t="shared" si="72"/>
        <v>-5.081486750017902</v>
      </c>
      <c r="E487" s="40"/>
      <c r="F487" s="50">
        <f t="shared" ref="F487:F496" si="79">POWER(2,-D487)</f>
        <v>33.859452729395301</v>
      </c>
      <c r="G487" s="41">
        <v>1</v>
      </c>
      <c r="H487" s="50" t="s">
        <v>176</v>
      </c>
      <c r="I487" s="41"/>
      <c r="J487" s="41"/>
      <c r="K487" s="50">
        <f t="shared" si="73"/>
        <v>-5.0147651159425983</v>
      </c>
      <c r="L487" s="50">
        <f t="shared" si="75"/>
        <v>32.329182370046603</v>
      </c>
      <c r="M487" s="41">
        <v>1</v>
      </c>
      <c r="N487" s="51" t="s">
        <v>176</v>
      </c>
      <c r="O487" s="41"/>
      <c r="P487" s="41"/>
      <c r="Q487" s="50">
        <f t="shared" si="74"/>
        <v>-5.1168557066258984</v>
      </c>
      <c r="R487" s="50">
        <f t="shared" si="76"/>
        <v>34.699806354657035</v>
      </c>
      <c r="S487" s="41">
        <v>1</v>
      </c>
      <c r="T487" s="52" t="s">
        <v>176</v>
      </c>
      <c r="U487" s="50">
        <f t="shared" si="77"/>
        <v>1</v>
      </c>
      <c r="V487" s="61">
        <f t="shared" si="78"/>
        <v>0</v>
      </c>
    </row>
    <row r="488" spans="1:22" x14ac:dyDescent="0.25">
      <c r="A488" s="58" t="s">
        <v>193</v>
      </c>
      <c r="B488" s="80" t="s">
        <v>110</v>
      </c>
      <c r="C488" s="44"/>
      <c r="D488" s="50">
        <f t="shared" si="72"/>
        <v>-6.2339528238181998</v>
      </c>
      <c r="E488" s="40"/>
      <c r="F488" s="50">
        <f t="shared" si="79"/>
        <v>75.267378732280022</v>
      </c>
      <c r="G488" s="50">
        <f>F488/F487</f>
        <v>2.2229354778358883</v>
      </c>
      <c r="H488" s="50" t="s">
        <v>176</v>
      </c>
      <c r="I488" s="41"/>
      <c r="J488" s="41"/>
      <c r="K488" s="50">
        <f t="shared" si="73"/>
        <v>-6.4105649714374024</v>
      </c>
      <c r="L488" s="50">
        <f t="shared" si="75"/>
        <v>85.069199389613672</v>
      </c>
      <c r="M488" s="50">
        <f>L488/L487</f>
        <v>2.6313439794391882</v>
      </c>
      <c r="N488" s="51" t="s">
        <v>176</v>
      </c>
      <c r="O488" s="41"/>
      <c r="P488" s="41"/>
      <c r="Q488" s="50">
        <f t="shared" si="74"/>
        <v>-6.4798045123636996</v>
      </c>
      <c r="R488" s="50">
        <f t="shared" si="76"/>
        <v>89.251500096686428</v>
      </c>
      <c r="S488" s="50">
        <f>R488/R487</f>
        <v>2.5721036937345345</v>
      </c>
      <c r="T488" s="52" t="s">
        <v>176</v>
      </c>
      <c r="U488" s="50">
        <f t="shared" si="77"/>
        <v>2.4754610503365373</v>
      </c>
      <c r="V488" s="61">
        <f t="shared" si="78"/>
        <v>0.22069034060800563</v>
      </c>
    </row>
    <row r="489" spans="1:22" x14ac:dyDescent="0.25">
      <c r="A489" s="58" t="s">
        <v>193</v>
      </c>
      <c r="B489" s="80" t="s">
        <v>114</v>
      </c>
      <c r="C489" s="44"/>
      <c r="D489" s="50">
        <f t="shared" si="72"/>
        <v>-5.5818775896426018</v>
      </c>
      <c r="E489" s="40"/>
      <c r="F489" s="50">
        <f t="shared" si="79"/>
        <v>47.897471381420047</v>
      </c>
      <c r="G489" s="50">
        <f>F489/F487</f>
        <v>1.41459673799859</v>
      </c>
      <c r="H489" s="50" t="s">
        <v>176</v>
      </c>
      <c r="I489" s="41"/>
      <c r="J489" s="41"/>
      <c r="K489" s="50">
        <f t="shared" si="73"/>
        <v>-5.4188782189735001</v>
      </c>
      <c r="L489" s="50">
        <f t="shared" si="75"/>
        <v>42.780404513546536</v>
      </c>
      <c r="M489" s="50">
        <f>L489/L487</f>
        <v>1.3232751767079369</v>
      </c>
      <c r="N489" s="51" t="s">
        <v>176</v>
      </c>
      <c r="O489" s="41"/>
      <c r="P489" s="41"/>
      <c r="Q489" s="50">
        <f t="shared" si="74"/>
        <v>-5.7718966383282009</v>
      </c>
      <c r="R489" s="50">
        <f t="shared" si="76"/>
        <v>54.640418876112086</v>
      </c>
      <c r="S489" s="50">
        <f>R489/R487</f>
        <v>1.5746606282942222</v>
      </c>
      <c r="T489" s="52" t="s">
        <v>176</v>
      </c>
      <c r="U489" s="50">
        <f t="shared" si="77"/>
        <v>1.4375108476669165</v>
      </c>
      <c r="V489" s="61">
        <f t="shared" si="78"/>
        <v>0.12724957223397335</v>
      </c>
    </row>
    <row r="490" spans="1:22" x14ac:dyDescent="0.25">
      <c r="A490" s="58" t="s">
        <v>193</v>
      </c>
      <c r="B490" s="44" t="s">
        <v>118</v>
      </c>
      <c r="C490" s="44"/>
      <c r="D490" s="50">
        <f t="shared" si="72"/>
        <v>-5.5319305846323985</v>
      </c>
      <c r="E490" s="40"/>
      <c r="F490" s="50">
        <f t="shared" si="79"/>
        <v>46.267607202916921</v>
      </c>
      <c r="G490" s="50">
        <f>F490/F487</f>
        <v>1.3664605737336506</v>
      </c>
      <c r="H490" s="50" t="s">
        <v>176</v>
      </c>
      <c r="I490" s="41"/>
      <c r="J490" s="41"/>
      <c r="K490" s="50">
        <f t="shared" si="73"/>
        <v>-5.9002170840110999</v>
      </c>
      <c r="L490" s="50">
        <f t="shared" si="75"/>
        <v>59.72309738663116</v>
      </c>
      <c r="M490" s="50">
        <f>L490/L487</f>
        <v>1.8473432672384986</v>
      </c>
      <c r="N490" s="51" t="s">
        <v>176</v>
      </c>
      <c r="O490" s="41"/>
      <c r="P490" s="41"/>
      <c r="Q490" s="50">
        <f t="shared" si="74"/>
        <v>-5.6652588582091994</v>
      </c>
      <c r="R490" s="50">
        <f t="shared" si="76"/>
        <v>50.747289351887147</v>
      </c>
      <c r="S490" s="50">
        <f>R490/R487</f>
        <v>1.4624660677703289</v>
      </c>
      <c r="T490" s="52" t="s">
        <v>176</v>
      </c>
      <c r="U490" s="50">
        <f t="shared" si="77"/>
        <v>1.5587566362474927</v>
      </c>
      <c r="V490" s="61">
        <f t="shared" si="78"/>
        <v>0.25449154487204728</v>
      </c>
    </row>
    <row r="491" spans="1:22" x14ac:dyDescent="0.25">
      <c r="A491" s="58" t="s">
        <v>193</v>
      </c>
      <c r="B491" s="80" t="s">
        <v>66</v>
      </c>
      <c r="C491" s="44"/>
      <c r="D491" s="50">
        <f t="shared" si="72"/>
        <v>-2.8421527996992992</v>
      </c>
      <c r="E491" s="40"/>
      <c r="F491" s="50">
        <f t="shared" si="79"/>
        <v>7.1708930448427459</v>
      </c>
      <c r="G491" s="50">
        <f>F491/F493</f>
        <v>0.94727878944720034</v>
      </c>
      <c r="H491" s="50" t="s">
        <v>176</v>
      </c>
      <c r="I491" s="41"/>
      <c r="J491" s="41"/>
      <c r="K491" s="50">
        <f t="shared" si="73"/>
        <v>-2.7679066178609979</v>
      </c>
      <c r="L491" s="50">
        <f t="shared" si="75"/>
        <v>6.811188776049458</v>
      </c>
      <c r="M491" s="50">
        <f>L491/L493</f>
        <v>0.68525349266112634</v>
      </c>
      <c r="N491" s="51" t="s">
        <v>183</v>
      </c>
      <c r="O491" s="41"/>
      <c r="P491" s="41"/>
      <c r="Q491" s="50">
        <f t="shared" si="74"/>
        <v>-2.652452211224503</v>
      </c>
      <c r="R491" s="50">
        <f t="shared" si="76"/>
        <v>6.28735058785358</v>
      </c>
      <c r="S491" s="50">
        <f>R491/R493</f>
        <v>0.7600530006965639</v>
      </c>
      <c r="T491" s="52" t="s">
        <v>176</v>
      </c>
      <c r="U491" s="50">
        <f t="shared" si="77"/>
        <v>0.79752842760163023</v>
      </c>
      <c r="V491" s="61">
        <f t="shared" si="78"/>
        <v>0.13497266299234509</v>
      </c>
    </row>
    <row r="492" spans="1:22" x14ac:dyDescent="0.25">
      <c r="A492" s="58" t="s">
        <v>193</v>
      </c>
      <c r="B492" s="80" t="s">
        <v>70</v>
      </c>
      <c r="C492" s="44"/>
      <c r="D492" s="50">
        <f t="shared" si="72"/>
        <v>-4.2950922547724986</v>
      </c>
      <c r="E492" s="40"/>
      <c r="F492" s="50">
        <f t="shared" si="79"/>
        <v>19.631414949043648</v>
      </c>
      <c r="G492" s="50">
        <f>F492/F493</f>
        <v>2.5933203677385972</v>
      </c>
      <c r="H492" s="50" t="s">
        <v>176</v>
      </c>
      <c r="I492" s="41"/>
      <c r="J492" s="41"/>
      <c r="K492" s="50">
        <f t="shared" si="73"/>
        <v>-4.6701225142860991</v>
      </c>
      <c r="L492" s="50">
        <f t="shared" si="75"/>
        <v>25.45932940561152</v>
      </c>
      <c r="M492" s="50">
        <f>L492/L493</f>
        <v>2.561387588808584</v>
      </c>
      <c r="N492" s="51" t="s">
        <v>176</v>
      </c>
      <c r="O492" s="41"/>
      <c r="P492" s="41"/>
      <c r="Q492" s="50">
        <f t="shared" si="74"/>
        <v>-4.5017604401108002</v>
      </c>
      <c r="R492" s="50">
        <f t="shared" si="76"/>
        <v>22.655044822961795</v>
      </c>
      <c r="S492" s="50">
        <f>R492/R493</f>
        <v>2.7386789646933978</v>
      </c>
      <c r="T492" s="52" t="s">
        <v>176</v>
      </c>
      <c r="U492" s="50">
        <f t="shared" si="77"/>
        <v>2.6311289737468595</v>
      </c>
      <c r="V492" s="61">
        <f t="shared" si="78"/>
        <v>9.4499608501827134E-2</v>
      </c>
    </row>
    <row r="493" spans="1:22" x14ac:dyDescent="0.25">
      <c r="A493" s="58" t="s">
        <v>193</v>
      </c>
      <c r="B493" s="80" t="s">
        <v>74</v>
      </c>
      <c r="C493" s="44"/>
      <c r="D493" s="50">
        <f t="shared" si="72"/>
        <v>-2.920291813179098</v>
      </c>
      <c r="E493" s="40"/>
      <c r="F493" s="50">
        <f t="shared" si="79"/>
        <v>7.5699921973629696</v>
      </c>
      <c r="G493" s="41">
        <f>F493/F493</f>
        <v>1</v>
      </c>
      <c r="H493" s="50" t="s">
        <v>176</v>
      </c>
      <c r="I493" s="41"/>
      <c r="J493" s="41"/>
      <c r="K493" s="50">
        <f t="shared" si="73"/>
        <v>-3.3131969364217966</v>
      </c>
      <c r="L493" s="50">
        <f t="shared" si="75"/>
        <v>9.9396629845675921</v>
      </c>
      <c r="M493" s="41">
        <f>L493/L493</f>
        <v>1</v>
      </c>
      <c r="N493" s="51" t="s">
        <v>176</v>
      </c>
      <c r="O493" s="41"/>
      <c r="P493" s="41"/>
      <c r="Q493" s="50">
        <f t="shared" si="74"/>
        <v>-3.0482802807451002</v>
      </c>
      <c r="R493" s="50">
        <f t="shared" si="76"/>
        <v>8.2722528324885598</v>
      </c>
      <c r="S493" s="41">
        <f>R493/R493</f>
        <v>1</v>
      </c>
      <c r="T493" s="52" t="s">
        <v>176</v>
      </c>
      <c r="U493" s="50">
        <f t="shared" si="77"/>
        <v>1</v>
      </c>
      <c r="V493" s="61">
        <f t="shared" si="78"/>
        <v>0</v>
      </c>
    </row>
    <row r="494" spans="1:22" x14ac:dyDescent="0.25">
      <c r="A494" s="58" t="s">
        <v>193</v>
      </c>
      <c r="B494" s="80" t="s">
        <v>110</v>
      </c>
      <c r="C494" s="44"/>
      <c r="D494" s="50">
        <f t="shared" si="72"/>
        <v>-3.7420183770033013</v>
      </c>
      <c r="E494" s="40"/>
      <c r="F494" s="50">
        <f t="shared" si="79"/>
        <v>13.380112832988953</v>
      </c>
      <c r="G494" s="50">
        <f>F494/F493</f>
        <v>1.7675200296309364</v>
      </c>
      <c r="H494" s="50" t="s">
        <v>176</v>
      </c>
      <c r="I494" s="41"/>
      <c r="J494" s="41"/>
      <c r="K494" s="50">
        <f t="shared" si="73"/>
        <v>-4.0287291078956002</v>
      </c>
      <c r="L494" s="50">
        <f t="shared" si="75"/>
        <v>16.321809545088705</v>
      </c>
      <c r="M494" s="50">
        <f>L494/L495</f>
        <v>0.93149952462792451</v>
      </c>
      <c r="N494" s="51" t="s">
        <v>176</v>
      </c>
      <c r="O494" s="41"/>
      <c r="P494" s="41"/>
      <c r="Q494" s="50">
        <f t="shared" si="74"/>
        <v>-3.5750894100129003</v>
      </c>
      <c r="R494" s="50">
        <f t="shared" si="76"/>
        <v>11.918158301592809</v>
      </c>
      <c r="S494" s="50">
        <f>R494/R493</f>
        <v>1.440739124266762</v>
      </c>
      <c r="T494" s="52" t="s">
        <v>176</v>
      </c>
      <c r="U494" s="50">
        <f t="shared" si="77"/>
        <v>1.3799195595085409</v>
      </c>
      <c r="V494" s="61">
        <f t="shared" si="78"/>
        <v>0.42131560117020073</v>
      </c>
    </row>
    <row r="495" spans="1:22" x14ac:dyDescent="0.25">
      <c r="A495" s="58" t="s">
        <v>193</v>
      </c>
      <c r="B495" s="80" t="s">
        <v>114</v>
      </c>
      <c r="C495" s="44"/>
      <c r="D495" s="50">
        <f t="shared" si="72"/>
        <v>-4.0168759606853008</v>
      </c>
      <c r="E495" s="40"/>
      <c r="F495" s="50">
        <f t="shared" si="79"/>
        <v>16.188259330509254</v>
      </c>
      <c r="G495" s="50">
        <f>F495/F493</f>
        <v>2.1384776771828755</v>
      </c>
      <c r="H495" s="50" t="s">
        <v>176</v>
      </c>
      <c r="I495" s="41"/>
      <c r="J495" s="41"/>
      <c r="K495" s="50">
        <f t="shared" si="73"/>
        <v>-4.1311021698663026</v>
      </c>
      <c r="L495" s="50">
        <f t="shared" si="75"/>
        <v>17.522080380672488</v>
      </c>
      <c r="M495" s="50">
        <f>L495/L493</f>
        <v>1.7628445157423771</v>
      </c>
      <c r="N495" s="51" t="s">
        <v>176</v>
      </c>
      <c r="O495" s="41"/>
      <c r="P495" s="41"/>
      <c r="Q495" s="50">
        <f t="shared" si="74"/>
        <v>-3.7797440919071974</v>
      </c>
      <c r="R495" s="50">
        <f t="shared" si="76"/>
        <v>13.734610494607848</v>
      </c>
      <c r="S495" s="50">
        <f>R495/R493</f>
        <v>1.6603228615869126</v>
      </c>
      <c r="T495" s="52" t="s">
        <v>176</v>
      </c>
      <c r="U495" s="50">
        <f t="shared" si="77"/>
        <v>1.8538816848373882</v>
      </c>
      <c r="V495" s="61">
        <f t="shared" si="78"/>
        <v>0.25174159675553825</v>
      </c>
    </row>
    <row r="496" spans="1:22" x14ac:dyDescent="0.25">
      <c r="A496" s="62" t="s">
        <v>193</v>
      </c>
      <c r="B496" s="209" t="s">
        <v>118</v>
      </c>
      <c r="C496" s="63"/>
      <c r="D496" s="64">
        <f t="shared" si="72"/>
        <v>-3.5818567440168998</v>
      </c>
      <c r="E496" s="65"/>
      <c r="F496" s="64">
        <f t="shared" si="79"/>
        <v>11.974194827926027</v>
      </c>
      <c r="G496" s="64">
        <f>F496/F493</f>
        <v>1.5817975125651087</v>
      </c>
      <c r="H496" s="64" t="s">
        <v>176</v>
      </c>
      <c r="I496" s="66"/>
      <c r="J496" s="66"/>
      <c r="K496" s="64">
        <f t="shared" si="73"/>
        <v>-3.4344904228636999</v>
      </c>
      <c r="L496" s="64">
        <f t="shared" si="75"/>
        <v>10.81146725024621</v>
      </c>
      <c r="M496" s="64">
        <f>L496/L493</f>
        <v>1.0877096403602606</v>
      </c>
      <c r="N496" s="67" t="s">
        <v>176</v>
      </c>
      <c r="O496" s="66"/>
      <c r="P496" s="66"/>
      <c r="Q496" s="64">
        <f t="shared" si="74"/>
        <v>-3.7257140362885011</v>
      </c>
      <c r="R496" s="64">
        <f t="shared" si="76"/>
        <v>13.229751300816979</v>
      </c>
      <c r="S496" s="64">
        <f>R496/R493</f>
        <v>1.5992924259831942</v>
      </c>
      <c r="T496" s="68" t="s">
        <v>176</v>
      </c>
      <c r="U496" s="64">
        <f t="shared" si="77"/>
        <v>1.422933192969521</v>
      </c>
      <c r="V496" s="69">
        <f t="shared" si="78"/>
        <v>0.29044386835816777</v>
      </c>
    </row>
    <row r="498" spans="1:14" x14ac:dyDescent="0.25">
      <c r="A498" s="135" t="s">
        <v>194</v>
      </c>
      <c r="B498" s="128"/>
      <c r="C498" s="128"/>
      <c r="D498" s="128"/>
      <c r="E498" s="128"/>
      <c r="F498" s="128"/>
      <c r="G498" s="129"/>
    </row>
    <row r="499" spans="1:14" x14ac:dyDescent="0.25">
      <c r="A499" s="139" t="s">
        <v>431</v>
      </c>
      <c r="B499" s="140"/>
      <c r="C499" s="140"/>
      <c r="D499" s="140"/>
      <c r="E499" s="140"/>
      <c r="F499" s="140"/>
      <c r="G499" s="132"/>
    </row>
    <row r="500" spans="1:14" x14ac:dyDescent="0.25">
      <c r="A500" s="139"/>
      <c r="B500" s="140" t="s">
        <v>0</v>
      </c>
      <c r="C500" s="140"/>
      <c r="D500" s="140"/>
      <c r="E500" s="140"/>
      <c r="F500" s="140"/>
      <c r="G500" s="132"/>
    </row>
    <row r="501" spans="1:14" x14ac:dyDescent="0.25">
      <c r="A501" s="139" t="s">
        <v>74</v>
      </c>
      <c r="B501" s="140">
        <v>465</v>
      </c>
      <c r="C501" s="140">
        <v>744</v>
      </c>
      <c r="D501" s="140">
        <v>1460</v>
      </c>
      <c r="E501" s="140"/>
      <c r="F501" s="140"/>
      <c r="G501" s="132"/>
    </row>
    <row r="502" spans="1:14" x14ac:dyDescent="0.25">
      <c r="A502" s="139" t="s">
        <v>66</v>
      </c>
      <c r="B502" s="140">
        <v>1087</v>
      </c>
      <c r="C502" s="140">
        <v>999</v>
      </c>
      <c r="D502" s="140">
        <v>1668</v>
      </c>
      <c r="E502" s="140"/>
      <c r="F502" s="140"/>
      <c r="G502" s="132"/>
    </row>
    <row r="503" spans="1:14" x14ac:dyDescent="0.25">
      <c r="A503" s="141" t="s">
        <v>70</v>
      </c>
      <c r="B503" s="142">
        <v>414</v>
      </c>
      <c r="C503" s="142">
        <v>839</v>
      </c>
      <c r="D503" s="142">
        <v>851</v>
      </c>
      <c r="E503" s="142"/>
      <c r="F503" s="142"/>
      <c r="G503" s="136"/>
    </row>
    <row r="505" spans="1:14" x14ac:dyDescent="0.25">
      <c r="A505" s="9" t="s">
        <v>195</v>
      </c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2"/>
    </row>
    <row r="506" spans="1:14" x14ac:dyDescent="0.25">
      <c r="A506" s="3" t="s">
        <v>0</v>
      </c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13"/>
    </row>
    <row r="507" spans="1:14" ht="15.75" x14ac:dyDescent="0.25">
      <c r="A507" s="25" t="s">
        <v>197</v>
      </c>
      <c r="B507" s="18">
        <v>102</v>
      </c>
      <c r="C507" s="18">
        <v>91</v>
      </c>
      <c r="D507" s="4"/>
      <c r="E507" s="4"/>
      <c r="F507" s="28"/>
      <c r="G507" s="18"/>
      <c r="H507" s="18"/>
      <c r="I507" s="35"/>
      <c r="J507" s="4"/>
      <c r="K507" s="102"/>
      <c r="L507" s="28"/>
      <c r="M507" s="18"/>
      <c r="N507" s="19"/>
    </row>
    <row r="508" spans="1:14" ht="15.75" x14ac:dyDescent="0.25">
      <c r="A508" s="25" t="s">
        <v>81</v>
      </c>
      <c r="B508" s="18">
        <v>116</v>
      </c>
      <c r="C508" s="18">
        <v>89</v>
      </c>
      <c r="D508" s="4"/>
      <c r="E508" s="4"/>
      <c r="F508" s="28"/>
      <c r="G508" s="18"/>
      <c r="H508" s="18"/>
      <c r="I508" s="35"/>
      <c r="J508" s="4"/>
      <c r="K508" s="102"/>
      <c r="L508" s="28"/>
      <c r="M508" s="18"/>
      <c r="N508" s="19"/>
    </row>
    <row r="509" spans="1:14" ht="15.75" x14ac:dyDescent="0.25">
      <c r="A509" s="25" t="s">
        <v>198</v>
      </c>
      <c r="B509" s="18">
        <v>258</v>
      </c>
      <c r="C509" s="18">
        <v>289</v>
      </c>
      <c r="D509" s="4"/>
      <c r="E509" s="4"/>
      <c r="F509" s="28"/>
      <c r="G509" s="18"/>
      <c r="H509" s="18"/>
      <c r="I509" s="35"/>
      <c r="J509" s="4"/>
      <c r="K509" s="102"/>
      <c r="L509" s="28"/>
      <c r="M509" s="18"/>
      <c r="N509" s="19"/>
    </row>
    <row r="510" spans="1:14" ht="15.75" x14ac:dyDescent="0.25">
      <c r="A510" s="25" t="s">
        <v>199</v>
      </c>
      <c r="B510" s="18">
        <v>200</v>
      </c>
      <c r="C510" s="18">
        <v>185</v>
      </c>
      <c r="D510" s="4"/>
      <c r="E510" s="4"/>
      <c r="F510" s="28"/>
      <c r="G510" s="18"/>
      <c r="H510" s="18"/>
      <c r="I510" s="35"/>
      <c r="J510" s="4"/>
      <c r="K510" s="102"/>
      <c r="L510" s="28"/>
      <c r="M510" s="18"/>
      <c r="N510" s="19"/>
    </row>
    <row r="511" spans="1:14" ht="15.75" x14ac:dyDescent="0.25">
      <c r="A511" s="25" t="s">
        <v>200</v>
      </c>
      <c r="B511" s="18">
        <v>152</v>
      </c>
      <c r="C511" s="18">
        <v>174</v>
      </c>
      <c r="D511" s="4"/>
      <c r="E511" s="4"/>
      <c r="F511" s="28"/>
      <c r="G511" s="18"/>
      <c r="H511" s="18"/>
      <c r="I511" s="35"/>
      <c r="J511" s="4"/>
      <c r="K511" s="102"/>
      <c r="L511" s="28"/>
      <c r="M511" s="18"/>
      <c r="N511" s="19"/>
    </row>
    <row r="512" spans="1:14" ht="15.75" x14ac:dyDescent="0.25">
      <c r="A512" s="25" t="s">
        <v>201</v>
      </c>
      <c r="B512" s="18">
        <v>230</v>
      </c>
      <c r="C512" s="18">
        <v>285</v>
      </c>
      <c r="D512" s="4"/>
      <c r="E512" s="4"/>
      <c r="F512" s="28"/>
      <c r="G512" s="18"/>
      <c r="H512" s="18"/>
      <c r="I512" s="35"/>
      <c r="J512" s="4"/>
      <c r="K512" s="102"/>
      <c r="L512" s="28"/>
      <c r="M512" s="18"/>
      <c r="N512" s="19"/>
    </row>
    <row r="513" spans="1:14" ht="15.75" x14ac:dyDescent="0.25">
      <c r="A513" s="25" t="s">
        <v>202</v>
      </c>
      <c r="B513" s="18">
        <v>160</v>
      </c>
      <c r="C513" s="18">
        <v>136</v>
      </c>
      <c r="D513" s="4"/>
      <c r="E513" s="4"/>
      <c r="F513" s="28"/>
      <c r="G513" s="18"/>
      <c r="H513" s="18"/>
      <c r="I513" s="35"/>
      <c r="J513" s="4"/>
      <c r="K513" s="102"/>
      <c r="L513" s="28"/>
      <c r="M513" s="18"/>
      <c r="N513" s="19"/>
    </row>
    <row r="514" spans="1:14" ht="15.75" x14ac:dyDescent="0.25">
      <c r="A514" s="25" t="s">
        <v>197</v>
      </c>
      <c r="B514" s="18">
        <v>282</v>
      </c>
      <c r="C514" s="18">
        <v>360</v>
      </c>
      <c r="D514" s="4"/>
      <c r="E514" s="4"/>
      <c r="F514" s="28"/>
      <c r="G514" s="18"/>
      <c r="H514" s="18"/>
      <c r="I514" s="35"/>
      <c r="J514" s="4"/>
      <c r="K514" s="102"/>
      <c r="L514" s="28"/>
      <c r="M514" s="18"/>
      <c r="N514" s="19"/>
    </row>
    <row r="515" spans="1:14" ht="15.75" x14ac:dyDescent="0.25">
      <c r="A515" s="25" t="s">
        <v>81</v>
      </c>
      <c r="B515" s="18">
        <v>420</v>
      </c>
      <c r="C515" s="18">
        <v>540</v>
      </c>
      <c r="D515" s="4"/>
      <c r="E515" s="4"/>
      <c r="F515" s="28"/>
      <c r="G515" s="18"/>
      <c r="H515" s="18"/>
      <c r="I515" s="35"/>
      <c r="J515" s="4"/>
      <c r="K515" s="102"/>
      <c r="L515" s="28"/>
      <c r="M515" s="18"/>
      <c r="N515" s="19"/>
    </row>
    <row r="516" spans="1:14" ht="15.75" x14ac:dyDescent="0.25">
      <c r="A516" s="25" t="s">
        <v>198</v>
      </c>
      <c r="B516" s="18">
        <v>290</v>
      </c>
      <c r="C516" s="18">
        <v>244</v>
      </c>
      <c r="D516" s="4"/>
      <c r="E516" s="4"/>
      <c r="F516" s="28"/>
      <c r="G516" s="18"/>
      <c r="H516" s="18"/>
      <c r="I516" s="35"/>
      <c r="J516" s="4"/>
      <c r="K516" s="102"/>
      <c r="L516" s="28"/>
      <c r="M516" s="18"/>
      <c r="N516" s="19"/>
    </row>
    <row r="517" spans="1:14" ht="15.75" x14ac:dyDescent="0.25">
      <c r="A517" s="25" t="s">
        <v>199</v>
      </c>
      <c r="B517" s="18">
        <v>320</v>
      </c>
      <c r="C517" s="18">
        <v>360</v>
      </c>
      <c r="D517" s="4"/>
      <c r="E517" s="4"/>
      <c r="F517" s="28"/>
      <c r="G517" s="18"/>
      <c r="H517" s="18"/>
      <c r="I517" s="35"/>
      <c r="J517" s="4"/>
      <c r="K517" s="102"/>
      <c r="L517" s="28"/>
      <c r="M517" s="18"/>
      <c r="N517" s="19"/>
    </row>
    <row r="518" spans="1:14" ht="15.75" x14ac:dyDescent="0.25">
      <c r="A518" s="25" t="s">
        <v>200</v>
      </c>
      <c r="B518" s="18">
        <v>380</v>
      </c>
      <c r="C518" s="18">
        <v>420</v>
      </c>
      <c r="D518" s="4"/>
      <c r="E518" s="4"/>
      <c r="F518" s="28"/>
      <c r="G518" s="18"/>
      <c r="H518" s="18"/>
      <c r="I518" s="35"/>
      <c r="J518" s="4"/>
      <c r="K518" s="102"/>
      <c r="L518" s="28"/>
      <c r="M518" s="18"/>
      <c r="N518" s="19"/>
    </row>
    <row r="519" spans="1:14" ht="15.75" x14ac:dyDescent="0.25">
      <c r="A519" s="25" t="s">
        <v>201</v>
      </c>
      <c r="B519" s="18">
        <v>220</v>
      </c>
      <c r="C519" s="18">
        <v>186</v>
      </c>
      <c r="D519" s="4"/>
      <c r="E519" s="4"/>
      <c r="F519" s="28"/>
      <c r="G519" s="18"/>
      <c r="H519" s="18"/>
      <c r="I519" s="35"/>
      <c r="J519" s="4"/>
      <c r="K519" s="102"/>
      <c r="L519" s="28"/>
      <c r="M519" s="18"/>
      <c r="N519" s="19"/>
    </row>
    <row r="520" spans="1:14" ht="15.75" x14ac:dyDescent="0.25">
      <c r="A520" s="25" t="s">
        <v>202</v>
      </c>
      <c r="B520" s="18">
        <v>182</v>
      </c>
      <c r="C520" s="18">
        <v>165</v>
      </c>
      <c r="D520" s="4"/>
      <c r="E520" s="4"/>
      <c r="F520" s="28"/>
      <c r="G520" s="18"/>
      <c r="H520" s="18"/>
      <c r="I520" s="35"/>
      <c r="J520" s="4"/>
      <c r="K520" s="102"/>
      <c r="L520" s="28"/>
      <c r="M520" s="18"/>
      <c r="N520" s="19"/>
    </row>
    <row r="521" spans="1:14" ht="15.75" x14ac:dyDescent="0.25">
      <c r="A521" s="25" t="s">
        <v>197</v>
      </c>
      <c r="B521" s="18">
        <v>240</v>
      </c>
      <c r="C521" s="18">
        <v>180</v>
      </c>
      <c r="D521" s="4"/>
      <c r="E521" s="4"/>
      <c r="F521" s="28"/>
      <c r="G521" s="18"/>
      <c r="H521" s="18"/>
      <c r="I521" s="35"/>
      <c r="J521" s="4"/>
      <c r="K521" s="102"/>
      <c r="L521" s="28"/>
      <c r="M521" s="18"/>
      <c r="N521" s="19"/>
    </row>
    <row r="522" spans="1:14" ht="15.75" x14ac:dyDescent="0.25">
      <c r="A522" s="25" t="s">
        <v>81</v>
      </c>
      <c r="B522" s="18">
        <v>167</v>
      </c>
      <c r="C522" s="18">
        <v>191</v>
      </c>
      <c r="D522" s="4"/>
      <c r="E522" s="4"/>
      <c r="F522" s="28"/>
      <c r="G522" s="18"/>
      <c r="H522" s="18"/>
      <c r="I522" s="35"/>
      <c r="J522" s="35"/>
      <c r="K522" s="102"/>
      <c r="L522" s="28"/>
      <c r="M522" s="18"/>
      <c r="N522" s="19"/>
    </row>
    <row r="523" spans="1:14" ht="15.75" x14ac:dyDescent="0.25">
      <c r="A523" s="25" t="s">
        <v>198</v>
      </c>
      <c r="B523" s="18">
        <v>296</v>
      </c>
      <c r="C523" s="18">
        <v>340</v>
      </c>
      <c r="D523" s="4"/>
      <c r="E523" s="4"/>
      <c r="F523" s="28"/>
      <c r="G523" s="18"/>
      <c r="H523" s="18"/>
      <c r="I523" s="35"/>
      <c r="J523" s="35"/>
      <c r="K523" s="102"/>
      <c r="L523" s="28"/>
      <c r="M523" s="18"/>
      <c r="N523" s="19"/>
    </row>
    <row r="524" spans="1:14" ht="15.75" x14ac:dyDescent="0.25">
      <c r="A524" s="25" t="s">
        <v>199</v>
      </c>
      <c r="B524" s="18">
        <v>380</v>
      </c>
      <c r="C524" s="18">
        <v>300</v>
      </c>
      <c r="D524" s="4"/>
      <c r="E524" s="4"/>
      <c r="F524" s="28"/>
      <c r="G524" s="18"/>
      <c r="H524" s="18"/>
      <c r="I524" s="35"/>
      <c r="J524" s="35"/>
      <c r="K524" s="102"/>
      <c r="L524" s="28"/>
      <c r="M524" s="18"/>
      <c r="N524" s="19"/>
    </row>
    <row r="525" spans="1:14" ht="15.75" x14ac:dyDescent="0.25">
      <c r="A525" s="25" t="s">
        <v>200</v>
      </c>
      <c r="B525" s="18">
        <v>400</v>
      </c>
      <c r="C525" s="18">
        <v>480</v>
      </c>
      <c r="D525" s="4"/>
      <c r="E525" s="4"/>
      <c r="F525" s="28"/>
      <c r="G525" s="18"/>
      <c r="H525" s="18"/>
      <c r="I525" s="35"/>
      <c r="J525" s="35"/>
      <c r="K525" s="102"/>
      <c r="L525" s="28"/>
      <c r="M525" s="18"/>
      <c r="N525" s="19"/>
    </row>
    <row r="526" spans="1:14" ht="15.75" x14ac:dyDescent="0.25">
      <c r="A526" s="25" t="s">
        <v>201</v>
      </c>
      <c r="B526" s="18">
        <v>320</v>
      </c>
      <c r="C526" s="18">
        <v>300</v>
      </c>
      <c r="D526" s="4"/>
      <c r="E526" s="4"/>
      <c r="F526" s="28"/>
      <c r="G526" s="18"/>
      <c r="H526" s="18"/>
      <c r="I526" s="35"/>
      <c r="J526" s="35"/>
      <c r="K526" s="102"/>
      <c r="L526" s="28"/>
      <c r="M526" s="18"/>
      <c r="N526" s="19"/>
    </row>
    <row r="527" spans="1:14" ht="15.75" x14ac:dyDescent="0.25">
      <c r="A527" s="25" t="s">
        <v>202</v>
      </c>
      <c r="B527" s="18">
        <v>160</v>
      </c>
      <c r="C527" s="18">
        <v>268</v>
      </c>
      <c r="D527" s="4"/>
      <c r="E527" s="4"/>
      <c r="F527" s="28"/>
      <c r="G527" s="18"/>
      <c r="H527" s="18"/>
      <c r="I527" s="35"/>
      <c r="J527" s="35"/>
      <c r="K527" s="102"/>
      <c r="L527" s="28"/>
      <c r="M527" s="18"/>
      <c r="N527" s="19"/>
    </row>
    <row r="528" spans="1:14" ht="15.75" x14ac:dyDescent="0.25">
      <c r="A528" s="15" t="s">
        <v>419</v>
      </c>
      <c r="B528" s="20"/>
      <c r="C528" s="20"/>
      <c r="D528" s="7"/>
      <c r="E528" s="7"/>
      <c r="F528" s="126"/>
      <c r="G528" s="20"/>
      <c r="H528" s="20"/>
      <c r="I528" s="89"/>
      <c r="J528" s="89"/>
      <c r="K528" s="110"/>
      <c r="L528" s="126"/>
      <c r="M528" s="20"/>
      <c r="N528" s="21"/>
    </row>
    <row r="530" spans="1:13" ht="15.75" x14ac:dyDescent="0.25">
      <c r="A530" s="143" t="s">
        <v>196</v>
      </c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2"/>
    </row>
    <row r="531" spans="1:13" ht="15.75" x14ac:dyDescent="0.25">
      <c r="A531" s="14" t="s">
        <v>0</v>
      </c>
      <c r="B531" s="102"/>
      <c r="C531" s="102"/>
      <c r="D531" s="102"/>
      <c r="E531" s="102"/>
      <c r="F531" s="130"/>
      <c r="G531" s="102"/>
      <c r="H531" s="102"/>
      <c r="I531" s="102"/>
      <c r="J531" s="102"/>
      <c r="K531" s="130"/>
      <c r="L531" s="102"/>
      <c r="M531" s="103"/>
    </row>
    <row r="532" spans="1:13" ht="15.75" x14ac:dyDescent="0.25">
      <c r="A532" s="14" t="s">
        <v>197</v>
      </c>
      <c r="B532" s="5">
        <v>157.14285709999999</v>
      </c>
      <c r="C532" s="5">
        <v>185.71430000000001</v>
      </c>
      <c r="D532" s="102" t="s">
        <v>66</v>
      </c>
      <c r="E532" s="102"/>
      <c r="F532" s="130"/>
      <c r="G532" s="144"/>
      <c r="H532" s="144"/>
      <c r="I532" s="102"/>
      <c r="J532" s="102"/>
      <c r="K532" s="130"/>
      <c r="L532" s="5"/>
      <c r="M532" s="10"/>
    </row>
    <row r="533" spans="1:13" ht="15.75" x14ac:dyDescent="0.25">
      <c r="A533" s="14" t="s">
        <v>81</v>
      </c>
      <c r="B533" s="5">
        <v>183.57142859999999</v>
      </c>
      <c r="C533" s="5">
        <v>165</v>
      </c>
      <c r="D533" s="102"/>
      <c r="E533" s="102"/>
      <c r="F533" s="130"/>
      <c r="G533" s="144"/>
      <c r="H533" s="144"/>
      <c r="I533" s="102"/>
      <c r="J533" s="102"/>
      <c r="K533" s="130"/>
      <c r="L533" s="5"/>
      <c r="M533" s="10"/>
    </row>
    <row r="534" spans="1:13" ht="15.75" x14ac:dyDescent="0.25">
      <c r="A534" s="14" t="s">
        <v>198</v>
      </c>
      <c r="B534" s="5">
        <v>108.9285714</v>
      </c>
      <c r="C534" s="5">
        <v>70</v>
      </c>
      <c r="D534" s="102"/>
      <c r="E534" s="102"/>
      <c r="F534" s="130"/>
      <c r="G534" s="144"/>
      <c r="H534" s="144"/>
      <c r="I534" s="102"/>
      <c r="J534" s="102"/>
      <c r="K534" s="130"/>
      <c r="L534" s="5"/>
      <c r="M534" s="10"/>
    </row>
    <row r="535" spans="1:13" ht="15.75" x14ac:dyDescent="0.25">
      <c r="A535" s="14" t="s">
        <v>199</v>
      </c>
      <c r="B535" s="5">
        <v>128.2142857</v>
      </c>
      <c r="C535" s="5">
        <v>89.285709999999995</v>
      </c>
      <c r="D535" s="102"/>
      <c r="E535" s="102"/>
      <c r="F535" s="130"/>
      <c r="G535" s="144"/>
      <c r="H535" s="144"/>
      <c r="I535" s="102"/>
      <c r="J535" s="102"/>
      <c r="K535" s="130"/>
      <c r="L535" s="5"/>
      <c r="M535" s="10"/>
    </row>
    <row r="536" spans="1:13" ht="15.75" x14ac:dyDescent="0.25">
      <c r="A536" s="14" t="s">
        <v>200</v>
      </c>
      <c r="B536" s="5">
        <v>155.35714290000001</v>
      </c>
      <c r="C536" s="5">
        <v>176.42859999999999</v>
      </c>
      <c r="D536" s="102"/>
      <c r="E536" s="102"/>
      <c r="F536" s="130"/>
      <c r="G536" s="144"/>
      <c r="H536" s="144"/>
      <c r="I536" s="102"/>
      <c r="J536" s="102"/>
      <c r="K536" s="130"/>
      <c r="L536" s="5"/>
      <c r="M536" s="10"/>
    </row>
    <row r="537" spans="1:13" ht="15.75" x14ac:dyDescent="0.25">
      <c r="A537" s="14" t="s">
        <v>201</v>
      </c>
      <c r="B537" s="5">
        <v>90.357142859999996</v>
      </c>
      <c r="C537" s="5">
        <v>102.5</v>
      </c>
      <c r="D537" s="102"/>
      <c r="E537" s="102"/>
      <c r="F537" s="130"/>
      <c r="G537" s="144"/>
      <c r="H537" s="144"/>
      <c r="I537" s="102"/>
      <c r="J537" s="102"/>
      <c r="K537" s="130"/>
      <c r="L537" s="5"/>
      <c r="M537" s="10"/>
    </row>
    <row r="538" spans="1:13" ht="15.75" x14ac:dyDescent="0.25">
      <c r="A538" s="14" t="s">
        <v>202</v>
      </c>
      <c r="B538" s="5">
        <v>177.14285709999999</v>
      </c>
      <c r="C538" s="5">
        <v>193.57140000000001</v>
      </c>
      <c r="D538" s="102"/>
      <c r="E538" s="102"/>
      <c r="F538" s="130"/>
      <c r="G538" s="144"/>
      <c r="H538" s="144"/>
      <c r="I538" s="102"/>
      <c r="J538" s="102"/>
      <c r="K538" s="130"/>
      <c r="L538" s="5"/>
      <c r="M538" s="10"/>
    </row>
    <row r="539" spans="1:13" ht="15.75" x14ac:dyDescent="0.25">
      <c r="A539" s="14" t="s">
        <v>197</v>
      </c>
      <c r="B539" s="5">
        <v>82.142857140000004</v>
      </c>
      <c r="C539" s="5">
        <v>69.285709999999995</v>
      </c>
      <c r="D539" s="102" t="s">
        <v>70</v>
      </c>
      <c r="E539" s="102"/>
      <c r="F539" s="130"/>
      <c r="G539" s="144"/>
      <c r="H539" s="144"/>
      <c r="I539" s="102"/>
      <c r="J539" s="102"/>
      <c r="K539" s="130"/>
      <c r="L539" s="5"/>
      <c r="M539" s="10"/>
    </row>
    <row r="540" spans="1:13" ht="15.75" x14ac:dyDescent="0.25">
      <c r="A540" s="14" t="s">
        <v>81</v>
      </c>
      <c r="B540" s="5">
        <v>52.142857139999997</v>
      </c>
      <c r="C540" s="5">
        <v>78.571430000000007</v>
      </c>
      <c r="D540" s="102"/>
      <c r="E540" s="102"/>
      <c r="F540" s="130"/>
      <c r="G540" s="144"/>
      <c r="H540" s="144"/>
      <c r="I540" s="102"/>
      <c r="J540" s="102"/>
      <c r="K540" s="130"/>
      <c r="L540" s="5"/>
      <c r="M540" s="10"/>
    </row>
    <row r="541" spans="1:13" ht="15.75" x14ac:dyDescent="0.25">
      <c r="A541" s="25" t="s">
        <v>198</v>
      </c>
      <c r="B541" s="18">
        <v>56.785714290000001</v>
      </c>
      <c r="C541" s="18">
        <v>51.071429999999999</v>
      </c>
      <c r="D541" s="4"/>
      <c r="E541" s="4"/>
      <c r="F541" s="28"/>
      <c r="G541" s="144"/>
      <c r="H541" s="144"/>
      <c r="I541" s="35"/>
      <c r="J541" s="35"/>
      <c r="K541" s="28"/>
      <c r="L541" s="18"/>
      <c r="M541" s="19"/>
    </row>
    <row r="542" spans="1:13" ht="15.75" x14ac:dyDescent="0.25">
      <c r="A542" s="25" t="s">
        <v>199</v>
      </c>
      <c r="B542" s="18">
        <v>33.928571429999998</v>
      </c>
      <c r="C542" s="18">
        <v>43.571429999999999</v>
      </c>
      <c r="D542" s="4"/>
      <c r="E542" s="4"/>
      <c r="F542" s="28"/>
      <c r="G542" s="144"/>
      <c r="H542" s="144"/>
      <c r="I542" s="35"/>
      <c r="J542" s="35"/>
      <c r="K542" s="28"/>
      <c r="L542" s="18"/>
      <c r="M542" s="19"/>
    </row>
    <row r="543" spans="1:13" ht="15.75" x14ac:dyDescent="0.25">
      <c r="A543" s="25" t="s">
        <v>200</v>
      </c>
      <c r="B543" s="18">
        <v>45.714285709999999</v>
      </c>
      <c r="C543" s="18">
        <v>54.642859999999999</v>
      </c>
      <c r="D543" s="4"/>
      <c r="E543" s="4"/>
      <c r="F543" s="28"/>
      <c r="G543" s="144"/>
      <c r="H543" s="144"/>
      <c r="I543" s="35"/>
      <c r="J543" s="35"/>
      <c r="K543" s="28"/>
      <c r="L543" s="18"/>
      <c r="M543" s="19"/>
    </row>
    <row r="544" spans="1:13" ht="15.75" x14ac:dyDescent="0.25">
      <c r="A544" s="25" t="s">
        <v>201</v>
      </c>
      <c r="B544" s="18">
        <v>45.357142860000003</v>
      </c>
      <c r="C544" s="18">
        <v>32.857140000000001</v>
      </c>
      <c r="D544" s="4"/>
      <c r="E544" s="4"/>
      <c r="F544" s="28"/>
      <c r="G544" s="144"/>
      <c r="H544" s="144"/>
      <c r="I544" s="35"/>
      <c r="J544" s="35"/>
      <c r="K544" s="28"/>
      <c r="L544" s="18"/>
      <c r="M544" s="19"/>
    </row>
    <row r="545" spans="1:13" ht="15.75" x14ac:dyDescent="0.25">
      <c r="A545" s="25" t="s">
        <v>202</v>
      </c>
      <c r="B545" s="18">
        <v>46.785714290000001</v>
      </c>
      <c r="C545" s="18">
        <v>58.571429999999999</v>
      </c>
      <c r="D545" s="4"/>
      <c r="E545" s="4"/>
      <c r="F545" s="28"/>
      <c r="G545" s="144"/>
      <c r="H545" s="144"/>
      <c r="I545" s="35"/>
      <c r="J545" s="35"/>
      <c r="K545" s="28"/>
      <c r="L545" s="18"/>
      <c r="M545" s="19"/>
    </row>
    <row r="546" spans="1:13" ht="15.75" x14ac:dyDescent="0.25">
      <c r="A546" s="25" t="s">
        <v>197</v>
      </c>
      <c r="B546" s="18">
        <v>97.857142859999996</v>
      </c>
      <c r="C546" s="18">
        <v>66.428569999999993</v>
      </c>
      <c r="D546" s="4" t="s">
        <v>74</v>
      </c>
      <c r="E546" s="4"/>
      <c r="F546" s="28"/>
      <c r="G546" s="145"/>
      <c r="H546" s="145"/>
      <c r="I546" s="35"/>
      <c r="J546" s="35"/>
      <c r="K546" s="28"/>
      <c r="L546" s="18"/>
      <c r="M546" s="19"/>
    </row>
    <row r="547" spans="1:13" ht="15.75" x14ac:dyDescent="0.25">
      <c r="A547" s="25" t="s">
        <v>81</v>
      </c>
      <c r="B547" s="18">
        <v>93.928571430000005</v>
      </c>
      <c r="C547" s="18">
        <v>71.785709999999995</v>
      </c>
      <c r="D547" s="4"/>
      <c r="E547" s="4"/>
      <c r="F547" s="28"/>
      <c r="G547" s="145"/>
      <c r="H547" s="145"/>
      <c r="I547" s="35"/>
      <c r="J547" s="35"/>
      <c r="K547" s="28"/>
      <c r="L547" s="18"/>
      <c r="M547" s="19"/>
    </row>
    <row r="548" spans="1:13" ht="15.75" x14ac:dyDescent="0.25">
      <c r="A548" s="25" t="s">
        <v>198</v>
      </c>
      <c r="B548" s="18">
        <v>77.857142859999996</v>
      </c>
      <c r="C548" s="18">
        <v>61.428570000000001</v>
      </c>
      <c r="D548" s="4"/>
      <c r="E548" s="4"/>
      <c r="F548" s="28"/>
      <c r="G548" s="145"/>
      <c r="H548" s="145"/>
      <c r="I548" s="35"/>
      <c r="J548" s="35"/>
      <c r="K548" s="28"/>
      <c r="L548" s="18"/>
      <c r="M548" s="19"/>
    </row>
    <row r="549" spans="1:13" ht="15.75" x14ac:dyDescent="0.25">
      <c r="A549" s="25" t="s">
        <v>199</v>
      </c>
      <c r="B549" s="18">
        <v>47.142857139999997</v>
      </c>
      <c r="C549" s="18">
        <v>69.642859999999999</v>
      </c>
      <c r="D549" s="4"/>
      <c r="E549" s="4"/>
      <c r="F549" s="28"/>
      <c r="G549" s="145"/>
      <c r="H549" s="145"/>
      <c r="I549" s="35"/>
      <c r="J549" s="35"/>
      <c r="K549" s="28"/>
      <c r="L549" s="18"/>
      <c r="M549" s="19"/>
    </row>
    <row r="550" spans="1:13" ht="15.75" x14ac:dyDescent="0.25">
      <c r="A550" s="25" t="s">
        <v>200</v>
      </c>
      <c r="B550" s="18">
        <v>65</v>
      </c>
      <c r="C550" s="18">
        <v>52.5</v>
      </c>
      <c r="D550" s="4"/>
      <c r="E550" s="4"/>
      <c r="F550" s="28"/>
      <c r="G550" s="145"/>
      <c r="H550" s="145"/>
      <c r="I550" s="35"/>
      <c r="J550" s="35"/>
      <c r="K550" s="28"/>
      <c r="L550" s="18"/>
      <c r="M550" s="19"/>
    </row>
    <row r="551" spans="1:13" ht="15.75" x14ac:dyDescent="0.25">
      <c r="A551" s="25" t="s">
        <v>201</v>
      </c>
      <c r="B551" s="18">
        <v>67.5</v>
      </c>
      <c r="C551" s="18">
        <v>49.642859999999999</v>
      </c>
      <c r="D551" s="4"/>
      <c r="E551" s="4"/>
      <c r="F551" s="28"/>
      <c r="G551" s="145"/>
      <c r="H551" s="145"/>
      <c r="I551" s="35"/>
      <c r="J551" s="35"/>
      <c r="K551" s="28"/>
      <c r="L551" s="18"/>
      <c r="M551" s="19"/>
    </row>
    <row r="552" spans="1:13" ht="15.75" x14ac:dyDescent="0.25">
      <c r="A552" s="25" t="s">
        <v>202</v>
      </c>
      <c r="B552" s="18">
        <v>63.571428570000002</v>
      </c>
      <c r="C552" s="18">
        <v>44.285710000000002</v>
      </c>
      <c r="D552" s="4"/>
      <c r="E552" s="4"/>
      <c r="F552" s="28"/>
      <c r="G552" s="92"/>
      <c r="H552" s="92"/>
      <c r="I552" s="35"/>
      <c r="J552" s="35"/>
      <c r="K552" s="28"/>
      <c r="L552" s="18"/>
      <c r="M552" s="19"/>
    </row>
    <row r="553" spans="1:13" x14ac:dyDescent="0.25">
      <c r="A553" s="6"/>
      <c r="B553" s="7" t="s">
        <v>420</v>
      </c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8"/>
    </row>
  </sheetData>
  <mergeCells count="36">
    <mergeCell ref="A414:D414"/>
    <mergeCell ref="H414:K414"/>
    <mergeCell ref="N414:Q414"/>
    <mergeCell ref="A456:D456"/>
    <mergeCell ref="H456:K456"/>
    <mergeCell ref="N456:Q456"/>
    <mergeCell ref="A330:D330"/>
    <mergeCell ref="H330:K330"/>
    <mergeCell ref="N330:Q330"/>
    <mergeCell ref="A372:D372"/>
    <mergeCell ref="H372:K372"/>
    <mergeCell ref="N372:Q372"/>
    <mergeCell ref="A246:D246"/>
    <mergeCell ref="H246:K246"/>
    <mergeCell ref="N246:Q246"/>
    <mergeCell ref="A288:D288"/>
    <mergeCell ref="H288:K288"/>
    <mergeCell ref="N288:Q288"/>
    <mergeCell ref="A204:D204"/>
    <mergeCell ref="H204:K204"/>
    <mergeCell ref="N204:Q204"/>
    <mergeCell ref="A120:D120"/>
    <mergeCell ref="H120:K120"/>
    <mergeCell ref="N120:Q120"/>
    <mergeCell ref="A162:D162"/>
    <mergeCell ref="H162:K162"/>
    <mergeCell ref="N162:Q162"/>
    <mergeCell ref="A78:D78"/>
    <mergeCell ref="H78:K78"/>
    <mergeCell ref="N78:Q78"/>
    <mergeCell ref="A8:D8"/>
    <mergeCell ref="H8:K8"/>
    <mergeCell ref="N8:Q8"/>
    <mergeCell ref="A50:D50"/>
    <mergeCell ref="H50:K50"/>
    <mergeCell ref="N50:Q50"/>
  </mergeCells>
  <pageMargins left="0.7" right="0.7" top="0.75" bottom="0.75" header="0.3" footer="0.3"/>
  <pageSetup scale="40" fitToHeight="1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B699A-2CCC-42A2-9DFE-3601EDECE4A1}">
  <sheetPr>
    <pageSetUpPr fitToPage="1"/>
  </sheetPr>
  <dimension ref="A1:T157"/>
  <sheetViews>
    <sheetView topLeftCell="A122" zoomScale="80" zoomScaleNormal="80" workbookViewId="0">
      <selection activeCell="O101" sqref="O101"/>
    </sheetView>
  </sheetViews>
  <sheetFormatPr defaultRowHeight="15" x14ac:dyDescent="0.25"/>
  <cols>
    <col min="1" max="1" width="10.28515625" customWidth="1"/>
    <col min="3" max="3" width="13.28515625" customWidth="1"/>
    <col min="6" max="6" width="12.85546875" customWidth="1"/>
    <col min="11" max="11" width="10.5703125" customWidth="1"/>
  </cols>
  <sheetData>
    <row r="1" spans="1:20" x14ac:dyDescent="0.25">
      <c r="A1" s="183" t="s">
        <v>3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  <c r="M1" s="182"/>
      <c r="N1" s="182"/>
      <c r="O1" s="182"/>
      <c r="P1" s="182"/>
      <c r="Q1" s="182"/>
      <c r="R1" s="182"/>
    </row>
    <row r="2" spans="1:20" x14ac:dyDescent="0.25">
      <c r="A2" s="182"/>
      <c r="B2" s="182"/>
      <c r="C2" s="182"/>
      <c r="D2" s="182"/>
      <c r="E2" s="182"/>
      <c r="F2" s="182"/>
      <c r="G2" s="182"/>
      <c r="H2" s="182"/>
      <c r="I2" s="182"/>
      <c r="J2" s="182"/>
      <c r="K2" s="182"/>
      <c r="L2" s="182"/>
      <c r="M2" s="182"/>
      <c r="N2" s="182"/>
      <c r="O2" s="182"/>
      <c r="P2" s="182"/>
      <c r="Q2" s="182"/>
      <c r="R2" s="182"/>
    </row>
    <row r="3" spans="1:20" x14ac:dyDescent="0.25">
      <c r="A3" s="183" t="s">
        <v>209</v>
      </c>
      <c r="B3" s="182"/>
      <c r="C3" s="182"/>
      <c r="D3" s="182"/>
      <c r="E3" s="222"/>
      <c r="F3" s="182"/>
      <c r="G3" s="182"/>
      <c r="H3" s="182"/>
      <c r="I3" s="182"/>
      <c r="J3" s="182"/>
      <c r="K3" s="182"/>
      <c r="L3" s="182"/>
      <c r="M3" s="182"/>
      <c r="N3" s="182"/>
      <c r="O3" s="182"/>
      <c r="P3" s="182"/>
      <c r="Q3" s="182"/>
      <c r="R3" s="182"/>
    </row>
    <row r="4" spans="1:20" x14ac:dyDescent="0.25">
      <c r="A4" s="182"/>
      <c r="B4" s="182"/>
      <c r="C4" s="182"/>
      <c r="D4" s="182"/>
      <c r="E4" s="182"/>
      <c r="F4" s="182"/>
      <c r="G4" s="182"/>
      <c r="H4" s="182"/>
      <c r="I4" s="182"/>
      <c r="J4" s="182"/>
      <c r="K4" s="182"/>
      <c r="L4" s="182"/>
      <c r="M4" s="182"/>
      <c r="N4" s="182"/>
      <c r="O4" s="182"/>
      <c r="P4" s="182"/>
      <c r="Q4" s="182"/>
      <c r="R4" s="182"/>
    </row>
    <row r="5" spans="1:20" x14ac:dyDescent="0.25">
      <c r="A5" s="183" t="s">
        <v>203</v>
      </c>
      <c r="B5" s="182" t="s">
        <v>364</v>
      </c>
      <c r="C5" s="182"/>
      <c r="D5" s="182"/>
      <c r="E5" s="182"/>
      <c r="F5" s="182"/>
      <c r="G5" s="182"/>
      <c r="H5" s="182"/>
      <c r="I5" s="182"/>
      <c r="J5" s="182"/>
      <c r="K5" s="183" t="s">
        <v>203</v>
      </c>
      <c r="L5" s="184" t="s">
        <v>0</v>
      </c>
      <c r="M5" s="180"/>
      <c r="N5" s="180"/>
      <c r="O5" s="180"/>
      <c r="P5" s="180"/>
      <c r="Q5" s="180"/>
      <c r="R5" s="180"/>
      <c r="S5" s="1"/>
      <c r="T5" s="2"/>
    </row>
    <row r="6" spans="1:20" ht="15.75" x14ac:dyDescent="0.25">
      <c r="A6" s="182"/>
      <c r="B6" s="182"/>
      <c r="C6" s="182"/>
      <c r="D6" s="182"/>
      <c r="E6" s="182"/>
      <c r="F6" s="182"/>
      <c r="G6" s="182"/>
      <c r="H6" s="182"/>
      <c r="I6" s="182"/>
      <c r="J6" s="182"/>
      <c r="K6" s="182"/>
      <c r="L6" s="198" t="s">
        <v>83</v>
      </c>
      <c r="M6" s="148" t="s">
        <v>84</v>
      </c>
      <c r="N6" s="148" t="s">
        <v>85</v>
      </c>
      <c r="O6" s="148" t="s">
        <v>86</v>
      </c>
      <c r="P6" s="92"/>
      <c r="Q6" s="148"/>
      <c r="R6" s="148"/>
      <c r="S6" s="24"/>
      <c r="T6" s="244"/>
    </row>
    <row r="7" spans="1:20" ht="15.75" x14ac:dyDescent="0.25">
      <c r="A7" s="182"/>
      <c r="B7" s="182"/>
      <c r="C7" s="182"/>
      <c r="D7" s="182"/>
      <c r="E7" s="182"/>
      <c r="F7" s="182"/>
      <c r="G7" s="182"/>
      <c r="H7" s="182"/>
      <c r="I7" s="182"/>
      <c r="J7" s="182"/>
      <c r="K7" s="182"/>
      <c r="L7" s="22">
        <v>22</v>
      </c>
      <c r="M7" s="5">
        <v>44</v>
      </c>
      <c r="N7" s="5">
        <v>11</v>
      </c>
      <c r="O7" s="5">
        <v>11</v>
      </c>
      <c r="P7" s="92"/>
      <c r="Q7" s="5"/>
      <c r="R7" s="5"/>
      <c r="S7" s="18"/>
      <c r="T7" s="36"/>
    </row>
    <row r="8" spans="1:20" ht="15.75" x14ac:dyDescent="0.25">
      <c r="A8" s="182"/>
      <c r="B8" s="182"/>
      <c r="C8" s="182"/>
      <c r="D8" s="182"/>
      <c r="E8" s="182"/>
      <c r="F8" s="182"/>
      <c r="G8" s="182"/>
      <c r="H8" s="182"/>
      <c r="I8" s="182"/>
      <c r="J8" s="182"/>
      <c r="K8" s="182"/>
      <c r="L8" s="22">
        <v>12</v>
      </c>
      <c r="M8" s="5">
        <v>57</v>
      </c>
      <c r="N8" s="5">
        <v>23</v>
      </c>
      <c r="O8" s="5">
        <v>21</v>
      </c>
      <c r="P8" s="92"/>
      <c r="Q8" s="5"/>
      <c r="R8" s="5"/>
      <c r="S8" s="18"/>
      <c r="T8" s="36"/>
    </row>
    <row r="9" spans="1:20" ht="15.75" x14ac:dyDescent="0.25">
      <c r="A9" s="182"/>
      <c r="B9" s="182"/>
      <c r="C9" s="182"/>
      <c r="D9" s="182"/>
      <c r="E9" s="182"/>
      <c r="F9" s="182"/>
      <c r="G9" s="182"/>
      <c r="H9" s="182"/>
      <c r="I9" s="182"/>
      <c r="J9" s="182"/>
      <c r="K9" s="182"/>
      <c r="L9" s="22">
        <v>23</v>
      </c>
      <c r="M9" s="5">
        <v>76</v>
      </c>
      <c r="N9" s="5">
        <v>32</v>
      </c>
      <c r="O9" s="5">
        <v>11</v>
      </c>
      <c r="P9" s="92"/>
      <c r="Q9" s="5"/>
      <c r="R9" s="5"/>
      <c r="S9" s="18"/>
      <c r="T9" s="36"/>
    </row>
    <row r="10" spans="1:20" ht="15.75" x14ac:dyDescent="0.25">
      <c r="A10" s="182"/>
      <c r="B10" s="182"/>
      <c r="C10" s="182"/>
      <c r="D10" s="182"/>
      <c r="E10" s="182"/>
      <c r="F10" s="182"/>
      <c r="G10" s="182"/>
      <c r="H10" s="182"/>
      <c r="I10" s="182"/>
      <c r="J10" s="182"/>
      <c r="K10" s="182"/>
      <c r="L10" s="22">
        <v>11</v>
      </c>
      <c r="M10" s="5">
        <v>67</v>
      </c>
      <c r="N10" s="5">
        <v>12</v>
      </c>
      <c r="O10" s="5">
        <v>10</v>
      </c>
      <c r="P10" s="92"/>
      <c r="Q10" s="5"/>
      <c r="R10" s="5"/>
      <c r="S10" s="18"/>
      <c r="T10" s="36"/>
    </row>
    <row r="11" spans="1:20" ht="15.75" x14ac:dyDescent="0.25">
      <c r="A11" s="182"/>
      <c r="B11" s="182"/>
      <c r="C11" s="182"/>
      <c r="D11" s="182"/>
      <c r="E11" s="182"/>
      <c r="F11" s="182"/>
      <c r="G11" s="182"/>
      <c r="H11" s="182"/>
      <c r="I11" s="182"/>
      <c r="J11" s="182"/>
      <c r="K11" s="182"/>
      <c r="L11" s="22">
        <v>9</v>
      </c>
      <c r="M11" s="5">
        <v>78</v>
      </c>
      <c r="N11" s="5">
        <v>24</v>
      </c>
      <c r="O11" s="5">
        <v>9</v>
      </c>
      <c r="P11" s="92"/>
      <c r="Q11" s="5"/>
      <c r="R11" s="5"/>
      <c r="S11" s="18"/>
      <c r="T11" s="36"/>
    </row>
    <row r="12" spans="1:20" ht="15.75" x14ac:dyDescent="0.25">
      <c r="A12" s="182"/>
      <c r="B12" s="182"/>
      <c r="C12" s="182"/>
      <c r="D12" s="182"/>
      <c r="E12" s="182"/>
      <c r="F12" s="182"/>
      <c r="G12" s="182"/>
      <c r="H12" s="182"/>
      <c r="I12" s="182"/>
      <c r="J12" s="182"/>
      <c r="K12" s="182"/>
      <c r="L12" s="22">
        <v>7</v>
      </c>
      <c r="M12" s="5">
        <v>67</v>
      </c>
      <c r="N12" s="5">
        <v>36</v>
      </c>
      <c r="O12" s="5">
        <v>8</v>
      </c>
      <c r="P12" s="92"/>
      <c r="Q12" s="5"/>
      <c r="R12" s="5"/>
      <c r="S12" s="18"/>
      <c r="T12" s="36"/>
    </row>
    <row r="13" spans="1:20" ht="15.75" x14ac:dyDescent="0.25">
      <c r="A13" s="182"/>
      <c r="B13" s="182"/>
      <c r="C13" s="182"/>
      <c r="D13" s="182"/>
      <c r="E13" s="182"/>
      <c r="F13" s="182"/>
      <c r="G13" s="182"/>
      <c r="H13" s="182"/>
      <c r="I13" s="182"/>
      <c r="J13" s="182"/>
      <c r="K13" s="182"/>
      <c r="L13" s="22">
        <v>11</v>
      </c>
      <c r="M13" s="5">
        <v>76</v>
      </c>
      <c r="N13" s="5">
        <v>23</v>
      </c>
      <c r="O13" s="5">
        <v>9</v>
      </c>
      <c r="P13" s="146"/>
      <c r="Q13" s="146"/>
      <c r="R13" s="5"/>
      <c r="S13" s="18"/>
      <c r="T13" s="36"/>
    </row>
    <row r="14" spans="1:20" ht="15.75" x14ac:dyDescent="0.25">
      <c r="A14" s="182"/>
      <c r="B14" s="182"/>
      <c r="C14" s="182"/>
      <c r="D14" s="182"/>
      <c r="E14" s="182"/>
      <c r="F14" s="182"/>
      <c r="G14" s="182"/>
      <c r="H14" s="182"/>
      <c r="I14" s="182"/>
      <c r="J14" s="182"/>
      <c r="K14" s="182"/>
      <c r="L14" s="22">
        <v>8</v>
      </c>
      <c r="M14" s="5">
        <v>76</v>
      </c>
      <c r="N14" s="5">
        <v>31</v>
      </c>
      <c r="O14" s="5">
        <v>12</v>
      </c>
      <c r="P14" s="146"/>
      <c r="Q14" s="146"/>
      <c r="R14" s="5"/>
      <c r="S14" s="18"/>
      <c r="T14" s="36"/>
    </row>
    <row r="15" spans="1:20" ht="15.75" x14ac:dyDescent="0.25">
      <c r="A15" s="182"/>
      <c r="B15" s="182"/>
      <c r="C15" s="182"/>
      <c r="D15" s="182"/>
      <c r="E15" s="182"/>
      <c r="F15" s="182"/>
      <c r="G15" s="182"/>
      <c r="H15" s="182"/>
      <c r="I15" s="182"/>
      <c r="J15" s="182"/>
      <c r="K15" s="182"/>
      <c r="L15" s="22">
        <v>21</v>
      </c>
      <c r="M15" s="5">
        <v>77</v>
      </c>
      <c r="N15" s="5">
        <v>22</v>
      </c>
      <c r="O15" s="5">
        <v>17</v>
      </c>
      <c r="P15" s="146"/>
      <c r="Q15" s="146"/>
      <c r="R15" s="5"/>
      <c r="S15" s="18"/>
      <c r="T15" s="36"/>
    </row>
    <row r="16" spans="1:20" ht="15.75" x14ac:dyDescent="0.25">
      <c r="A16" s="182"/>
      <c r="B16" s="182"/>
      <c r="C16" s="182"/>
      <c r="D16" s="182"/>
      <c r="E16" s="182"/>
      <c r="F16" s="182"/>
      <c r="G16" s="182"/>
      <c r="H16" s="182"/>
      <c r="I16" s="182"/>
      <c r="J16" s="182"/>
      <c r="K16" s="182"/>
      <c r="L16" s="22">
        <v>11</v>
      </c>
      <c r="M16" s="5">
        <v>80</v>
      </c>
      <c r="N16" s="5">
        <v>14</v>
      </c>
      <c r="O16" s="5">
        <v>8</v>
      </c>
      <c r="P16" s="146"/>
      <c r="Q16" s="146"/>
      <c r="R16" s="5"/>
      <c r="S16" s="18"/>
      <c r="T16" s="36"/>
    </row>
    <row r="17" spans="1:20" ht="15.75" x14ac:dyDescent="0.25">
      <c r="A17" s="182"/>
      <c r="B17" s="182"/>
      <c r="C17" s="182"/>
      <c r="D17" s="182"/>
      <c r="E17" s="182"/>
      <c r="F17" s="182"/>
      <c r="G17" s="182"/>
      <c r="H17" s="182"/>
      <c r="I17" s="182"/>
      <c r="J17" s="182"/>
      <c r="K17" s="182"/>
      <c r="L17" s="22">
        <v>6</v>
      </c>
      <c r="M17" s="5">
        <v>76</v>
      </c>
      <c r="N17" s="5">
        <v>16</v>
      </c>
      <c r="O17" s="5">
        <v>9</v>
      </c>
      <c r="P17" s="146"/>
      <c r="Q17" s="146"/>
      <c r="R17" s="5"/>
      <c r="S17" s="18"/>
      <c r="T17" s="36"/>
    </row>
    <row r="18" spans="1:20" ht="15.75" x14ac:dyDescent="0.25">
      <c r="A18" s="182"/>
      <c r="B18" s="182"/>
      <c r="C18" s="182"/>
      <c r="D18" s="182"/>
      <c r="E18" s="182"/>
      <c r="F18" s="182"/>
      <c r="G18" s="182"/>
      <c r="H18" s="182"/>
      <c r="I18" s="182"/>
      <c r="J18" s="182"/>
      <c r="K18" s="182"/>
      <c r="L18" s="22">
        <v>9</v>
      </c>
      <c r="M18" s="5">
        <v>87</v>
      </c>
      <c r="N18" s="5">
        <v>15</v>
      </c>
      <c r="O18" s="5">
        <v>11</v>
      </c>
      <c r="P18" s="92"/>
      <c r="Q18" s="5"/>
      <c r="R18" s="5"/>
      <c r="S18" s="18"/>
      <c r="T18" s="36"/>
    </row>
    <row r="19" spans="1:20" ht="15.75" x14ac:dyDescent="0.25">
      <c r="A19" s="182"/>
      <c r="B19" s="182"/>
      <c r="C19" s="182"/>
      <c r="D19" s="182"/>
      <c r="E19" s="182"/>
      <c r="F19" s="182"/>
      <c r="G19" s="182"/>
      <c r="H19" s="182"/>
      <c r="I19" s="182"/>
      <c r="J19" s="182"/>
      <c r="K19" s="182"/>
      <c r="L19" s="22">
        <v>10</v>
      </c>
      <c r="M19" s="5">
        <v>80</v>
      </c>
      <c r="N19" s="5">
        <v>16</v>
      </c>
      <c r="O19" s="5">
        <v>14</v>
      </c>
      <c r="P19" s="92"/>
      <c r="Q19" s="5"/>
      <c r="R19" s="5"/>
      <c r="S19" s="18"/>
      <c r="T19" s="36"/>
    </row>
    <row r="20" spans="1:20" ht="15.75" x14ac:dyDescent="0.25">
      <c r="A20" s="182"/>
      <c r="B20" s="182"/>
      <c r="C20" s="182"/>
      <c r="D20" s="182"/>
      <c r="E20" s="182"/>
      <c r="F20" s="182"/>
      <c r="G20" s="182"/>
      <c r="H20" s="182"/>
      <c r="I20" s="182"/>
      <c r="J20" s="182"/>
      <c r="K20" s="182"/>
      <c r="L20" s="22">
        <v>21</v>
      </c>
      <c r="M20" s="5">
        <v>90</v>
      </c>
      <c r="N20" s="5">
        <v>16</v>
      </c>
      <c r="O20" s="5">
        <v>11</v>
      </c>
      <c r="P20" s="92"/>
      <c r="Q20" s="5"/>
      <c r="R20" s="5"/>
      <c r="S20" s="18"/>
      <c r="T20" s="36"/>
    </row>
    <row r="21" spans="1:20" ht="15.75" x14ac:dyDescent="0.25">
      <c r="A21" s="182"/>
      <c r="B21" s="182"/>
      <c r="C21" s="182"/>
      <c r="D21" s="182"/>
      <c r="E21" s="182"/>
      <c r="F21" s="182"/>
      <c r="G21" s="182"/>
      <c r="H21" s="182"/>
      <c r="I21" s="182"/>
      <c r="J21" s="182"/>
      <c r="K21" s="182"/>
      <c r="L21" s="22">
        <v>19</v>
      </c>
      <c r="M21" s="5">
        <v>67</v>
      </c>
      <c r="N21" s="5">
        <v>11</v>
      </c>
      <c r="O21" s="5">
        <v>15</v>
      </c>
      <c r="P21" s="92"/>
      <c r="Q21" s="5"/>
      <c r="R21" s="5"/>
      <c r="S21" s="18"/>
      <c r="T21" s="36"/>
    </row>
    <row r="22" spans="1:20" ht="15.75" x14ac:dyDescent="0.25">
      <c r="A22" s="182"/>
      <c r="B22" s="182"/>
      <c r="C22" s="182"/>
      <c r="D22" s="182"/>
      <c r="E22" s="182"/>
      <c r="F22" s="182"/>
      <c r="G22" s="182"/>
      <c r="H22" s="182"/>
      <c r="I22" s="182"/>
      <c r="J22" s="182"/>
      <c r="K22" s="182"/>
      <c r="L22" s="22">
        <v>11</v>
      </c>
      <c r="M22" s="5">
        <v>78</v>
      </c>
      <c r="N22" s="5">
        <v>11</v>
      </c>
      <c r="O22" s="5">
        <v>18</v>
      </c>
      <c r="P22" s="92"/>
      <c r="Q22" s="5"/>
      <c r="R22" s="5"/>
      <c r="S22" s="18"/>
      <c r="T22" s="36"/>
    </row>
    <row r="23" spans="1:20" ht="15.75" x14ac:dyDescent="0.25">
      <c r="A23" s="182"/>
      <c r="B23" s="182"/>
      <c r="C23" s="182"/>
      <c r="D23" s="182"/>
      <c r="E23" s="182"/>
      <c r="F23" s="182"/>
      <c r="G23" s="182"/>
      <c r="H23" s="182"/>
      <c r="I23" s="182"/>
      <c r="J23" s="182"/>
      <c r="K23" s="182"/>
      <c r="L23" s="22">
        <v>21</v>
      </c>
      <c r="M23" s="5">
        <v>70</v>
      </c>
      <c r="N23" s="5">
        <v>12</v>
      </c>
      <c r="O23" s="5">
        <v>14</v>
      </c>
      <c r="P23" s="92"/>
      <c r="Q23" s="5"/>
      <c r="R23" s="5"/>
      <c r="S23" s="18"/>
      <c r="T23" s="36"/>
    </row>
    <row r="24" spans="1:20" ht="15.75" x14ac:dyDescent="0.25">
      <c r="A24" s="182"/>
      <c r="B24" s="182"/>
      <c r="C24" s="182"/>
      <c r="D24" s="182"/>
      <c r="E24" s="182"/>
      <c r="F24" s="182"/>
      <c r="G24" s="182"/>
      <c r="H24" s="182"/>
      <c r="I24" s="182"/>
      <c r="J24" s="182"/>
      <c r="K24" s="182"/>
      <c r="L24" s="22">
        <v>11</v>
      </c>
      <c r="M24" s="5">
        <v>72</v>
      </c>
      <c r="N24" s="5">
        <v>21</v>
      </c>
      <c r="O24" s="5">
        <v>11</v>
      </c>
      <c r="P24" s="92"/>
      <c r="Q24" s="5"/>
      <c r="R24" s="5"/>
      <c r="S24" s="18"/>
      <c r="T24" s="36"/>
    </row>
    <row r="25" spans="1:20" ht="15.75" x14ac:dyDescent="0.25">
      <c r="A25" s="182"/>
      <c r="B25" s="182"/>
      <c r="C25" s="182"/>
      <c r="D25" s="182"/>
      <c r="E25" s="182"/>
      <c r="F25" s="182"/>
      <c r="G25" s="182"/>
      <c r="H25" s="182"/>
      <c r="I25" s="182"/>
      <c r="J25" s="182"/>
      <c r="K25" s="182"/>
      <c r="L25" s="22">
        <v>14</v>
      </c>
      <c r="M25" s="5">
        <v>59</v>
      </c>
      <c r="N25" s="5">
        <v>23</v>
      </c>
      <c r="O25" s="5">
        <v>11</v>
      </c>
      <c r="P25" s="92"/>
      <c r="Q25" s="5"/>
      <c r="R25" s="5"/>
      <c r="S25" s="18"/>
      <c r="T25" s="36"/>
    </row>
    <row r="26" spans="1:20" ht="15.75" x14ac:dyDescent="0.25">
      <c r="A26" s="182"/>
      <c r="B26" s="182"/>
      <c r="C26" s="182"/>
      <c r="D26" s="182"/>
      <c r="E26" s="182"/>
      <c r="F26" s="182"/>
      <c r="G26" s="182"/>
      <c r="H26" s="182"/>
      <c r="I26" s="182"/>
      <c r="J26" s="182"/>
      <c r="K26" s="182"/>
      <c r="L26" s="22">
        <v>15</v>
      </c>
      <c r="M26" s="5">
        <v>73</v>
      </c>
      <c r="N26" s="5">
        <v>24</v>
      </c>
      <c r="O26" s="5">
        <v>15</v>
      </c>
      <c r="P26" s="92"/>
      <c r="Q26" s="5"/>
      <c r="R26" s="5"/>
      <c r="S26" s="18"/>
      <c r="T26" s="36"/>
    </row>
    <row r="27" spans="1:20" ht="15.75" x14ac:dyDescent="0.25">
      <c r="A27" s="182"/>
      <c r="B27" s="182"/>
      <c r="C27" s="182"/>
      <c r="D27" s="182"/>
      <c r="E27" s="182"/>
      <c r="F27" s="182"/>
      <c r="G27" s="182"/>
      <c r="H27" s="182"/>
      <c r="I27" s="182"/>
      <c r="J27" s="182"/>
      <c r="K27" s="182"/>
      <c r="L27" s="22">
        <v>11</v>
      </c>
      <c r="M27" s="5">
        <v>81</v>
      </c>
      <c r="N27" s="5">
        <v>11</v>
      </c>
      <c r="O27" s="5">
        <v>13</v>
      </c>
      <c r="P27" s="92"/>
      <c r="Q27" s="5"/>
      <c r="R27" s="5"/>
      <c r="S27" s="18"/>
      <c r="T27" s="36"/>
    </row>
    <row r="28" spans="1:20" ht="15.75" x14ac:dyDescent="0.25">
      <c r="A28" s="182"/>
      <c r="B28" s="182"/>
      <c r="C28" s="182"/>
      <c r="D28" s="182"/>
      <c r="E28" s="182"/>
      <c r="F28" s="182"/>
      <c r="G28" s="182"/>
      <c r="H28" s="182"/>
      <c r="I28" s="182"/>
      <c r="J28" s="182"/>
      <c r="K28" s="182"/>
      <c r="L28" s="22">
        <v>10</v>
      </c>
      <c r="M28" s="5">
        <v>77</v>
      </c>
      <c r="N28" s="5">
        <v>24</v>
      </c>
      <c r="O28" s="5">
        <v>17</v>
      </c>
      <c r="P28" s="92"/>
      <c r="Q28" s="5"/>
      <c r="R28" s="5"/>
      <c r="S28" s="18"/>
      <c r="T28" s="36"/>
    </row>
    <row r="29" spans="1:20" ht="15.75" x14ac:dyDescent="0.25">
      <c r="A29" s="182"/>
      <c r="B29" s="182"/>
      <c r="C29" s="182"/>
      <c r="D29" s="182"/>
      <c r="E29" s="182"/>
      <c r="F29" s="182"/>
      <c r="G29" s="182"/>
      <c r="H29" s="182"/>
      <c r="I29" s="182"/>
      <c r="J29" s="182"/>
      <c r="K29" s="182"/>
      <c r="L29" s="22">
        <v>11</v>
      </c>
      <c r="M29" s="5">
        <v>73</v>
      </c>
      <c r="N29" s="5">
        <v>11</v>
      </c>
      <c r="O29" s="5">
        <v>8</v>
      </c>
      <c r="P29" s="92"/>
      <c r="Q29" s="5"/>
      <c r="R29" s="5"/>
      <c r="S29" s="18"/>
      <c r="T29" s="36"/>
    </row>
    <row r="30" spans="1:20" ht="15.75" x14ac:dyDescent="0.25">
      <c r="A30" s="182"/>
      <c r="B30" s="182"/>
      <c r="C30" s="182"/>
      <c r="D30" s="182"/>
      <c r="E30" s="182"/>
      <c r="F30" s="182"/>
      <c r="G30" s="182"/>
      <c r="H30" s="182"/>
      <c r="I30" s="182"/>
      <c r="J30" s="182"/>
      <c r="K30" s="182"/>
      <c r="L30" s="22">
        <v>21</v>
      </c>
      <c r="M30" s="5">
        <v>71</v>
      </c>
      <c r="N30" s="5">
        <v>18</v>
      </c>
      <c r="O30" s="5">
        <v>9</v>
      </c>
      <c r="P30" s="92"/>
      <c r="Q30" s="5"/>
      <c r="R30" s="5"/>
      <c r="S30" s="18"/>
      <c r="T30" s="36"/>
    </row>
    <row r="31" spans="1:20" ht="15.75" x14ac:dyDescent="0.25">
      <c r="A31" s="179" t="s">
        <v>207</v>
      </c>
      <c r="B31" s="180"/>
      <c r="C31" s="180"/>
      <c r="D31" s="180"/>
      <c r="E31" s="180"/>
      <c r="F31" s="180"/>
      <c r="G31" s="180"/>
      <c r="H31" s="180"/>
      <c r="I31" s="180"/>
      <c r="J31" s="181"/>
      <c r="K31" s="182"/>
      <c r="L31" s="22">
        <v>12</v>
      </c>
      <c r="M31" s="5">
        <v>72</v>
      </c>
      <c r="N31" s="5">
        <v>22</v>
      </c>
      <c r="O31" s="5">
        <v>11</v>
      </c>
      <c r="P31" s="92"/>
      <c r="Q31" s="5"/>
      <c r="R31" s="5"/>
      <c r="S31" s="18"/>
      <c r="T31" s="36"/>
    </row>
    <row r="32" spans="1:20" ht="15.75" x14ac:dyDescent="0.25">
      <c r="A32" s="91" t="s">
        <v>0</v>
      </c>
      <c r="B32" s="92" t="s">
        <v>372</v>
      </c>
      <c r="C32" s="92"/>
      <c r="D32" s="92"/>
      <c r="E32" s="92" t="s">
        <v>81</v>
      </c>
      <c r="F32" s="92"/>
      <c r="G32" s="92"/>
      <c r="H32" s="92" t="s">
        <v>373</v>
      </c>
      <c r="I32" s="92"/>
      <c r="J32" s="177"/>
      <c r="K32" s="182"/>
      <c r="L32" s="22">
        <v>12</v>
      </c>
      <c r="M32" s="5">
        <v>80</v>
      </c>
      <c r="N32" s="5">
        <v>34</v>
      </c>
      <c r="O32" s="5">
        <v>16</v>
      </c>
      <c r="P32" s="92"/>
      <c r="Q32" s="5"/>
      <c r="R32" s="5"/>
      <c r="S32" s="18"/>
      <c r="T32" s="36"/>
    </row>
    <row r="33" spans="1:20" ht="15.75" x14ac:dyDescent="0.25">
      <c r="A33" s="14" t="s">
        <v>66</v>
      </c>
      <c r="B33" s="5">
        <v>299</v>
      </c>
      <c r="C33" s="5">
        <v>344</v>
      </c>
      <c r="D33" s="5">
        <v>301</v>
      </c>
      <c r="E33" s="5">
        <v>289</v>
      </c>
      <c r="F33" s="5">
        <v>303</v>
      </c>
      <c r="G33" s="5">
        <v>291</v>
      </c>
      <c r="H33" s="5">
        <v>145</v>
      </c>
      <c r="I33" s="5">
        <v>194</v>
      </c>
      <c r="J33" s="10">
        <v>168</v>
      </c>
      <c r="K33" s="182"/>
      <c r="L33" s="22">
        <v>11</v>
      </c>
      <c r="M33" s="5">
        <v>86</v>
      </c>
      <c r="N33" s="5">
        <v>22</v>
      </c>
      <c r="O33" s="5">
        <v>14</v>
      </c>
      <c r="P33" s="92"/>
      <c r="Q33" s="5"/>
      <c r="R33" s="5"/>
      <c r="S33" s="18"/>
      <c r="T33" s="36"/>
    </row>
    <row r="34" spans="1:20" ht="15.75" x14ac:dyDescent="0.25">
      <c r="A34" s="14" t="s">
        <v>70</v>
      </c>
      <c r="B34" s="5">
        <v>212</v>
      </c>
      <c r="C34" s="5">
        <v>202</v>
      </c>
      <c r="D34" s="5">
        <v>233</v>
      </c>
      <c r="E34" s="5">
        <v>189</v>
      </c>
      <c r="F34" s="5">
        <v>177</v>
      </c>
      <c r="G34" s="5">
        <v>182</v>
      </c>
      <c r="H34" s="5">
        <v>193</v>
      </c>
      <c r="I34" s="5">
        <v>203</v>
      </c>
      <c r="J34" s="10">
        <v>188</v>
      </c>
      <c r="K34" s="182"/>
      <c r="L34" s="22">
        <v>8</v>
      </c>
      <c r="M34" s="5">
        <v>55</v>
      </c>
      <c r="N34" s="5">
        <v>21</v>
      </c>
      <c r="O34" s="5">
        <v>11</v>
      </c>
      <c r="P34" s="92"/>
      <c r="Q34" s="5"/>
      <c r="R34" s="5"/>
      <c r="S34" s="18"/>
      <c r="T34" s="36"/>
    </row>
    <row r="35" spans="1:20" ht="15.75" x14ac:dyDescent="0.25">
      <c r="A35" s="14" t="s">
        <v>74</v>
      </c>
      <c r="B35" s="5">
        <v>168</v>
      </c>
      <c r="C35" s="5">
        <v>151</v>
      </c>
      <c r="D35" s="5">
        <v>174</v>
      </c>
      <c r="E35" s="5">
        <v>160</v>
      </c>
      <c r="F35" s="5">
        <v>148</v>
      </c>
      <c r="G35" s="5">
        <v>155</v>
      </c>
      <c r="H35" s="5">
        <v>152</v>
      </c>
      <c r="I35" s="5">
        <v>169</v>
      </c>
      <c r="J35" s="10">
        <v>144</v>
      </c>
      <c r="K35" s="182"/>
      <c r="L35" s="22">
        <v>9</v>
      </c>
      <c r="M35" s="5">
        <v>66</v>
      </c>
      <c r="N35" s="5">
        <v>22</v>
      </c>
      <c r="O35" s="5">
        <v>21</v>
      </c>
      <c r="P35" s="92"/>
      <c r="Q35" s="5"/>
      <c r="R35" s="5"/>
      <c r="S35" s="18"/>
      <c r="T35" s="36"/>
    </row>
    <row r="36" spans="1:20" ht="15.75" x14ac:dyDescent="0.25">
      <c r="A36" s="223" t="s">
        <v>208</v>
      </c>
      <c r="B36" s="26"/>
      <c r="C36" s="26"/>
      <c r="D36" s="26"/>
      <c r="E36" s="26"/>
      <c r="F36" s="26"/>
      <c r="G36" s="26"/>
      <c r="H36" s="26"/>
      <c r="I36" s="26"/>
      <c r="J36" s="27"/>
      <c r="K36" s="182"/>
      <c r="L36" s="125">
        <v>11</v>
      </c>
      <c r="M36" s="98">
        <v>70</v>
      </c>
      <c r="N36" s="98">
        <v>23</v>
      </c>
      <c r="O36" s="98">
        <v>11</v>
      </c>
      <c r="P36" s="26"/>
      <c r="Q36" s="98"/>
      <c r="R36" s="98"/>
      <c r="S36" s="20"/>
      <c r="T36" s="37"/>
    </row>
    <row r="37" spans="1:20" ht="15.75" x14ac:dyDescent="0.25">
      <c r="A37" s="224"/>
      <c r="B37" s="225"/>
      <c r="C37" s="225"/>
      <c r="D37" s="225"/>
      <c r="E37" s="225"/>
      <c r="F37" s="225"/>
      <c r="G37" s="225"/>
      <c r="H37" s="225"/>
      <c r="I37" s="225"/>
      <c r="J37" s="145"/>
      <c r="K37" s="182"/>
      <c r="L37" s="182" t="s">
        <v>427</v>
      </c>
      <c r="M37" s="182"/>
      <c r="N37" s="182"/>
      <c r="O37" s="182"/>
      <c r="P37" s="182"/>
      <c r="Q37" s="182"/>
      <c r="R37" s="134"/>
    </row>
    <row r="38" spans="1:20" x14ac:dyDescent="0.25">
      <c r="A38" s="226"/>
      <c r="B38" s="92"/>
      <c r="C38" s="92"/>
      <c r="D38" s="92"/>
      <c r="E38" s="92"/>
      <c r="F38" s="92"/>
      <c r="G38" s="92"/>
      <c r="H38" s="92"/>
      <c r="I38" s="145"/>
      <c r="J38" s="145"/>
      <c r="K38" s="182"/>
      <c r="L38" s="182"/>
      <c r="M38" s="182"/>
      <c r="N38" s="182"/>
      <c r="O38" s="182"/>
      <c r="P38" s="182"/>
      <c r="Q38" s="182"/>
      <c r="R38" s="182"/>
    </row>
    <row r="39" spans="1:20" ht="15.75" x14ac:dyDescent="0.25">
      <c r="A39" s="14"/>
      <c r="B39" s="5"/>
      <c r="C39" s="5"/>
      <c r="D39" s="5"/>
      <c r="E39" s="5"/>
      <c r="F39" s="5"/>
      <c r="G39" s="5"/>
      <c r="H39" s="5"/>
      <c r="I39" s="5"/>
      <c r="J39" s="5"/>
      <c r="K39" s="182"/>
      <c r="L39" s="182"/>
      <c r="M39" s="182"/>
      <c r="N39" s="182"/>
      <c r="O39" s="182"/>
      <c r="P39" s="182"/>
      <c r="Q39" s="182"/>
      <c r="R39" s="182"/>
    </row>
    <row r="40" spans="1:20" ht="15.75" x14ac:dyDescent="0.25">
      <c r="A40" s="14"/>
      <c r="B40" s="5"/>
      <c r="C40" s="5"/>
      <c r="D40" s="5"/>
      <c r="E40" s="5"/>
      <c r="F40" s="5"/>
      <c r="G40" s="5"/>
      <c r="H40" s="5"/>
      <c r="I40" s="5"/>
      <c r="J40" s="5"/>
      <c r="K40" s="182"/>
      <c r="L40" s="182"/>
      <c r="M40" s="182"/>
      <c r="N40" s="182"/>
      <c r="O40" s="182"/>
      <c r="P40" s="182"/>
      <c r="Q40" s="182"/>
      <c r="R40" s="182"/>
    </row>
    <row r="41" spans="1:20" ht="15.75" x14ac:dyDescent="0.25">
      <c r="A41" s="14"/>
      <c r="B41" s="5"/>
      <c r="C41" s="5"/>
      <c r="D41" s="5"/>
      <c r="E41" s="5"/>
      <c r="F41" s="5"/>
      <c r="G41" s="5"/>
      <c r="H41" s="5"/>
      <c r="I41" s="5"/>
      <c r="J41" s="5"/>
      <c r="K41" s="182"/>
      <c r="L41" s="182"/>
      <c r="M41" s="182"/>
      <c r="N41" s="182"/>
      <c r="O41" s="182"/>
      <c r="P41" s="182"/>
      <c r="Q41" s="182"/>
      <c r="R41" s="182"/>
    </row>
    <row r="42" spans="1:20" ht="15.75" x14ac:dyDescent="0.25">
      <c r="A42" s="275"/>
      <c r="B42" s="92"/>
      <c r="C42" s="92"/>
      <c r="D42" s="92"/>
      <c r="E42" s="92"/>
      <c r="F42" s="92"/>
      <c r="G42" s="92"/>
      <c r="H42" s="92"/>
      <c r="I42" s="92"/>
      <c r="J42" s="92"/>
      <c r="K42" s="182"/>
      <c r="L42" s="182"/>
      <c r="M42" s="182"/>
      <c r="N42" s="182"/>
      <c r="O42" s="182"/>
      <c r="P42" s="182"/>
      <c r="Q42" s="182"/>
      <c r="R42" s="182"/>
    </row>
    <row r="43" spans="1:20" x14ac:dyDescent="0.25">
      <c r="A43" s="92"/>
      <c r="B43" s="92"/>
      <c r="C43" s="92"/>
      <c r="D43" s="92"/>
      <c r="E43" s="92"/>
      <c r="F43" s="92"/>
      <c r="G43" s="92"/>
      <c r="H43" s="92"/>
      <c r="I43" s="92"/>
      <c r="J43" s="92"/>
      <c r="K43" s="182"/>
      <c r="L43" s="182"/>
      <c r="M43" s="182"/>
      <c r="N43" s="182"/>
      <c r="O43" s="182"/>
      <c r="P43" s="182"/>
      <c r="Q43" s="182"/>
      <c r="R43" s="182"/>
    </row>
    <row r="44" spans="1:20" x14ac:dyDescent="0.25">
      <c r="A44" s="182"/>
      <c r="B44" s="182"/>
      <c r="C44" s="182"/>
      <c r="D44" s="182"/>
      <c r="E44" s="182"/>
      <c r="F44" s="182"/>
      <c r="G44" s="182"/>
      <c r="H44" s="182"/>
      <c r="I44" s="182"/>
      <c r="J44" s="182"/>
      <c r="K44" s="182"/>
      <c r="L44" s="182"/>
      <c r="M44" s="182"/>
      <c r="N44" s="182"/>
      <c r="O44" s="182"/>
      <c r="P44" s="182"/>
      <c r="Q44" s="182"/>
      <c r="R44" s="182"/>
    </row>
    <row r="45" spans="1:20" x14ac:dyDescent="0.25">
      <c r="A45" s="179" t="s">
        <v>374</v>
      </c>
      <c r="B45" s="180" t="s">
        <v>0</v>
      </c>
      <c r="C45" s="180"/>
      <c r="D45" s="181"/>
      <c r="E45" s="92"/>
      <c r="F45" s="276"/>
      <c r="G45" s="144"/>
      <c r="H45" s="144"/>
      <c r="I45" s="144"/>
      <c r="J45" s="145"/>
      <c r="K45" s="145"/>
      <c r="L45" s="90"/>
      <c r="M45" s="92"/>
      <c r="N45" s="92"/>
      <c r="O45" s="92"/>
      <c r="P45" s="92"/>
      <c r="Q45" s="92"/>
      <c r="R45" s="182"/>
    </row>
    <row r="46" spans="1:20" x14ac:dyDescent="0.25">
      <c r="A46" s="91"/>
      <c r="B46" s="92"/>
      <c r="C46" s="92"/>
      <c r="D46" s="177"/>
      <c r="E46" s="92"/>
      <c r="F46" s="144"/>
      <c r="G46" s="144"/>
      <c r="H46" s="144"/>
      <c r="I46" s="144"/>
      <c r="J46" s="145"/>
      <c r="K46" s="145"/>
      <c r="L46" s="92"/>
      <c r="M46" s="92"/>
      <c r="N46" s="92"/>
      <c r="O46" s="92"/>
      <c r="P46" s="92"/>
      <c r="Q46" s="92"/>
      <c r="R46" s="182"/>
    </row>
    <row r="47" spans="1:20" ht="15.75" x14ac:dyDescent="0.25">
      <c r="A47" s="14" t="s">
        <v>222</v>
      </c>
      <c r="B47" s="5">
        <v>440</v>
      </c>
      <c r="C47" s="5">
        <v>512.08333330000005</v>
      </c>
      <c r="D47" s="10">
        <v>476.423</v>
      </c>
      <c r="E47" s="182"/>
      <c r="F47" s="130"/>
      <c r="G47" s="5"/>
      <c r="H47" s="5"/>
      <c r="I47" s="5"/>
      <c r="J47" s="5"/>
      <c r="K47" s="30"/>
      <c r="L47" s="130"/>
      <c r="M47" s="5"/>
      <c r="N47" s="5"/>
      <c r="O47" s="147"/>
      <c r="P47" s="5"/>
      <c r="Q47" s="92"/>
      <c r="R47" s="182"/>
    </row>
    <row r="48" spans="1:20" ht="15.75" x14ac:dyDescent="0.25">
      <c r="A48" s="14" t="s">
        <v>223</v>
      </c>
      <c r="B48" s="5">
        <v>117.5</v>
      </c>
      <c r="C48" s="5">
        <v>91.25</v>
      </c>
      <c r="D48" s="10">
        <v>109.35980000000001</v>
      </c>
      <c r="E48" s="182"/>
      <c r="F48" s="130"/>
      <c r="G48" s="5"/>
      <c r="H48" s="5"/>
      <c r="I48" s="5"/>
      <c r="J48" s="5"/>
      <c r="K48" s="30"/>
      <c r="L48" s="130"/>
      <c r="M48" s="5"/>
      <c r="N48" s="5"/>
      <c r="O48" s="5"/>
      <c r="P48" s="5"/>
      <c r="Q48" s="92"/>
      <c r="R48" s="182"/>
    </row>
    <row r="49" spans="1:18" ht="15.75" x14ac:dyDescent="0.25">
      <c r="A49" s="14" t="s">
        <v>224</v>
      </c>
      <c r="B49" s="5">
        <v>162.5</v>
      </c>
      <c r="C49" s="5">
        <v>173.33333329999999</v>
      </c>
      <c r="D49" s="10">
        <v>187.09254000000001</v>
      </c>
      <c r="E49" s="182"/>
      <c r="F49" s="130"/>
      <c r="G49" s="5"/>
      <c r="H49" s="5"/>
      <c r="I49" s="5"/>
      <c r="J49" s="5"/>
      <c r="K49" s="30"/>
      <c r="L49" s="130"/>
      <c r="M49" s="5"/>
      <c r="N49" s="5"/>
      <c r="O49" s="5"/>
      <c r="P49" s="5"/>
      <c r="Q49" s="92"/>
      <c r="R49" s="182"/>
    </row>
    <row r="50" spans="1:18" ht="15.75" x14ac:dyDescent="0.25">
      <c r="A50" s="14" t="s">
        <v>225</v>
      </c>
      <c r="B50" s="5">
        <v>216.66666670000001</v>
      </c>
      <c r="C50" s="5">
        <v>177.5</v>
      </c>
      <c r="D50" s="10">
        <v>192.04578000000001</v>
      </c>
      <c r="E50" s="182"/>
      <c r="F50" s="130"/>
      <c r="G50" s="5"/>
      <c r="H50" s="5"/>
      <c r="I50" s="5"/>
      <c r="J50" s="5"/>
      <c r="K50" s="30"/>
      <c r="L50" s="130"/>
      <c r="M50" s="5"/>
      <c r="N50" s="5"/>
      <c r="O50" s="5"/>
      <c r="P50" s="5"/>
      <c r="Q50" s="92"/>
      <c r="R50" s="182"/>
    </row>
    <row r="51" spans="1:18" ht="15.75" x14ac:dyDescent="0.25">
      <c r="A51" s="14" t="s">
        <v>226</v>
      </c>
      <c r="B51" s="5">
        <v>282.08333329999999</v>
      </c>
      <c r="C51" s="5">
        <v>237.91666670000001</v>
      </c>
      <c r="D51" s="10">
        <v>199.0394</v>
      </c>
      <c r="E51" s="182"/>
      <c r="F51" s="130"/>
      <c r="G51" s="5"/>
      <c r="H51" s="5"/>
      <c r="I51" s="5"/>
      <c r="J51" s="5"/>
      <c r="K51" s="30"/>
      <c r="L51" s="130"/>
      <c r="M51" s="5"/>
      <c r="N51" s="5"/>
      <c r="O51" s="5"/>
      <c r="P51" s="5"/>
      <c r="Q51" s="92"/>
      <c r="R51" s="182"/>
    </row>
    <row r="52" spans="1:18" ht="15.75" x14ac:dyDescent="0.25">
      <c r="A52" s="14" t="s">
        <v>227</v>
      </c>
      <c r="B52" s="5">
        <v>13.33333333</v>
      </c>
      <c r="C52" s="5">
        <v>81.25</v>
      </c>
      <c r="D52" s="10">
        <v>76.052700000000002</v>
      </c>
      <c r="E52" s="182"/>
      <c r="F52" s="130"/>
      <c r="G52" s="5"/>
      <c r="H52" s="5"/>
      <c r="I52" s="5"/>
      <c r="J52" s="5"/>
      <c r="K52" s="30"/>
      <c r="L52" s="130"/>
      <c r="M52" s="5"/>
      <c r="N52" s="5"/>
      <c r="O52" s="5"/>
      <c r="P52" s="5"/>
      <c r="Q52" s="92"/>
      <c r="R52" s="182"/>
    </row>
    <row r="53" spans="1:18" ht="15.75" x14ac:dyDescent="0.25">
      <c r="A53" s="14" t="s">
        <v>228</v>
      </c>
      <c r="B53" s="5">
        <v>295.41666670000001</v>
      </c>
      <c r="C53" s="5">
        <v>275</v>
      </c>
      <c r="D53" s="10">
        <v>301.02499999999998</v>
      </c>
      <c r="E53" s="182"/>
      <c r="F53" s="130"/>
      <c r="G53" s="5"/>
      <c r="H53" s="5"/>
      <c r="I53" s="5"/>
      <c r="J53" s="5"/>
      <c r="K53" s="30"/>
      <c r="L53" s="130"/>
      <c r="M53" s="5"/>
      <c r="N53" s="5"/>
      <c r="O53" s="144"/>
      <c r="P53" s="144"/>
      <c r="Q53" s="92"/>
      <c r="R53" s="182"/>
    </row>
    <row r="54" spans="1:18" ht="15.75" x14ac:dyDescent="0.25">
      <c r="A54" s="14" t="s">
        <v>229</v>
      </c>
      <c r="B54" s="5">
        <v>349.58333329999999</v>
      </c>
      <c r="C54" s="5">
        <v>319.58333329999999</v>
      </c>
      <c r="D54" s="10">
        <v>344.64109200000001</v>
      </c>
      <c r="E54" s="182"/>
      <c r="F54" s="130"/>
      <c r="G54" s="5"/>
      <c r="H54" s="5"/>
      <c r="I54" s="5"/>
      <c r="J54" s="5"/>
      <c r="K54" s="30"/>
      <c r="L54" s="130"/>
      <c r="M54" s="5"/>
      <c r="N54" s="5"/>
      <c r="O54" s="144"/>
      <c r="P54" s="144"/>
      <c r="Q54" s="92"/>
      <c r="R54" s="182"/>
    </row>
    <row r="55" spans="1:18" ht="15.75" x14ac:dyDescent="0.25">
      <c r="A55" s="14" t="s">
        <v>230</v>
      </c>
      <c r="B55" s="5">
        <v>321.25</v>
      </c>
      <c r="C55" s="5">
        <v>217.5</v>
      </c>
      <c r="D55" s="10">
        <v>255.54858999999999</v>
      </c>
      <c r="E55" s="182"/>
      <c r="F55" s="130"/>
      <c r="G55" s="5"/>
      <c r="H55" s="5"/>
      <c r="I55" s="5"/>
      <c r="J55" s="5"/>
      <c r="K55" s="30"/>
      <c r="L55" s="130"/>
      <c r="M55" s="5"/>
      <c r="N55" s="5"/>
      <c r="O55" s="144"/>
      <c r="P55" s="144"/>
      <c r="Q55" s="92"/>
      <c r="R55" s="182"/>
    </row>
    <row r="56" spans="1:18" ht="15.75" x14ac:dyDescent="0.25">
      <c r="A56" s="14" t="s">
        <v>231</v>
      </c>
      <c r="B56" s="5">
        <v>133.75</v>
      </c>
      <c r="C56" s="5">
        <v>76.666666669999998</v>
      </c>
      <c r="D56" s="10">
        <v>99.984999999999999</v>
      </c>
      <c r="E56" s="182"/>
      <c r="F56" s="130"/>
      <c r="G56" s="5"/>
      <c r="H56" s="5"/>
      <c r="I56" s="5"/>
      <c r="J56" s="5"/>
      <c r="K56" s="30"/>
      <c r="L56" s="130"/>
      <c r="M56" s="5"/>
      <c r="N56" s="5"/>
      <c r="O56" s="144"/>
      <c r="P56" s="144"/>
      <c r="Q56" s="92"/>
      <c r="R56" s="182"/>
    </row>
    <row r="57" spans="1:18" ht="15.75" x14ac:dyDescent="0.25">
      <c r="A57" s="14" t="s">
        <v>232</v>
      </c>
      <c r="B57" s="5">
        <v>129.16666670000001</v>
      </c>
      <c r="C57" s="5">
        <v>115.41666669999999</v>
      </c>
      <c r="D57" s="10">
        <v>110.57634</v>
      </c>
      <c r="E57" s="182"/>
      <c r="F57" s="130"/>
      <c r="G57" s="5"/>
      <c r="H57" s="5"/>
      <c r="I57" s="5"/>
      <c r="J57" s="5"/>
      <c r="K57" s="30"/>
      <c r="L57" s="130"/>
      <c r="M57" s="5"/>
      <c r="N57" s="5"/>
      <c r="O57" s="144"/>
      <c r="P57" s="144"/>
      <c r="Q57" s="92"/>
      <c r="R57" s="182"/>
    </row>
    <row r="58" spans="1:18" ht="15.75" x14ac:dyDescent="0.25">
      <c r="A58" s="14" t="s">
        <v>233</v>
      </c>
      <c r="B58" s="5">
        <v>241.25</v>
      </c>
      <c r="C58" s="5">
        <v>180</v>
      </c>
      <c r="D58" s="10">
        <v>220.48479</v>
      </c>
      <c r="E58" s="182"/>
      <c r="F58" s="130"/>
      <c r="G58" s="5"/>
      <c r="H58" s="5"/>
      <c r="I58" s="5"/>
      <c r="J58" s="5"/>
      <c r="K58" s="30"/>
      <c r="L58" s="130"/>
      <c r="M58" s="5"/>
      <c r="N58" s="5"/>
      <c r="O58" s="144"/>
      <c r="P58" s="144"/>
      <c r="Q58" s="92"/>
      <c r="R58" s="182"/>
    </row>
    <row r="59" spans="1:18" ht="15.75" x14ac:dyDescent="0.25">
      <c r="A59" s="14" t="s">
        <v>234</v>
      </c>
      <c r="B59" s="5">
        <v>208.75</v>
      </c>
      <c r="C59" s="5">
        <v>162.5</v>
      </c>
      <c r="D59" s="10">
        <v>176.068558</v>
      </c>
      <c r="E59" s="182"/>
      <c r="F59" s="130"/>
      <c r="G59" s="5"/>
      <c r="H59" s="5"/>
      <c r="I59" s="5"/>
      <c r="J59" s="5"/>
      <c r="K59" s="92"/>
      <c r="L59" s="130"/>
      <c r="M59" s="5"/>
      <c r="N59" s="5"/>
      <c r="O59" s="144"/>
      <c r="P59" s="144"/>
      <c r="Q59" s="92"/>
      <c r="R59" s="182"/>
    </row>
    <row r="60" spans="1:18" ht="15.75" x14ac:dyDescent="0.25">
      <c r="A60" s="14" t="s">
        <v>235</v>
      </c>
      <c r="B60" s="5">
        <v>91.25</v>
      </c>
      <c r="C60" s="5">
        <v>41.25</v>
      </c>
      <c r="D60" s="10">
        <v>55.096229999999998</v>
      </c>
      <c r="E60" s="182"/>
      <c r="F60" s="130"/>
      <c r="G60" s="5"/>
      <c r="H60" s="5"/>
      <c r="I60" s="5"/>
      <c r="J60" s="5"/>
      <c r="K60" s="92"/>
      <c r="L60" s="130"/>
      <c r="M60" s="5"/>
      <c r="N60" s="5"/>
      <c r="O60" s="144"/>
      <c r="P60" s="144"/>
      <c r="Q60" s="92"/>
      <c r="R60" s="182"/>
    </row>
    <row r="61" spans="1:18" ht="15.75" x14ac:dyDescent="0.25">
      <c r="A61" s="14" t="s">
        <v>236</v>
      </c>
      <c r="B61" s="5">
        <v>225.41666670000001</v>
      </c>
      <c r="C61" s="5">
        <v>322.91666670000001</v>
      </c>
      <c r="D61" s="10">
        <v>298.93779999999998</v>
      </c>
      <c r="E61" s="182"/>
      <c r="F61" s="130"/>
      <c r="G61" s="5"/>
      <c r="H61" s="5"/>
      <c r="I61" s="5"/>
      <c r="J61" s="5"/>
      <c r="K61" s="92"/>
      <c r="L61" s="130"/>
      <c r="M61" s="5"/>
      <c r="N61" s="5"/>
      <c r="O61" s="144"/>
      <c r="P61" s="144"/>
      <c r="Q61" s="92"/>
      <c r="R61" s="182"/>
    </row>
    <row r="62" spans="1:18" ht="15.75" x14ac:dyDescent="0.25">
      <c r="A62" s="14" t="s">
        <v>237</v>
      </c>
      <c r="B62" s="5">
        <v>285.83333329999999</v>
      </c>
      <c r="C62" s="5">
        <v>245.41666670000001</v>
      </c>
      <c r="D62" s="10">
        <v>272.09062999999998</v>
      </c>
      <c r="E62" s="182"/>
      <c r="F62" s="130"/>
      <c r="G62" s="5"/>
      <c r="H62" s="5"/>
      <c r="I62" s="5"/>
      <c r="J62" s="5"/>
      <c r="K62" s="145"/>
      <c r="L62" s="130"/>
      <c r="M62" s="5"/>
      <c r="N62" s="5"/>
      <c r="O62" s="144"/>
      <c r="P62" s="144"/>
      <c r="Q62" s="92"/>
      <c r="R62" s="182"/>
    </row>
    <row r="63" spans="1:18" ht="15.75" x14ac:dyDescent="0.25">
      <c r="A63" s="14" t="s">
        <v>238</v>
      </c>
      <c r="B63" s="5">
        <v>380.83333329999999</v>
      </c>
      <c r="C63" s="5">
        <v>157.08333329999999</v>
      </c>
      <c r="D63" s="10">
        <v>255.3057</v>
      </c>
      <c r="E63" s="182"/>
      <c r="F63" s="130"/>
      <c r="G63" s="5"/>
      <c r="H63" s="5"/>
      <c r="I63" s="5"/>
      <c r="J63" s="5"/>
      <c r="K63" s="145"/>
      <c r="L63" s="130"/>
      <c r="M63" s="5"/>
      <c r="N63" s="5"/>
      <c r="O63" s="144"/>
      <c r="P63" s="144"/>
      <c r="Q63" s="92"/>
      <c r="R63" s="182"/>
    </row>
    <row r="64" spans="1:18" ht="15.75" x14ac:dyDescent="0.25">
      <c r="A64" s="14" t="s">
        <v>239</v>
      </c>
      <c r="B64" s="5">
        <v>98.333333330000002</v>
      </c>
      <c r="C64" s="5">
        <v>89.583333330000002</v>
      </c>
      <c r="D64" s="10">
        <v>77.13</v>
      </c>
      <c r="E64" s="182"/>
      <c r="F64" s="130"/>
      <c r="G64" s="5"/>
      <c r="H64" s="5"/>
      <c r="I64" s="5"/>
      <c r="J64" s="5"/>
      <c r="K64" s="30"/>
      <c r="L64" s="130"/>
      <c r="M64" s="5"/>
      <c r="N64" s="5"/>
      <c r="O64" s="144"/>
      <c r="P64" s="144"/>
      <c r="Q64" s="92"/>
      <c r="R64" s="182"/>
    </row>
    <row r="65" spans="1:18" ht="15.75" x14ac:dyDescent="0.25">
      <c r="A65" s="14" t="s">
        <v>240</v>
      </c>
      <c r="B65" s="5">
        <v>132.08333329999999</v>
      </c>
      <c r="C65" s="5">
        <v>112.5</v>
      </c>
      <c r="D65" s="10">
        <v>109.2647</v>
      </c>
      <c r="E65" s="182"/>
      <c r="F65" s="130"/>
      <c r="G65" s="5"/>
      <c r="H65" s="5"/>
      <c r="I65" s="5"/>
      <c r="J65" s="5"/>
      <c r="K65" s="30"/>
      <c r="L65" s="130"/>
      <c r="M65" s="5"/>
      <c r="N65" s="5"/>
      <c r="O65" s="144"/>
      <c r="P65" s="144"/>
      <c r="Q65" s="92"/>
      <c r="R65" s="182"/>
    </row>
    <row r="66" spans="1:18" ht="15.75" x14ac:dyDescent="0.25">
      <c r="A66" s="14" t="s">
        <v>241</v>
      </c>
      <c r="B66" s="5">
        <v>135.83333329999999</v>
      </c>
      <c r="C66" s="5">
        <v>191.66666670000001</v>
      </c>
      <c r="D66" s="10">
        <v>153.85300000000001</v>
      </c>
      <c r="E66" s="182"/>
      <c r="F66" s="130"/>
      <c r="G66" s="5"/>
      <c r="H66" s="5"/>
      <c r="I66" s="5"/>
      <c r="J66" s="5"/>
      <c r="K66" s="30"/>
      <c r="L66" s="130"/>
      <c r="M66" s="5"/>
      <c r="N66" s="5"/>
      <c r="O66" s="144"/>
      <c r="P66" s="144"/>
      <c r="Q66" s="92"/>
      <c r="R66" s="182"/>
    </row>
    <row r="67" spans="1:18" ht="15.75" x14ac:dyDescent="0.25">
      <c r="A67" s="14" t="s">
        <v>242</v>
      </c>
      <c r="B67" s="5">
        <v>158.75</v>
      </c>
      <c r="C67" s="5">
        <v>204.58333329999999</v>
      </c>
      <c r="D67" s="10">
        <v>196.06532000000001</v>
      </c>
      <c r="E67" s="182"/>
      <c r="F67" s="130"/>
      <c r="G67" s="5"/>
      <c r="H67" s="5"/>
      <c r="I67" s="5"/>
      <c r="J67" s="5"/>
      <c r="K67" s="30"/>
      <c r="L67" s="130"/>
      <c r="M67" s="5"/>
      <c r="N67" s="5"/>
      <c r="O67" s="144"/>
      <c r="P67" s="144"/>
      <c r="Q67" s="92"/>
      <c r="R67" s="182"/>
    </row>
    <row r="68" spans="1:18" ht="15.75" x14ac:dyDescent="0.25">
      <c r="A68" s="14" t="s">
        <v>243</v>
      </c>
      <c r="B68" s="5">
        <v>119.16666669999999</v>
      </c>
      <c r="C68" s="5">
        <v>66.666666669999998</v>
      </c>
      <c r="D68" s="10">
        <v>78.983699999999999</v>
      </c>
      <c r="E68" s="182"/>
      <c r="F68" s="130"/>
      <c r="G68" s="5"/>
      <c r="H68" s="5"/>
      <c r="I68" s="5"/>
      <c r="J68" s="5"/>
      <c r="K68" s="30"/>
      <c r="L68" s="130"/>
      <c r="M68" s="5"/>
      <c r="N68" s="5"/>
      <c r="O68" s="144"/>
      <c r="P68" s="144"/>
      <c r="Q68" s="92"/>
      <c r="R68" s="182"/>
    </row>
    <row r="69" spans="1:18" ht="15.75" x14ac:dyDescent="0.25">
      <c r="A69" s="14" t="s">
        <v>244</v>
      </c>
      <c r="B69" s="5">
        <v>216.25</v>
      </c>
      <c r="C69" s="5">
        <v>273.75</v>
      </c>
      <c r="D69" s="10">
        <v>232.59873999999999</v>
      </c>
      <c r="E69" s="182"/>
      <c r="F69" s="130"/>
      <c r="G69" s="5"/>
      <c r="H69" s="5"/>
      <c r="I69" s="5"/>
      <c r="J69" s="5"/>
      <c r="K69" s="30"/>
      <c r="L69" s="130"/>
      <c r="M69" s="5"/>
      <c r="N69" s="5"/>
      <c r="O69" s="144"/>
      <c r="P69" s="144"/>
      <c r="Q69" s="92"/>
      <c r="R69" s="182"/>
    </row>
    <row r="70" spans="1:18" ht="15.75" x14ac:dyDescent="0.25">
      <c r="A70" s="14" t="s">
        <v>245</v>
      </c>
      <c r="B70" s="5">
        <v>238.33333329999999</v>
      </c>
      <c r="C70" s="5">
        <v>262.08333329999999</v>
      </c>
      <c r="D70" s="10">
        <v>201.08596</v>
      </c>
      <c r="E70" s="182"/>
      <c r="F70" s="130"/>
      <c r="G70" s="5"/>
      <c r="H70" s="5"/>
      <c r="I70" s="5"/>
      <c r="J70" s="5"/>
      <c r="K70" s="30"/>
      <c r="L70" s="130"/>
      <c r="M70" s="5"/>
      <c r="N70" s="5"/>
      <c r="O70" s="144"/>
      <c r="P70" s="144"/>
      <c r="Q70" s="92"/>
      <c r="R70" s="182"/>
    </row>
    <row r="71" spans="1:18" ht="15.75" x14ac:dyDescent="0.25">
      <c r="A71" s="15" t="s">
        <v>421</v>
      </c>
      <c r="B71" s="98"/>
      <c r="C71" s="98"/>
      <c r="D71" s="99"/>
      <c r="E71" s="5"/>
      <c r="F71" s="130"/>
      <c r="G71" s="88"/>
      <c r="H71" s="30"/>
      <c r="I71" s="30"/>
      <c r="J71" s="30"/>
      <c r="K71" s="30"/>
      <c r="L71" s="130"/>
      <c r="M71" s="92"/>
      <c r="N71" s="92"/>
      <c r="O71" s="92"/>
      <c r="P71" s="92"/>
      <c r="Q71" s="92"/>
      <c r="R71" s="182"/>
    </row>
    <row r="72" spans="1:18" x14ac:dyDescent="0.25">
      <c r="A72" s="182"/>
      <c r="B72" s="182"/>
      <c r="C72" s="182"/>
      <c r="D72" s="182"/>
      <c r="E72" s="182"/>
      <c r="F72" s="182"/>
      <c r="G72" s="182"/>
      <c r="H72" s="182"/>
      <c r="I72" s="182"/>
      <c r="J72" s="182"/>
      <c r="K72" s="182"/>
      <c r="L72" s="182"/>
      <c r="M72" s="182"/>
      <c r="N72" s="182"/>
      <c r="O72" s="182"/>
      <c r="P72" s="182"/>
      <c r="Q72" s="182"/>
      <c r="R72" s="182"/>
    </row>
    <row r="73" spans="1:18" x14ac:dyDescent="0.25">
      <c r="A73" s="179" t="s">
        <v>221</v>
      </c>
      <c r="B73" s="180" t="s">
        <v>0</v>
      </c>
      <c r="C73" s="180"/>
      <c r="D73" s="180"/>
      <c r="E73" s="181"/>
      <c r="F73" s="182"/>
      <c r="G73" s="276"/>
      <c r="H73" s="144"/>
      <c r="I73" s="144"/>
      <c r="J73" s="144"/>
      <c r="K73" s="144"/>
      <c r="L73" s="182"/>
      <c r="M73" s="182"/>
      <c r="N73" s="182"/>
      <c r="O73" s="182"/>
      <c r="P73" s="182"/>
      <c r="Q73" s="182"/>
      <c r="R73" s="182"/>
    </row>
    <row r="74" spans="1:18" x14ac:dyDescent="0.25">
      <c r="A74" s="91"/>
      <c r="B74" s="92"/>
      <c r="C74" s="92" t="s">
        <v>47</v>
      </c>
      <c r="D74" s="92"/>
      <c r="E74" s="177"/>
      <c r="F74" s="182"/>
      <c r="G74" s="144"/>
      <c r="H74" s="144"/>
      <c r="I74" s="144"/>
      <c r="J74" s="144"/>
      <c r="K74" s="144"/>
      <c r="L74" s="182"/>
      <c r="M74" s="182"/>
      <c r="N74" s="182"/>
      <c r="O74" s="182"/>
      <c r="P74" s="182"/>
      <c r="Q74" s="182"/>
      <c r="R74" s="182"/>
    </row>
    <row r="75" spans="1:18" ht="15.75" x14ac:dyDescent="0.25">
      <c r="A75" s="14" t="s">
        <v>45</v>
      </c>
      <c r="B75" s="5"/>
      <c r="C75" s="5">
        <v>4.28</v>
      </c>
      <c r="D75" s="5">
        <v>4.12</v>
      </c>
      <c r="E75" s="10">
        <v>4.2</v>
      </c>
      <c r="F75" s="11"/>
      <c r="G75" s="130"/>
      <c r="H75" s="5"/>
      <c r="I75" s="5"/>
      <c r="J75" s="5"/>
      <c r="K75" s="5"/>
      <c r="L75" s="182"/>
      <c r="M75" s="182"/>
      <c r="N75" s="182"/>
      <c r="O75" s="182"/>
      <c r="P75" s="182"/>
      <c r="Q75" s="182"/>
      <c r="R75" s="182"/>
    </row>
    <row r="76" spans="1:18" ht="15.75" x14ac:dyDescent="0.25">
      <c r="A76" s="14" t="s">
        <v>210</v>
      </c>
      <c r="B76" s="5"/>
      <c r="C76" s="5">
        <v>4.8099999999999996</v>
      </c>
      <c r="D76" s="5">
        <v>4.78</v>
      </c>
      <c r="E76" s="10">
        <v>4.91</v>
      </c>
      <c r="F76" s="11"/>
      <c r="G76" s="130"/>
      <c r="H76" s="5"/>
      <c r="I76" s="5"/>
      <c r="J76" s="5"/>
      <c r="K76" s="5"/>
      <c r="L76" s="182"/>
      <c r="M76" s="182"/>
      <c r="N76" s="182"/>
      <c r="O76" s="182"/>
      <c r="P76" s="182"/>
      <c r="Q76" s="182"/>
      <c r="R76" s="182"/>
    </row>
    <row r="77" spans="1:18" ht="15.75" x14ac:dyDescent="0.25">
      <c r="A77" s="14" t="s">
        <v>211</v>
      </c>
      <c r="B77" s="5"/>
      <c r="C77" s="5">
        <v>4.72</v>
      </c>
      <c r="D77" s="5">
        <v>4.8</v>
      </c>
      <c r="E77" s="10">
        <v>4.5999999999999996</v>
      </c>
      <c r="F77" s="11"/>
      <c r="G77" s="130"/>
      <c r="H77" s="5"/>
      <c r="I77" s="5"/>
      <c r="J77" s="5"/>
      <c r="K77" s="5"/>
      <c r="L77" s="182"/>
      <c r="M77" s="182"/>
      <c r="N77" s="182"/>
      <c r="O77" s="182"/>
      <c r="P77" s="182"/>
      <c r="Q77" s="182"/>
      <c r="R77" s="182"/>
    </row>
    <row r="78" spans="1:18" ht="15.75" x14ac:dyDescent="0.25">
      <c r="A78" s="14" t="s">
        <v>212</v>
      </c>
      <c r="B78" s="5"/>
      <c r="C78" s="5">
        <v>5.23</v>
      </c>
      <c r="D78" s="5">
        <v>5.44</v>
      </c>
      <c r="E78" s="10">
        <v>5.12</v>
      </c>
      <c r="F78" s="11"/>
      <c r="G78" s="130"/>
      <c r="H78" s="5"/>
      <c r="I78" s="5"/>
      <c r="J78" s="5"/>
      <c r="K78" s="5"/>
      <c r="L78" s="182"/>
      <c r="M78" s="182"/>
      <c r="N78" s="182"/>
      <c r="O78" s="182"/>
      <c r="P78" s="182"/>
      <c r="Q78" s="182"/>
      <c r="R78" s="182"/>
    </row>
    <row r="79" spans="1:18" ht="15.75" x14ac:dyDescent="0.25">
      <c r="A79" s="14" t="s">
        <v>213</v>
      </c>
      <c r="B79" s="5"/>
      <c r="C79" s="5">
        <v>5.12</v>
      </c>
      <c r="D79" s="5">
        <v>5.22</v>
      </c>
      <c r="E79" s="10">
        <v>5.15</v>
      </c>
      <c r="F79" s="11"/>
      <c r="G79" s="130"/>
      <c r="H79" s="5"/>
      <c r="I79" s="5"/>
      <c r="J79" s="5"/>
      <c r="K79" s="5"/>
      <c r="L79" s="182"/>
      <c r="M79" s="182"/>
      <c r="N79" s="182"/>
      <c r="O79" s="182"/>
      <c r="P79" s="182"/>
      <c r="Q79" s="182"/>
      <c r="R79" s="182"/>
    </row>
    <row r="80" spans="1:18" ht="15.75" x14ac:dyDescent="0.25">
      <c r="A80" s="14" t="s">
        <v>214</v>
      </c>
      <c r="B80" s="5"/>
      <c r="C80" s="5">
        <v>5.24</v>
      </c>
      <c r="D80" s="5">
        <v>5.41</v>
      </c>
      <c r="E80" s="10">
        <v>5.37</v>
      </c>
      <c r="F80" s="11"/>
      <c r="G80" s="130"/>
      <c r="H80" s="5"/>
      <c r="I80" s="5"/>
      <c r="J80" s="5"/>
      <c r="K80" s="5"/>
      <c r="L80" s="182"/>
      <c r="M80" s="182"/>
      <c r="N80" s="182"/>
      <c r="O80" s="182"/>
      <c r="P80" s="182"/>
      <c r="Q80" s="182"/>
      <c r="R80" s="182"/>
    </row>
    <row r="81" spans="1:18" ht="15.75" x14ac:dyDescent="0.25">
      <c r="A81" s="14" t="s">
        <v>215</v>
      </c>
      <c r="B81" s="5"/>
      <c r="C81" s="5">
        <v>5.09</v>
      </c>
      <c r="D81" s="5">
        <v>5.32</v>
      </c>
      <c r="E81" s="10">
        <v>5.01</v>
      </c>
      <c r="F81" s="11"/>
      <c r="G81" s="130"/>
      <c r="H81" s="5"/>
      <c r="I81" s="5"/>
      <c r="J81" s="5"/>
      <c r="K81" s="5"/>
      <c r="L81" s="182"/>
      <c r="M81" s="182"/>
      <c r="N81" s="182"/>
      <c r="O81" s="182"/>
      <c r="P81" s="182"/>
      <c r="Q81" s="182"/>
      <c r="R81" s="182"/>
    </row>
    <row r="82" spans="1:18" ht="15.75" x14ac:dyDescent="0.25">
      <c r="A82" s="14" t="s">
        <v>216</v>
      </c>
      <c r="B82" s="5"/>
      <c r="C82" s="5">
        <v>5.47</v>
      </c>
      <c r="D82" s="5">
        <v>5.49</v>
      </c>
      <c r="E82" s="10">
        <v>5.32</v>
      </c>
      <c r="F82" s="11"/>
      <c r="G82" s="130"/>
      <c r="H82" s="5"/>
      <c r="I82" s="5"/>
      <c r="J82" s="5"/>
      <c r="K82" s="5"/>
      <c r="L82" s="182"/>
      <c r="M82" s="182"/>
      <c r="N82" s="182"/>
      <c r="O82" s="182"/>
      <c r="P82" s="182"/>
      <c r="Q82" s="182"/>
      <c r="R82" s="182"/>
    </row>
    <row r="83" spans="1:18" ht="15.75" x14ac:dyDescent="0.25">
      <c r="A83" s="14" t="s">
        <v>217</v>
      </c>
      <c r="B83" s="92"/>
      <c r="C83" s="5">
        <v>4.22</v>
      </c>
      <c r="D83" s="5">
        <v>4.41</v>
      </c>
      <c r="E83" s="10">
        <v>4.3</v>
      </c>
      <c r="F83" s="182"/>
      <c r="G83" s="130"/>
      <c r="H83" s="144"/>
      <c r="I83" s="5"/>
      <c r="J83" s="5"/>
      <c r="K83" s="5"/>
      <c r="L83" s="182"/>
      <c r="M83" s="182"/>
      <c r="N83" s="182"/>
      <c r="O83" s="182"/>
      <c r="P83" s="182"/>
      <c r="Q83" s="182"/>
      <c r="R83" s="182"/>
    </row>
    <row r="84" spans="1:18" ht="15.75" x14ac:dyDescent="0.25">
      <c r="A84" s="14" t="s">
        <v>218</v>
      </c>
      <c r="B84" s="92"/>
      <c r="C84" s="5">
        <v>4.9400000000000004</v>
      </c>
      <c r="D84" s="5">
        <v>4.88</v>
      </c>
      <c r="E84" s="10">
        <v>5</v>
      </c>
      <c r="F84" s="182"/>
      <c r="G84" s="130"/>
      <c r="H84" s="144"/>
      <c r="I84" s="5"/>
      <c r="J84" s="5"/>
      <c r="K84" s="5"/>
      <c r="L84" s="182"/>
      <c r="M84" s="182"/>
      <c r="N84" s="182"/>
      <c r="O84" s="182"/>
      <c r="P84" s="182"/>
      <c r="Q84" s="182"/>
      <c r="R84" s="182"/>
    </row>
    <row r="85" spans="1:18" ht="15.75" x14ac:dyDescent="0.25">
      <c r="A85" s="14" t="s">
        <v>219</v>
      </c>
      <c r="B85" s="92"/>
      <c r="C85" s="5">
        <v>5.12</v>
      </c>
      <c r="D85" s="5">
        <v>5.29</v>
      </c>
      <c r="E85" s="10">
        <v>5.15</v>
      </c>
      <c r="F85" s="182"/>
      <c r="G85" s="130"/>
      <c r="H85" s="144"/>
      <c r="I85" s="5"/>
      <c r="J85" s="5"/>
      <c r="K85" s="5"/>
      <c r="L85" s="182"/>
      <c r="M85" s="182"/>
      <c r="N85" s="182"/>
      <c r="O85" s="182"/>
      <c r="P85" s="182"/>
      <c r="Q85" s="182"/>
      <c r="R85" s="182"/>
    </row>
    <row r="86" spans="1:18" ht="15.75" x14ac:dyDescent="0.25">
      <c r="A86" s="14" t="s">
        <v>220</v>
      </c>
      <c r="B86" s="92"/>
      <c r="C86" s="5">
        <v>5.46</v>
      </c>
      <c r="D86" s="5">
        <v>5.3</v>
      </c>
      <c r="E86" s="10">
        <v>5.27</v>
      </c>
      <c r="F86" s="182"/>
      <c r="G86" s="130"/>
      <c r="H86" s="144"/>
      <c r="I86" s="5"/>
      <c r="J86" s="5"/>
      <c r="K86" s="5"/>
      <c r="L86" s="182"/>
      <c r="M86" s="182"/>
      <c r="N86" s="182"/>
      <c r="O86" s="182"/>
      <c r="P86" s="182"/>
      <c r="Q86" s="182"/>
      <c r="R86" s="182"/>
    </row>
    <row r="87" spans="1:18" x14ac:dyDescent="0.25">
      <c r="A87" s="95" t="s">
        <v>436</v>
      </c>
      <c r="B87" s="26"/>
      <c r="C87" s="26"/>
      <c r="D87" s="26"/>
      <c r="E87" s="27"/>
      <c r="F87" s="182"/>
      <c r="G87" s="92"/>
      <c r="H87" s="92"/>
      <c r="I87" s="92"/>
      <c r="J87" s="92"/>
      <c r="K87" s="92"/>
      <c r="L87" s="182"/>
      <c r="M87" s="182"/>
      <c r="N87" s="182"/>
      <c r="O87" s="182"/>
      <c r="P87" s="182"/>
      <c r="Q87" s="182"/>
      <c r="R87" s="182"/>
    </row>
    <row r="88" spans="1:18" x14ac:dyDescent="0.25">
      <c r="A88" s="182"/>
      <c r="B88" s="182"/>
      <c r="C88" s="182"/>
      <c r="D88" s="182"/>
      <c r="E88" s="182"/>
      <c r="F88" s="182"/>
      <c r="G88" s="182"/>
      <c r="H88" s="182"/>
      <c r="I88" s="182"/>
      <c r="J88" s="182"/>
      <c r="K88" s="182"/>
      <c r="L88" s="182"/>
      <c r="M88" s="182"/>
      <c r="N88" s="182"/>
      <c r="O88" s="182"/>
      <c r="P88" s="182"/>
      <c r="Q88" s="182"/>
      <c r="R88" s="182"/>
    </row>
    <row r="89" spans="1:18" x14ac:dyDescent="0.25">
      <c r="A89" s="179" t="s">
        <v>246</v>
      </c>
      <c r="B89" s="180" t="s">
        <v>0</v>
      </c>
      <c r="C89" s="180" t="s">
        <v>66</v>
      </c>
      <c r="D89" s="180"/>
      <c r="E89" s="180" t="s">
        <v>70</v>
      </c>
      <c r="F89" s="180"/>
      <c r="G89" s="180"/>
      <c r="H89" s="180" t="s">
        <v>74</v>
      </c>
      <c r="I89" s="180"/>
      <c r="J89" s="181"/>
      <c r="K89" s="182"/>
      <c r="L89" s="182"/>
      <c r="M89" s="182"/>
      <c r="N89" s="182"/>
      <c r="O89" s="182"/>
      <c r="P89" s="182"/>
      <c r="Q89" s="182"/>
      <c r="R89" s="182"/>
    </row>
    <row r="90" spans="1:18" ht="15.75" x14ac:dyDescent="0.25">
      <c r="A90" s="14" t="s">
        <v>204</v>
      </c>
      <c r="B90" s="5">
        <v>355</v>
      </c>
      <c r="C90" s="5">
        <v>401</v>
      </c>
      <c r="D90" s="5">
        <v>396</v>
      </c>
      <c r="E90" s="5">
        <v>202</v>
      </c>
      <c r="F90" s="5">
        <v>215</v>
      </c>
      <c r="G90" s="5">
        <v>220.6</v>
      </c>
      <c r="H90" s="5">
        <v>198</v>
      </c>
      <c r="I90" s="5">
        <v>175</v>
      </c>
      <c r="J90" s="10">
        <v>189.9</v>
      </c>
      <c r="K90" s="182"/>
      <c r="L90" s="182"/>
      <c r="M90" s="182"/>
      <c r="N90" s="182"/>
      <c r="O90" s="182"/>
      <c r="P90" s="182"/>
      <c r="Q90" s="182"/>
      <c r="R90" s="182"/>
    </row>
    <row r="91" spans="1:18" ht="15.75" x14ac:dyDescent="0.25">
      <c r="A91" s="14" t="s">
        <v>205</v>
      </c>
      <c r="B91" s="5">
        <v>270</v>
      </c>
      <c r="C91" s="5">
        <v>202</v>
      </c>
      <c r="D91" s="5">
        <v>255.5</v>
      </c>
      <c r="E91" s="5">
        <v>132</v>
      </c>
      <c r="F91" s="5">
        <v>134</v>
      </c>
      <c r="G91" s="5">
        <v>141.1</v>
      </c>
      <c r="H91" s="5">
        <v>109</v>
      </c>
      <c r="I91" s="5">
        <v>118</v>
      </c>
      <c r="J91" s="10">
        <v>121.2</v>
      </c>
      <c r="K91" s="182"/>
      <c r="L91" s="182"/>
      <c r="M91" s="182"/>
      <c r="N91" s="182"/>
      <c r="O91" s="182"/>
      <c r="P91" s="182"/>
      <c r="Q91" s="182"/>
      <c r="R91" s="182"/>
    </row>
    <row r="92" spans="1:18" ht="15.75" x14ac:dyDescent="0.25">
      <c r="A92" s="14" t="s">
        <v>206</v>
      </c>
      <c r="B92" s="5">
        <v>2.4</v>
      </c>
      <c r="C92" s="5">
        <v>9.1999999999999993</v>
      </c>
      <c r="D92" s="5">
        <v>3.3</v>
      </c>
      <c r="E92" s="5">
        <v>5.6</v>
      </c>
      <c r="F92" s="5">
        <v>2</v>
      </c>
      <c r="G92" s="5">
        <v>3</v>
      </c>
      <c r="H92" s="5">
        <v>10.4</v>
      </c>
      <c r="I92" s="5">
        <v>4.4000000000000004</v>
      </c>
      <c r="J92" s="10">
        <v>7.4</v>
      </c>
      <c r="K92" s="182"/>
      <c r="L92" s="182"/>
      <c r="M92" s="182"/>
      <c r="N92" s="182"/>
      <c r="O92" s="182"/>
      <c r="P92" s="182"/>
      <c r="Q92" s="182"/>
      <c r="R92" s="182"/>
    </row>
    <row r="93" spans="1:18" ht="15.75" x14ac:dyDescent="0.25">
      <c r="A93" s="15" t="s">
        <v>421</v>
      </c>
      <c r="B93" s="98"/>
      <c r="C93" s="98"/>
      <c r="D93" s="98"/>
      <c r="E93" s="98"/>
      <c r="F93" s="98"/>
      <c r="G93" s="98"/>
      <c r="H93" s="98"/>
      <c r="I93" s="98"/>
      <c r="J93" s="99"/>
      <c r="K93" s="182"/>
      <c r="L93" s="182"/>
      <c r="M93" s="182"/>
      <c r="N93" s="182"/>
      <c r="O93" s="182"/>
      <c r="P93" s="182"/>
      <c r="Q93" s="182"/>
      <c r="R93" s="182"/>
    </row>
    <row r="94" spans="1:18" ht="15.75" x14ac:dyDescent="0.25">
      <c r="A94" s="14"/>
      <c r="B94" s="182"/>
      <c r="C94" s="182"/>
      <c r="D94" s="182"/>
      <c r="E94" s="182"/>
      <c r="F94" s="182"/>
      <c r="G94" s="182"/>
      <c r="H94" s="182"/>
      <c r="I94" s="182"/>
      <c r="J94" s="182"/>
      <c r="K94" s="182"/>
      <c r="L94" s="182"/>
      <c r="M94" s="182"/>
      <c r="N94" s="182"/>
      <c r="O94" s="182"/>
      <c r="P94" s="182"/>
      <c r="Q94" s="182"/>
      <c r="R94" s="182"/>
    </row>
    <row r="95" spans="1:18" ht="15.75" x14ac:dyDescent="0.25">
      <c r="A95" s="15"/>
      <c r="B95" s="182"/>
      <c r="C95" s="182"/>
      <c r="D95" s="182"/>
      <c r="E95" s="182"/>
      <c r="F95" s="182"/>
      <c r="G95" s="182"/>
      <c r="H95" s="182"/>
      <c r="I95" s="182"/>
      <c r="J95" s="182"/>
      <c r="K95" s="182"/>
      <c r="L95" s="182"/>
      <c r="M95" s="182"/>
      <c r="N95" s="182"/>
      <c r="O95" s="182"/>
      <c r="P95" s="182"/>
      <c r="Q95" s="182"/>
      <c r="R95" s="182"/>
    </row>
    <row r="96" spans="1:18" x14ac:dyDescent="0.25">
      <c r="A96" s="97" t="s">
        <v>329</v>
      </c>
      <c r="B96" s="180"/>
      <c r="C96" s="180"/>
      <c r="D96" s="180"/>
      <c r="E96" s="180"/>
      <c r="F96" s="181"/>
      <c r="G96" s="182"/>
      <c r="H96" s="179" t="s">
        <v>336</v>
      </c>
      <c r="I96" s="180"/>
      <c r="J96" s="180"/>
      <c r="K96" s="180"/>
      <c r="L96" s="180"/>
      <c r="M96" s="181"/>
      <c r="N96" s="182"/>
      <c r="O96" s="182"/>
      <c r="P96" s="182"/>
      <c r="Q96" s="182"/>
      <c r="R96" s="182"/>
    </row>
    <row r="97" spans="1:18" x14ac:dyDescent="0.25">
      <c r="A97" s="91"/>
      <c r="B97" s="92"/>
      <c r="C97" s="92"/>
      <c r="D97" s="92"/>
      <c r="E97" s="92"/>
      <c r="F97" s="177"/>
      <c r="G97" s="182"/>
      <c r="H97" s="91"/>
      <c r="I97" s="92"/>
      <c r="J97" s="92"/>
      <c r="K97" s="92"/>
      <c r="L97" s="92"/>
      <c r="M97" s="177"/>
      <c r="N97" s="182"/>
      <c r="O97" s="182"/>
      <c r="P97" s="182"/>
      <c r="Q97" s="182"/>
      <c r="R97" s="182"/>
    </row>
    <row r="98" spans="1:18" x14ac:dyDescent="0.25">
      <c r="A98" s="114" t="s">
        <v>330</v>
      </c>
      <c r="B98" s="115" t="s">
        <v>331</v>
      </c>
      <c r="C98" s="115" t="s">
        <v>332</v>
      </c>
      <c r="D98" s="115" t="s">
        <v>333</v>
      </c>
      <c r="E98" s="115" t="s">
        <v>334</v>
      </c>
      <c r="F98" s="116" t="s">
        <v>335</v>
      </c>
      <c r="G98" s="182"/>
      <c r="H98" s="114" t="s">
        <v>330</v>
      </c>
      <c r="I98" s="115" t="s">
        <v>331</v>
      </c>
      <c r="J98" s="115" t="s">
        <v>332</v>
      </c>
      <c r="K98" s="115" t="s">
        <v>333</v>
      </c>
      <c r="L98" s="115" t="s">
        <v>334</v>
      </c>
      <c r="M98" s="116" t="s">
        <v>335</v>
      </c>
      <c r="N98" s="182"/>
      <c r="O98" s="182"/>
      <c r="P98" s="182"/>
      <c r="Q98" s="182"/>
      <c r="R98" s="182"/>
    </row>
    <row r="99" spans="1:18" x14ac:dyDescent="0.25">
      <c r="A99" s="114">
        <v>40666.699999999997</v>
      </c>
      <c r="B99" s="115">
        <v>11400</v>
      </c>
      <c r="C99" s="115">
        <v>57666.7</v>
      </c>
      <c r="D99" s="115">
        <v>18288.7</v>
      </c>
      <c r="E99" s="115">
        <v>56000</v>
      </c>
      <c r="F99" s="116">
        <v>12955.6</v>
      </c>
      <c r="G99" s="182"/>
      <c r="H99" s="104">
        <v>3.7</v>
      </c>
      <c r="I99" s="105">
        <v>15.1</v>
      </c>
      <c r="J99" s="105">
        <v>36.1</v>
      </c>
      <c r="K99" s="105">
        <v>64.599999999999994</v>
      </c>
      <c r="L99" s="105">
        <v>3.1</v>
      </c>
      <c r="M99" s="106">
        <v>15.8</v>
      </c>
      <c r="N99" s="182"/>
      <c r="O99" s="182"/>
      <c r="P99" s="182"/>
      <c r="Q99" s="182"/>
      <c r="R99" s="182"/>
    </row>
    <row r="100" spans="1:18" x14ac:dyDescent="0.25">
      <c r="A100" s="114">
        <v>12333.3</v>
      </c>
      <c r="B100" s="115">
        <v>2666.7</v>
      </c>
      <c r="C100" s="115">
        <v>34500</v>
      </c>
      <c r="D100" s="115">
        <v>15199.7</v>
      </c>
      <c r="E100" s="115">
        <v>38500</v>
      </c>
      <c r="F100" s="116">
        <v>15955.6</v>
      </c>
      <c r="G100" s="182"/>
      <c r="H100" s="104">
        <v>7.3</v>
      </c>
      <c r="I100" s="105">
        <v>8.1</v>
      </c>
      <c r="J100" s="105"/>
      <c r="K100" s="105"/>
      <c r="L100" s="105">
        <v>3.8</v>
      </c>
      <c r="M100" s="106">
        <v>7.5</v>
      </c>
      <c r="N100" s="182"/>
      <c r="O100" s="182"/>
      <c r="P100" s="182"/>
      <c r="Q100" s="182"/>
      <c r="R100" s="182"/>
    </row>
    <row r="101" spans="1:18" x14ac:dyDescent="0.25">
      <c r="A101" s="114">
        <v>4000</v>
      </c>
      <c r="B101" s="115">
        <v>600</v>
      </c>
      <c r="C101" s="115">
        <v>28866.3</v>
      </c>
      <c r="D101" s="115">
        <v>11444</v>
      </c>
      <c r="E101" s="115">
        <v>78666.7</v>
      </c>
      <c r="F101" s="116">
        <v>23333.3</v>
      </c>
      <c r="G101" s="182"/>
      <c r="H101" s="104">
        <v>2.8</v>
      </c>
      <c r="I101" s="105">
        <v>7.9</v>
      </c>
      <c r="J101" s="105">
        <v>84.8</v>
      </c>
      <c r="K101" s="105">
        <v>170.6</v>
      </c>
      <c r="L101" s="105">
        <v>53.8</v>
      </c>
      <c r="M101" s="106">
        <v>86</v>
      </c>
      <c r="N101" s="182"/>
      <c r="O101" s="182"/>
      <c r="P101" s="182"/>
      <c r="Q101" s="182"/>
      <c r="R101" s="182"/>
    </row>
    <row r="102" spans="1:18" x14ac:dyDescent="0.25">
      <c r="A102" s="114">
        <v>34333.300000000003</v>
      </c>
      <c r="B102" s="115">
        <v>19333.3</v>
      </c>
      <c r="C102" s="115">
        <v>28311.1</v>
      </c>
      <c r="D102" s="115">
        <v>8755.6</v>
      </c>
      <c r="E102" s="115">
        <v>100667</v>
      </c>
      <c r="F102" s="116">
        <v>16333.3</v>
      </c>
      <c r="G102" s="182"/>
      <c r="H102" s="104">
        <v>8.1999999999999993</v>
      </c>
      <c r="I102" s="105">
        <v>15.5</v>
      </c>
      <c r="J102" s="105">
        <v>60.1</v>
      </c>
      <c r="K102" s="105">
        <v>85.4</v>
      </c>
      <c r="L102" s="105">
        <v>1.3</v>
      </c>
      <c r="M102" s="106">
        <v>4.4000000000000004</v>
      </c>
      <c r="N102" s="182"/>
      <c r="O102" s="182"/>
      <c r="P102" s="182"/>
      <c r="Q102" s="182"/>
      <c r="R102" s="182"/>
    </row>
    <row r="103" spans="1:18" x14ac:dyDescent="0.25">
      <c r="A103" s="114">
        <v>27333.3</v>
      </c>
      <c r="B103" s="115">
        <v>19666.7</v>
      </c>
      <c r="C103" s="115">
        <v>14933.3</v>
      </c>
      <c r="D103" s="115">
        <v>8466.7000000000007</v>
      </c>
      <c r="E103" s="115">
        <v>101333</v>
      </c>
      <c r="F103" s="116">
        <v>4666.7</v>
      </c>
      <c r="G103" s="182"/>
      <c r="H103" s="104">
        <v>10.7</v>
      </c>
      <c r="I103" s="105">
        <v>15.1</v>
      </c>
      <c r="J103" s="105">
        <v>8.8000000000000007</v>
      </c>
      <c r="K103" s="105">
        <v>6.1</v>
      </c>
      <c r="L103" s="105">
        <v>1.9</v>
      </c>
      <c r="M103" s="106">
        <v>2.9</v>
      </c>
      <c r="N103" s="182"/>
      <c r="O103" s="182"/>
      <c r="P103" s="182"/>
      <c r="Q103" s="182"/>
      <c r="R103" s="182"/>
    </row>
    <row r="104" spans="1:18" x14ac:dyDescent="0.25">
      <c r="A104" s="114">
        <v>26666.7</v>
      </c>
      <c r="B104" s="115">
        <v>14666.7</v>
      </c>
      <c r="C104" s="115">
        <v>64000</v>
      </c>
      <c r="D104" s="115">
        <v>9333.2999999999993</v>
      </c>
      <c r="E104" s="115">
        <v>82666.7</v>
      </c>
      <c r="F104" s="116">
        <v>8333.2999999999993</v>
      </c>
      <c r="G104" s="182"/>
      <c r="H104" s="104">
        <v>10.5</v>
      </c>
      <c r="I104" s="105">
        <v>17.5</v>
      </c>
      <c r="J104" s="105">
        <v>33.1</v>
      </c>
      <c r="K104" s="105">
        <v>59.2</v>
      </c>
      <c r="L104" s="105">
        <v>9.1</v>
      </c>
      <c r="M104" s="106">
        <v>11.2</v>
      </c>
      <c r="N104" s="182"/>
      <c r="O104" s="182"/>
      <c r="P104" s="182"/>
      <c r="Q104" s="182"/>
      <c r="R104" s="182"/>
    </row>
    <row r="105" spans="1:18" x14ac:dyDescent="0.25">
      <c r="A105" s="114">
        <v>17666.7</v>
      </c>
      <c r="B105" s="115">
        <v>11333.3</v>
      </c>
      <c r="C105" s="115">
        <v>20333.3</v>
      </c>
      <c r="D105" s="115">
        <v>7000</v>
      </c>
      <c r="E105" s="115">
        <v>36000</v>
      </c>
      <c r="F105" s="116">
        <v>21000</v>
      </c>
      <c r="G105" s="182"/>
      <c r="H105" s="104">
        <v>8.3000000000000007</v>
      </c>
      <c r="I105" s="105">
        <v>14.7</v>
      </c>
      <c r="J105" s="105">
        <v>7.8</v>
      </c>
      <c r="K105" s="105">
        <v>9</v>
      </c>
      <c r="L105" s="105">
        <v>26.5</v>
      </c>
      <c r="M105" s="106">
        <v>69.2</v>
      </c>
      <c r="N105" s="182"/>
      <c r="O105" s="182"/>
      <c r="P105" s="182"/>
      <c r="Q105" s="182"/>
      <c r="R105" s="182"/>
    </row>
    <row r="106" spans="1:18" x14ac:dyDescent="0.25">
      <c r="A106" s="114">
        <v>57333.3</v>
      </c>
      <c r="B106" s="115">
        <v>17666.7</v>
      </c>
      <c r="C106" s="115">
        <v>58666.7</v>
      </c>
      <c r="D106" s="115">
        <v>6333.3</v>
      </c>
      <c r="E106" s="115">
        <v>29000</v>
      </c>
      <c r="F106" s="116">
        <v>31666.7</v>
      </c>
      <c r="G106" s="182"/>
      <c r="H106" s="104">
        <v>3.6</v>
      </c>
      <c r="I106" s="105">
        <v>6.3</v>
      </c>
      <c r="J106" s="105">
        <v>10.3</v>
      </c>
      <c r="K106" s="105">
        <v>12.7</v>
      </c>
      <c r="L106" s="105">
        <v>7.9</v>
      </c>
      <c r="M106" s="106">
        <v>14.7</v>
      </c>
      <c r="N106" s="182"/>
      <c r="O106" s="182"/>
      <c r="P106" s="182"/>
      <c r="Q106" s="182"/>
      <c r="R106" s="182"/>
    </row>
    <row r="107" spans="1:18" x14ac:dyDescent="0.25">
      <c r="A107" s="114">
        <v>100000</v>
      </c>
      <c r="B107" s="115">
        <v>1566.7</v>
      </c>
      <c r="C107" s="115">
        <v>30333.3</v>
      </c>
      <c r="D107" s="115">
        <v>14500</v>
      </c>
      <c r="E107" s="115">
        <v>36000</v>
      </c>
      <c r="F107" s="116">
        <v>22333.3</v>
      </c>
      <c r="G107" s="182"/>
      <c r="H107" s="104">
        <v>5.4</v>
      </c>
      <c r="I107" s="105">
        <v>25.6</v>
      </c>
      <c r="J107" s="105">
        <v>6.5</v>
      </c>
      <c r="K107" s="105">
        <v>13.8</v>
      </c>
      <c r="L107" s="105">
        <v>4.7</v>
      </c>
      <c r="M107" s="106">
        <v>11.8</v>
      </c>
      <c r="N107" s="182"/>
      <c r="O107" s="182"/>
      <c r="P107" s="182"/>
      <c r="Q107" s="182"/>
      <c r="R107" s="182"/>
    </row>
    <row r="108" spans="1:18" x14ac:dyDescent="0.25">
      <c r="A108" s="114">
        <v>24333.3</v>
      </c>
      <c r="B108" s="115">
        <v>11000</v>
      </c>
      <c r="C108" s="115">
        <v>24000</v>
      </c>
      <c r="D108" s="115">
        <v>13000</v>
      </c>
      <c r="E108" s="115">
        <v>35333.300000000003</v>
      </c>
      <c r="F108" s="116">
        <v>28666.7</v>
      </c>
      <c r="G108" s="182"/>
      <c r="H108" s="104">
        <v>90</v>
      </c>
      <c r="I108" s="105">
        <v>147.6</v>
      </c>
      <c r="J108" s="105">
        <v>39.299999999999997</v>
      </c>
      <c r="K108" s="105">
        <v>18.600000000000001</v>
      </c>
      <c r="L108" s="105">
        <v>7.5</v>
      </c>
      <c r="M108" s="106">
        <v>14.2</v>
      </c>
      <c r="N108" s="182"/>
      <c r="O108" s="182"/>
      <c r="P108" s="182"/>
      <c r="Q108" s="182"/>
      <c r="R108" s="182"/>
    </row>
    <row r="109" spans="1:18" x14ac:dyDescent="0.25">
      <c r="A109" s="114">
        <v>24666.7</v>
      </c>
      <c r="B109" s="115">
        <v>17000</v>
      </c>
      <c r="C109" s="115">
        <v>27000</v>
      </c>
      <c r="D109" s="115">
        <v>17666.7</v>
      </c>
      <c r="E109" s="115">
        <v>26333.3</v>
      </c>
      <c r="F109" s="116">
        <v>12000</v>
      </c>
      <c r="G109" s="182"/>
      <c r="H109" s="104">
        <v>7.9</v>
      </c>
      <c r="I109" s="105">
        <v>13.8</v>
      </c>
      <c r="J109" s="105">
        <v>13.5</v>
      </c>
      <c r="K109" s="105">
        <v>19.7</v>
      </c>
      <c r="L109" s="105">
        <v>6.4</v>
      </c>
      <c r="M109" s="106">
        <v>10.5</v>
      </c>
      <c r="N109" s="182"/>
      <c r="O109" s="182"/>
      <c r="P109" s="182"/>
      <c r="Q109" s="182"/>
      <c r="R109" s="182"/>
    </row>
    <row r="110" spans="1:18" x14ac:dyDescent="0.25">
      <c r="A110" s="114">
        <v>26000</v>
      </c>
      <c r="B110" s="115">
        <v>15666.7</v>
      </c>
      <c r="C110" s="115">
        <v>27000</v>
      </c>
      <c r="D110" s="115">
        <v>15333.3</v>
      </c>
      <c r="E110" s="115">
        <v>46000</v>
      </c>
      <c r="F110" s="116">
        <v>25333.3</v>
      </c>
      <c r="G110" s="182"/>
      <c r="H110" s="104">
        <v>8.5</v>
      </c>
      <c r="I110" s="105">
        <v>16.600000000000001</v>
      </c>
      <c r="J110" s="105">
        <v>11.1</v>
      </c>
      <c r="K110" s="105">
        <v>14.1</v>
      </c>
      <c r="L110" s="105">
        <v>6.5</v>
      </c>
      <c r="M110" s="106">
        <v>14</v>
      </c>
      <c r="N110" s="182"/>
      <c r="O110" s="182"/>
      <c r="P110" s="182"/>
      <c r="Q110" s="182"/>
      <c r="R110" s="182"/>
    </row>
    <row r="111" spans="1:18" x14ac:dyDescent="0.25">
      <c r="A111" s="114">
        <v>26333.3</v>
      </c>
      <c r="B111" s="115">
        <v>13666.7</v>
      </c>
      <c r="C111" s="115">
        <v>20666.7</v>
      </c>
      <c r="D111" s="115">
        <v>12000</v>
      </c>
      <c r="E111" s="115">
        <v>40000</v>
      </c>
      <c r="F111" s="116">
        <v>19666.7</v>
      </c>
      <c r="G111" s="182"/>
      <c r="H111" s="104">
        <v>10</v>
      </c>
      <c r="I111" s="105">
        <v>14.8</v>
      </c>
      <c r="J111" s="105">
        <v>9.1</v>
      </c>
      <c r="K111" s="105">
        <v>14.7</v>
      </c>
      <c r="L111" s="105">
        <v>8.8000000000000007</v>
      </c>
      <c r="M111" s="106">
        <v>16.399999999999999</v>
      </c>
      <c r="N111" s="182"/>
      <c r="O111" s="182"/>
      <c r="P111" s="182"/>
      <c r="Q111" s="182"/>
      <c r="R111" s="182"/>
    </row>
    <row r="112" spans="1:18" x14ac:dyDescent="0.25">
      <c r="A112" s="114">
        <v>33333.300000000003</v>
      </c>
      <c r="B112" s="115">
        <v>23333.3</v>
      </c>
      <c r="C112" s="115">
        <v>26000</v>
      </c>
      <c r="D112" s="115">
        <v>14000</v>
      </c>
      <c r="E112" s="115">
        <v>31166.7</v>
      </c>
      <c r="F112" s="116">
        <v>11488.7</v>
      </c>
      <c r="G112" s="182"/>
      <c r="H112" s="104">
        <v>13.8</v>
      </c>
      <c r="I112" s="105">
        <v>19.3</v>
      </c>
      <c r="J112" s="105">
        <v>9.1</v>
      </c>
      <c r="K112" s="105">
        <v>19.5</v>
      </c>
      <c r="L112" s="105">
        <v>6.9</v>
      </c>
      <c r="M112" s="106">
        <v>12.1</v>
      </c>
      <c r="N112" s="182"/>
      <c r="O112" s="182"/>
      <c r="P112" s="182"/>
      <c r="Q112" s="182"/>
      <c r="R112" s="182"/>
    </row>
    <row r="113" spans="1:18" x14ac:dyDescent="0.25">
      <c r="A113" s="114">
        <v>43833.3</v>
      </c>
      <c r="B113" s="115">
        <v>19622.2</v>
      </c>
      <c r="C113" s="115">
        <v>23310.7</v>
      </c>
      <c r="D113" s="115">
        <v>12133</v>
      </c>
      <c r="E113" s="115">
        <v>26533</v>
      </c>
      <c r="F113" s="116">
        <v>12600</v>
      </c>
      <c r="G113" s="182"/>
      <c r="H113" s="104"/>
      <c r="I113" s="105"/>
      <c r="J113" s="105">
        <v>9.9</v>
      </c>
      <c r="K113" s="105">
        <v>19.5</v>
      </c>
      <c r="L113" s="105">
        <v>3.8</v>
      </c>
      <c r="M113" s="106">
        <v>60.7</v>
      </c>
      <c r="N113" s="182"/>
      <c r="O113" s="182"/>
      <c r="P113" s="182"/>
      <c r="Q113" s="182"/>
      <c r="R113" s="182"/>
    </row>
    <row r="114" spans="1:18" x14ac:dyDescent="0.25">
      <c r="A114" s="114"/>
      <c r="B114" s="115"/>
      <c r="C114" s="115">
        <v>39166.699999999997</v>
      </c>
      <c r="D114" s="115">
        <v>16088.7</v>
      </c>
      <c r="E114" s="115">
        <v>55000</v>
      </c>
      <c r="F114" s="116">
        <v>29000</v>
      </c>
      <c r="G114" s="182"/>
      <c r="H114" s="104"/>
      <c r="I114" s="105"/>
      <c r="J114" s="105">
        <v>79.900000000000006</v>
      </c>
      <c r="K114" s="105">
        <v>124.6</v>
      </c>
      <c r="L114" s="105">
        <v>13</v>
      </c>
      <c r="M114" s="106">
        <v>69</v>
      </c>
      <c r="N114" s="182"/>
      <c r="O114" s="182"/>
      <c r="P114" s="182"/>
      <c r="Q114" s="182"/>
      <c r="R114" s="182"/>
    </row>
    <row r="115" spans="1:18" x14ac:dyDescent="0.25">
      <c r="A115" s="114"/>
      <c r="B115" s="115"/>
      <c r="C115" s="115">
        <v>14000</v>
      </c>
      <c r="D115" s="115">
        <v>49333.3</v>
      </c>
      <c r="E115" s="115">
        <v>49333.3</v>
      </c>
      <c r="F115" s="116">
        <v>15555.6</v>
      </c>
      <c r="G115" s="182"/>
      <c r="H115" s="104"/>
      <c r="I115" s="105"/>
      <c r="J115" s="105"/>
      <c r="K115" s="105"/>
      <c r="L115" s="105">
        <v>2.9</v>
      </c>
      <c r="M115" s="106">
        <v>12.1</v>
      </c>
      <c r="N115" s="182"/>
      <c r="O115" s="182"/>
      <c r="P115" s="182"/>
      <c r="Q115" s="182"/>
      <c r="R115" s="182"/>
    </row>
    <row r="116" spans="1:18" x14ac:dyDescent="0.25">
      <c r="A116" s="114"/>
      <c r="B116" s="115"/>
      <c r="C116" s="115">
        <v>17666.7</v>
      </c>
      <c r="D116" s="115">
        <v>12666.7</v>
      </c>
      <c r="E116" s="115">
        <v>39000</v>
      </c>
      <c r="F116" s="116">
        <v>13866.7</v>
      </c>
      <c r="G116" s="182"/>
      <c r="H116" s="104"/>
      <c r="I116" s="105"/>
      <c r="J116" s="105">
        <v>11.2</v>
      </c>
      <c r="K116" s="105">
        <v>39.5</v>
      </c>
      <c r="L116" s="105">
        <v>24.2</v>
      </c>
      <c r="M116" s="106">
        <v>30.6</v>
      </c>
      <c r="N116" s="182"/>
      <c r="O116" s="182"/>
      <c r="P116" s="182"/>
      <c r="Q116" s="182"/>
      <c r="R116" s="182"/>
    </row>
    <row r="117" spans="1:18" x14ac:dyDescent="0.25">
      <c r="A117" s="114"/>
      <c r="B117" s="115"/>
      <c r="C117" s="115">
        <v>42833.3</v>
      </c>
      <c r="D117" s="115">
        <v>22144.3</v>
      </c>
      <c r="E117" s="115">
        <v>48000</v>
      </c>
      <c r="F117" s="116">
        <v>10333.299999999999</v>
      </c>
      <c r="G117" s="182"/>
      <c r="H117" s="104"/>
      <c r="I117" s="105"/>
      <c r="J117" s="105">
        <v>10.3</v>
      </c>
      <c r="K117" s="105">
        <v>17.8</v>
      </c>
      <c r="L117" s="105">
        <v>5.5</v>
      </c>
      <c r="M117" s="106">
        <v>12.2</v>
      </c>
      <c r="N117" s="182"/>
      <c r="O117" s="182"/>
      <c r="P117" s="182"/>
      <c r="Q117" s="182"/>
      <c r="R117" s="182"/>
    </row>
    <row r="118" spans="1:18" x14ac:dyDescent="0.25">
      <c r="A118" s="114"/>
      <c r="B118" s="115"/>
      <c r="C118" s="115">
        <v>34377.699999999997</v>
      </c>
      <c r="D118" s="115">
        <v>19822</v>
      </c>
      <c r="E118" s="115">
        <v>81333.3</v>
      </c>
      <c r="F118" s="116">
        <v>4333.3</v>
      </c>
      <c r="G118" s="182"/>
      <c r="H118" s="104"/>
      <c r="I118" s="105"/>
      <c r="J118" s="105">
        <v>28.8</v>
      </c>
      <c r="K118" s="105">
        <v>53.5</v>
      </c>
      <c r="L118" s="105">
        <v>62.9</v>
      </c>
      <c r="M118" s="106">
        <v>80.599999999999994</v>
      </c>
      <c r="N118" s="182"/>
      <c r="O118" s="182"/>
      <c r="P118" s="182"/>
      <c r="Q118" s="182"/>
      <c r="R118" s="182"/>
    </row>
    <row r="119" spans="1:18" x14ac:dyDescent="0.25">
      <c r="A119" s="114"/>
      <c r="B119" s="115"/>
      <c r="C119" s="115">
        <v>77333.3</v>
      </c>
      <c r="D119" s="115">
        <v>23000</v>
      </c>
      <c r="E119" s="115">
        <v>99333.3</v>
      </c>
      <c r="F119" s="116">
        <v>3666.7</v>
      </c>
      <c r="G119" s="182"/>
      <c r="H119" s="114"/>
      <c r="I119" s="105"/>
      <c r="J119" s="105">
        <v>68.3</v>
      </c>
      <c r="K119" s="105">
        <v>165.4</v>
      </c>
      <c r="L119" s="105">
        <v>24</v>
      </c>
      <c r="M119" s="106">
        <v>53.3</v>
      </c>
      <c r="N119" s="182"/>
      <c r="O119" s="182"/>
      <c r="P119" s="182"/>
      <c r="Q119" s="182"/>
      <c r="R119" s="182"/>
    </row>
    <row r="120" spans="1:18" x14ac:dyDescent="0.25">
      <c r="A120" s="114"/>
      <c r="B120" s="115"/>
      <c r="C120" s="115">
        <v>21333.3</v>
      </c>
      <c r="D120" s="115">
        <v>20333.3</v>
      </c>
      <c r="E120" s="115">
        <v>120000</v>
      </c>
      <c r="F120" s="116">
        <v>12333.3</v>
      </c>
      <c r="G120" s="182"/>
      <c r="H120" s="104"/>
      <c r="I120" s="105"/>
      <c r="J120" s="105">
        <v>10.8</v>
      </c>
      <c r="K120" s="105">
        <v>10.5</v>
      </c>
      <c r="L120" s="105">
        <v>10.4</v>
      </c>
      <c r="M120" s="106">
        <v>12.1</v>
      </c>
      <c r="N120" s="182"/>
      <c r="O120" s="182"/>
      <c r="P120" s="182"/>
      <c r="Q120" s="182"/>
      <c r="R120" s="182"/>
    </row>
    <row r="121" spans="1:18" x14ac:dyDescent="0.25">
      <c r="A121" s="114"/>
      <c r="B121" s="115"/>
      <c r="C121" s="115">
        <v>25000</v>
      </c>
      <c r="D121" s="115">
        <v>15666.7</v>
      </c>
      <c r="E121" s="115">
        <v>80666.7</v>
      </c>
      <c r="F121" s="116">
        <v>13666.7</v>
      </c>
      <c r="G121" s="182"/>
      <c r="H121" s="104"/>
      <c r="I121" s="105"/>
      <c r="J121" s="105">
        <v>13.9</v>
      </c>
      <c r="K121" s="105">
        <v>18.8</v>
      </c>
      <c r="L121" s="105">
        <v>29.2</v>
      </c>
      <c r="M121" s="106">
        <v>54.5</v>
      </c>
      <c r="N121" s="182"/>
      <c r="O121" s="182"/>
      <c r="P121" s="182"/>
      <c r="Q121" s="182"/>
      <c r="R121" s="182"/>
    </row>
    <row r="122" spans="1:18" x14ac:dyDescent="0.25">
      <c r="A122" s="114"/>
      <c r="B122" s="115"/>
      <c r="C122" s="115">
        <v>22333.3</v>
      </c>
      <c r="D122" s="115">
        <v>17333.3</v>
      </c>
      <c r="E122" s="115">
        <v>49333.3</v>
      </c>
      <c r="F122" s="116">
        <v>27333.3</v>
      </c>
      <c r="G122" s="182"/>
      <c r="H122" s="104"/>
      <c r="I122" s="105"/>
      <c r="J122" s="105">
        <v>15.6</v>
      </c>
      <c r="K122" s="105">
        <v>22.9</v>
      </c>
      <c r="L122" s="105">
        <v>5</v>
      </c>
      <c r="M122" s="106">
        <v>10.6</v>
      </c>
      <c r="N122" s="182"/>
      <c r="O122" s="182"/>
      <c r="P122" s="182"/>
      <c r="Q122" s="182"/>
      <c r="R122" s="182"/>
    </row>
    <row r="123" spans="1:18" x14ac:dyDescent="0.25">
      <c r="A123" s="114"/>
      <c r="B123" s="115"/>
      <c r="C123" s="115">
        <v>27500</v>
      </c>
      <c r="D123" s="115">
        <v>17000</v>
      </c>
      <c r="E123" s="115">
        <v>38666.699999999997</v>
      </c>
      <c r="F123" s="116">
        <v>21666.7</v>
      </c>
      <c r="G123" s="182"/>
      <c r="H123" s="104"/>
      <c r="I123" s="105"/>
      <c r="J123" s="105">
        <v>11.1</v>
      </c>
      <c r="K123" s="105">
        <v>18.100000000000001</v>
      </c>
      <c r="L123" s="105">
        <v>7.7</v>
      </c>
      <c r="M123" s="106">
        <v>12.9</v>
      </c>
      <c r="N123" s="182"/>
      <c r="O123" s="182"/>
      <c r="P123" s="182"/>
      <c r="Q123" s="182"/>
      <c r="R123" s="182"/>
    </row>
    <row r="124" spans="1:18" x14ac:dyDescent="0.25">
      <c r="A124" s="117"/>
      <c r="B124" s="118"/>
      <c r="C124" s="118"/>
      <c r="D124" s="118"/>
      <c r="E124" s="118">
        <v>42666.7</v>
      </c>
      <c r="F124" s="119">
        <v>32000</v>
      </c>
      <c r="G124" s="182"/>
      <c r="H124" s="120"/>
      <c r="I124" s="112"/>
      <c r="J124" s="112">
        <v>13.5</v>
      </c>
      <c r="K124" s="112">
        <v>17.100000000000001</v>
      </c>
      <c r="L124" s="112">
        <v>6.2</v>
      </c>
      <c r="M124" s="121">
        <v>8.9</v>
      </c>
      <c r="N124" s="182"/>
      <c r="O124" s="182"/>
      <c r="P124" s="182"/>
      <c r="Q124" s="182"/>
      <c r="R124" s="182"/>
    </row>
    <row r="125" spans="1:18" x14ac:dyDescent="0.25">
      <c r="A125" s="122"/>
      <c r="B125" s="227" t="s">
        <v>338</v>
      </c>
      <c r="C125" s="227"/>
      <c r="D125" s="227"/>
      <c r="E125" s="227"/>
      <c r="F125" s="228"/>
      <c r="G125" s="182"/>
      <c r="H125" s="122"/>
      <c r="I125" s="227"/>
      <c r="J125" s="122" t="s">
        <v>337</v>
      </c>
      <c r="K125" s="227"/>
      <c r="L125" s="227"/>
      <c r="M125" s="228"/>
      <c r="N125" s="182"/>
      <c r="O125" s="182"/>
      <c r="P125" s="182"/>
      <c r="Q125" s="182"/>
      <c r="R125" s="182"/>
    </row>
    <row r="126" spans="1:18" x14ac:dyDescent="0.25">
      <c r="A126" s="182"/>
      <c r="B126" s="182"/>
      <c r="C126" s="182"/>
      <c r="D126" s="182"/>
      <c r="E126" s="182"/>
      <c r="F126" s="182"/>
      <c r="G126" s="182"/>
      <c r="H126" s="182"/>
      <c r="I126" s="182"/>
      <c r="J126" s="182"/>
      <c r="K126" s="182"/>
      <c r="L126" s="182"/>
      <c r="M126" s="182"/>
      <c r="N126" s="182"/>
      <c r="O126" s="182"/>
      <c r="P126" s="182"/>
      <c r="Q126" s="182"/>
      <c r="R126" s="182"/>
    </row>
    <row r="127" spans="1:18" x14ac:dyDescent="0.25">
      <c r="A127" s="182"/>
      <c r="B127" s="182"/>
      <c r="C127" s="182"/>
      <c r="D127" s="182"/>
      <c r="E127" s="182"/>
      <c r="F127" s="182"/>
      <c r="G127" s="182"/>
      <c r="H127" s="182"/>
      <c r="I127" s="182"/>
      <c r="J127" s="182"/>
      <c r="K127" s="182"/>
      <c r="L127" s="182"/>
      <c r="M127" s="182"/>
      <c r="N127" s="182"/>
      <c r="O127" s="182"/>
      <c r="P127" s="182"/>
      <c r="Q127" s="182"/>
      <c r="R127" s="182"/>
    </row>
    <row r="128" spans="1:18" x14ac:dyDescent="0.25">
      <c r="A128" s="179" t="s">
        <v>339</v>
      </c>
      <c r="B128" s="180" t="s">
        <v>0</v>
      </c>
      <c r="C128" s="180"/>
      <c r="D128" s="180"/>
      <c r="E128" s="180"/>
      <c r="F128" s="180"/>
      <c r="G128" s="181"/>
      <c r="H128" s="92"/>
      <c r="I128" s="182"/>
      <c r="J128" s="182"/>
      <c r="K128" s="182"/>
      <c r="L128" s="182"/>
      <c r="M128" s="182"/>
      <c r="N128" s="182"/>
      <c r="O128" s="182"/>
      <c r="P128" s="182"/>
      <c r="Q128" s="182"/>
      <c r="R128" s="182"/>
    </row>
    <row r="129" spans="1:18" x14ac:dyDescent="0.25">
      <c r="A129" s="91"/>
      <c r="B129" s="92" t="s">
        <v>341</v>
      </c>
      <c r="C129" s="92" t="s">
        <v>342</v>
      </c>
      <c r="D129" s="92" t="s">
        <v>46</v>
      </c>
      <c r="E129" s="92"/>
      <c r="F129" s="92"/>
      <c r="G129" s="177"/>
      <c r="H129" s="92"/>
      <c r="I129" s="182"/>
      <c r="J129" s="182"/>
      <c r="K129" s="182"/>
      <c r="L129" s="182"/>
      <c r="M129" s="182"/>
      <c r="N129" s="182"/>
      <c r="O129" s="182"/>
      <c r="P129" s="182"/>
      <c r="Q129" s="182"/>
      <c r="R129" s="182"/>
    </row>
    <row r="130" spans="1:18" ht="15.75" x14ac:dyDescent="0.25">
      <c r="A130" s="229" t="s">
        <v>383</v>
      </c>
      <c r="B130" s="5">
        <v>2433</v>
      </c>
      <c r="C130" s="5">
        <v>8784</v>
      </c>
      <c r="D130" s="5">
        <v>6432</v>
      </c>
      <c r="E130" s="92"/>
      <c r="F130" s="5"/>
      <c r="G130" s="10"/>
      <c r="H130" s="5"/>
      <c r="I130" s="182"/>
      <c r="J130" s="182"/>
      <c r="K130" s="182"/>
      <c r="L130" s="182"/>
      <c r="M130" s="182"/>
      <c r="N130" s="182"/>
      <c r="O130" s="182"/>
      <c r="P130" s="182"/>
      <c r="Q130" s="182"/>
      <c r="R130" s="182"/>
    </row>
    <row r="131" spans="1:18" ht="15.75" x14ac:dyDescent="0.25">
      <c r="A131" s="229">
        <v>2</v>
      </c>
      <c r="B131" s="5">
        <v>2561</v>
      </c>
      <c r="C131" s="5">
        <v>5756</v>
      </c>
      <c r="D131" s="5">
        <v>5664</v>
      </c>
      <c r="E131" s="92"/>
      <c r="F131" s="5"/>
      <c r="G131" s="10"/>
      <c r="H131" s="5"/>
      <c r="I131" s="182"/>
      <c r="J131" s="182"/>
      <c r="K131" s="182"/>
      <c r="L131" s="182"/>
      <c r="M131" s="182"/>
      <c r="N131" s="182"/>
      <c r="O131" s="182"/>
      <c r="P131" s="182"/>
      <c r="Q131" s="182"/>
      <c r="R131" s="182"/>
    </row>
    <row r="132" spans="1:18" ht="15.75" x14ac:dyDescent="0.25">
      <c r="A132" s="229">
        <v>3</v>
      </c>
      <c r="B132" s="5">
        <v>2333</v>
      </c>
      <c r="C132" s="5">
        <v>6548</v>
      </c>
      <c r="D132" s="5">
        <v>2335</v>
      </c>
      <c r="E132" s="92"/>
      <c r="F132" s="5"/>
      <c r="G132" s="10"/>
      <c r="H132" s="5"/>
      <c r="I132" s="182"/>
      <c r="J132" s="182"/>
      <c r="K132" s="182"/>
      <c r="L132" s="182"/>
      <c r="M132" s="182"/>
      <c r="N132" s="182"/>
      <c r="O132" s="182"/>
      <c r="P132" s="182"/>
      <c r="Q132" s="182"/>
      <c r="R132" s="182"/>
    </row>
    <row r="133" spans="1:18" ht="15.75" x14ac:dyDescent="0.25">
      <c r="A133" s="229">
        <v>4</v>
      </c>
      <c r="B133" s="5">
        <v>2872</v>
      </c>
      <c r="C133" s="5">
        <v>4697</v>
      </c>
      <c r="D133" s="5">
        <v>4523</v>
      </c>
      <c r="E133" s="92"/>
      <c r="F133" s="5"/>
      <c r="G133" s="10"/>
      <c r="H133" s="5"/>
      <c r="I133" s="182"/>
      <c r="J133" s="182"/>
      <c r="K133" s="182"/>
      <c r="L133" s="182"/>
      <c r="M133" s="182"/>
      <c r="N133" s="182"/>
      <c r="O133" s="182"/>
      <c r="P133" s="182"/>
      <c r="Q133" s="182"/>
      <c r="R133" s="182"/>
    </row>
    <row r="134" spans="1:18" ht="15.75" x14ac:dyDescent="0.25">
      <c r="A134" s="229">
        <v>5</v>
      </c>
      <c r="B134" s="5">
        <v>2122</v>
      </c>
      <c r="C134" s="5">
        <v>5125</v>
      </c>
      <c r="D134" s="5">
        <v>6968</v>
      </c>
      <c r="E134" s="92"/>
      <c r="F134" s="5"/>
      <c r="G134" s="10"/>
      <c r="H134" s="5"/>
      <c r="I134" s="182"/>
      <c r="J134" s="182"/>
      <c r="K134" s="182"/>
      <c r="L134" s="182"/>
      <c r="M134" s="182"/>
      <c r="N134" s="182"/>
      <c r="O134" s="182"/>
      <c r="P134" s="182"/>
      <c r="Q134" s="182"/>
      <c r="R134" s="182"/>
    </row>
    <row r="135" spans="1:18" ht="15.75" x14ac:dyDescent="0.25">
      <c r="A135" s="229">
        <v>6</v>
      </c>
      <c r="B135" s="5">
        <v>2409</v>
      </c>
      <c r="C135" s="5">
        <v>6653</v>
      </c>
      <c r="D135" s="5">
        <v>4548</v>
      </c>
      <c r="E135" s="92"/>
      <c r="F135" s="5"/>
      <c r="G135" s="10"/>
      <c r="H135" s="5"/>
      <c r="I135" s="182"/>
      <c r="J135" s="182"/>
      <c r="K135" s="182"/>
      <c r="L135" s="182"/>
      <c r="M135" s="182"/>
      <c r="N135" s="182"/>
      <c r="O135" s="182"/>
      <c r="P135" s="182"/>
      <c r="Q135" s="182"/>
      <c r="R135" s="182"/>
    </row>
    <row r="136" spans="1:18" ht="15.75" x14ac:dyDescent="0.25">
      <c r="A136" s="229">
        <v>7</v>
      </c>
      <c r="B136" s="5">
        <v>2395</v>
      </c>
      <c r="C136" s="5">
        <v>6468</v>
      </c>
      <c r="D136" s="5">
        <v>4978</v>
      </c>
      <c r="E136" s="92"/>
      <c r="F136" s="5"/>
      <c r="G136" s="10"/>
      <c r="H136" s="5"/>
      <c r="I136" s="182"/>
      <c r="J136" s="182"/>
      <c r="K136" s="182"/>
      <c r="L136" s="182"/>
      <c r="M136" s="182"/>
      <c r="N136" s="182"/>
      <c r="O136" s="182"/>
      <c r="P136" s="182"/>
      <c r="Q136" s="182"/>
      <c r="R136" s="182"/>
    </row>
    <row r="137" spans="1:18" ht="15.75" x14ac:dyDescent="0.25">
      <c r="A137" s="229">
        <v>8</v>
      </c>
      <c r="B137" s="5">
        <v>2456</v>
      </c>
      <c r="C137" s="5">
        <v>6387</v>
      </c>
      <c r="D137" s="5">
        <v>4443</v>
      </c>
      <c r="E137" s="92"/>
      <c r="F137" s="5"/>
      <c r="G137" s="10"/>
      <c r="H137" s="5"/>
      <c r="I137" s="182"/>
      <c r="J137" s="182"/>
      <c r="K137" s="182"/>
      <c r="L137" s="182"/>
      <c r="M137" s="182"/>
      <c r="N137" s="182"/>
      <c r="O137" s="182"/>
      <c r="P137" s="182"/>
      <c r="Q137" s="182"/>
      <c r="R137" s="182"/>
    </row>
    <row r="138" spans="1:18" ht="15.75" x14ac:dyDescent="0.25">
      <c r="A138" s="229">
        <v>9</v>
      </c>
      <c r="B138" s="5">
        <v>3321</v>
      </c>
      <c r="C138" s="5">
        <v>7496</v>
      </c>
      <c r="D138" s="5">
        <v>4165</v>
      </c>
      <c r="E138" s="92"/>
      <c r="F138" s="5"/>
      <c r="G138" s="10"/>
      <c r="H138" s="5"/>
      <c r="I138" s="182"/>
      <c r="J138" s="182"/>
      <c r="K138" s="182"/>
      <c r="L138" s="182"/>
      <c r="M138" s="182"/>
      <c r="N138" s="182"/>
      <c r="O138" s="182"/>
      <c r="P138" s="182"/>
      <c r="Q138" s="182"/>
      <c r="R138" s="182"/>
    </row>
    <row r="139" spans="1:18" ht="15.75" x14ac:dyDescent="0.25">
      <c r="A139" s="229">
        <v>19</v>
      </c>
      <c r="B139" s="5">
        <v>2146</v>
      </c>
      <c r="C139" s="5">
        <v>7843</v>
      </c>
      <c r="D139" s="5">
        <v>4498</v>
      </c>
      <c r="E139" s="92"/>
      <c r="F139" s="5"/>
      <c r="G139" s="10"/>
      <c r="H139" s="5"/>
      <c r="I139" s="182"/>
      <c r="J139" s="182"/>
      <c r="K139" s="182"/>
      <c r="L139" s="182"/>
      <c r="M139" s="182"/>
      <c r="N139" s="182"/>
      <c r="O139" s="182"/>
      <c r="P139" s="182"/>
      <c r="Q139" s="182"/>
      <c r="R139" s="182"/>
    </row>
    <row r="140" spans="1:18" ht="15.75" x14ac:dyDescent="0.25">
      <c r="A140" s="231">
        <v>11</v>
      </c>
      <c r="B140" s="5">
        <v>2366</v>
      </c>
      <c r="C140" s="5">
        <v>7343</v>
      </c>
      <c r="D140" s="5">
        <v>4654</v>
      </c>
      <c r="E140" s="92"/>
      <c r="F140" s="5"/>
      <c r="G140" s="10"/>
      <c r="H140" s="5"/>
      <c r="I140" s="182"/>
      <c r="J140" s="182"/>
      <c r="K140" s="182"/>
      <c r="L140" s="182"/>
      <c r="M140" s="182"/>
      <c r="N140" s="182"/>
      <c r="O140" s="182"/>
      <c r="P140" s="182"/>
      <c r="Q140" s="182"/>
      <c r="R140" s="182"/>
    </row>
    <row r="141" spans="1:18" ht="15.75" x14ac:dyDescent="0.25">
      <c r="A141" s="232">
        <v>12</v>
      </c>
      <c r="B141" s="5">
        <v>2235</v>
      </c>
      <c r="C141" s="5">
        <v>7753</v>
      </c>
      <c r="D141" s="5">
        <v>5158</v>
      </c>
      <c r="E141" s="92"/>
      <c r="F141" s="5"/>
      <c r="G141" s="10"/>
      <c r="H141" s="5"/>
      <c r="I141" s="182"/>
      <c r="J141" s="182"/>
      <c r="K141" s="182"/>
      <c r="L141" s="182"/>
      <c r="M141" s="182"/>
      <c r="N141" s="182"/>
      <c r="O141" s="182"/>
      <c r="P141" s="182"/>
      <c r="Q141" s="182"/>
      <c r="R141" s="182"/>
    </row>
    <row r="142" spans="1:18" ht="15.75" x14ac:dyDescent="0.25">
      <c r="A142" s="232">
        <v>13</v>
      </c>
      <c r="B142" s="5">
        <v>2448</v>
      </c>
      <c r="C142" s="5">
        <v>6490</v>
      </c>
      <c r="D142" s="5">
        <v>5063</v>
      </c>
      <c r="E142" s="92"/>
      <c r="F142" s="5"/>
      <c r="G142" s="10"/>
      <c r="H142" s="5"/>
      <c r="I142" s="182"/>
      <c r="J142" s="182"/>
      <c r="K142" s="182"/>
      <c r="L142" s="182"/>
      <c r="M142" s="182"/>
      <c r="N142" s="182"/>
      <c r="O142" s="182"/>
      <c r="P142" s="182"/>
      <c r="Q142" s="182"/>
      <c r="R142" s="182"/>
    </row>
    <row r="143" spans="1:18" ht="15.75" x14ac:dyDescent="0.25">
      <c r="A143" s="232">
        <v>14</v>
      </c>
      <c r="B143" s="5">
        <v>3874</v>
      </c>
      <c r="C143" s="5">
        <v>5267</v>
      </c>
      <c r="D143" s="5">
        <v>2367</v>
      </c>
      <c r="E143" s="92"/>
      <c r="F143" s="5"/>
      <c r="G143" s="10"/>
      <c r="H143" s="5"/>
      <c r="I143" s="182"/>
      <c r="J143" s="182"/>
      <c r="K143" s="182"/>
      <c r="L143" s="182"/>
      <c r="M143" s="182"/>
      <c r="N143" s="182"/>
      <c r="O143" s="182"/>
      <c r="P143" s="182"/>
      <c r="Q143" s="182"/>
      <c r="R143" s="182"/>
    </row>
    <row r="144" spans="1:18" ht="15.75" x14ac:dyDescent="0.25">
      <c r="A144" s="233">
        <v>15</v>
      </c>
      <c r="B144" s="5">
        <v>2543</v>
      </c>
      <c r="C144" s="5">
        <v>5084</v>
      </c>
      <c r="D144" s="5">
        <v>2444</v>
      </c>
      <c r="E144" s="92"/>
      <c r="F144" s="5"/>
      <c r="G144" s="10"/>
      <c r="H144" s="5"/>
      <c r="I144" s="182"/>
      <c r="J144" s="182"/>
      <c r="K144" s="182"/>
      <c r="L144" s="182"/>
      <c r="M144" s="182"/>
      <c r="N144" s="182"/>
      <c r="O144" s="182"/>
      <c r="P144" s="182"/>
      <c r="Q144" s="182"/>
      <c r="R144" s="182"/>
    </row>
    <row r="145" spans="1:18" x14ac:dyDescent="0.25">
      <c r="A145" s="95" t="s">
        <v>382</v>
      </c>
      <c r="B145" s="26"/>
      <c r="C145" s="26"/>
      <c r="D145" s="26"/>
      <c r="E145" s="26"/>
      <c r="F145" s="26"/>
      <c r="G145" s="27"/>
      <c r="H145" s="182"/>
      <c r="I145" s="182"/>
      <c r="J145" s="182"/>
      <c r="K145" s="182"/>
      <c r="L145" s="182"/>
      <c r="M145" s="182"/>
      <c r="N145" s="182"/>
      <c r="O145" s="182"/>
      <c r="P145" s="182"/>
      <c r="Q145" s="182"/>
      <c r="R145" s="182"/>
    </row>
    <row r="146" spans="1:18" x14ac:dyDescent="0.25">
      <c r="A146" s="182"/>
      <c r="B146" s="182"/>
      <c r="C146" s="182"/>
      <c r="D146" s="182"/>
      <c r="E146" s="182"/>
      <c r="F146" s="182"/>
      <c r="G146" s="182"/>
      <c r="H146" s="182"/>
      <c r="I146" s="182"/>
      <c r="J146" s="182"/>
      <c r="K146" s="182"/>
      <c r="L146" s="182"/>
      <c r="M146" s="182"/>
      <c r="N146" s="182"/>
      <c r="O146" s="182"/>
      <c r="P146" s="182"/>
      <c r="Q146" s="182"/>
      <c r="R146" s="182"/>
    </row>
    <row r="147" spans="1:18" x14ac:dyDescent="0.25">
      <c r="A147" s="183" t="s">
        <v>340</v>
      </c>
      <c r="B147" s="182" t="s">
        <v>0</v>
      </c>
      <c r="C147" s="182"/>
      <c r="D147" s="182"/>
      <c r="E147" s="182"/>
      <c r="F147" s="182"/>
      <c r="G147" s="182"/>
      <c r="H147" s="182"/>
      <c r="I147" s="182"/>
      <c r="J147" s="182"/>
      <c r="K147" s="182"/>
      <c r="L147" s="182"/>
      <c r="M147" s="182"/>
      <c r="N147" s="182"/>
      <c r="O147" s="182"/>
      <c r="P147" s="182"/>
      <c r="Q147" s="182"/>
      <c r="R147" s="182"/>
    </row>
    <row r="148" spans="1:18" x14ac:dyDescent="0.25">
      <c r="A148" s="182"/>
      <c r="B148" s="182"/>
      <c r="C148" s="182"/>
      <c r="D148" s="182"/>
      <c r="E148" s="182"/>
      <c r="F148" s="182"/>
      <c r="G148" s="182"/>
      <c r="H148" s="182"/>
      <c r="I148" s="182"/>
      <c r="J148" s="182"/>
      <c r="K148" s="182"/>
      <c r="L148" s="182"/>
      <c r="M148" s="182"/>
      <c r="N148" s="182"/>
      <c r="O148" s="182"/>
      <c r="P148" s="182"/>
      <c r="Q148" s="182"/>
      <c r="R148" s="182"/>
    </row>
    <row r="149" spans="1:18" x14ac:dyDescent="0.25">
      <c r="A149" s="179" t="s">
        <v>432</v>
      </c>
      <c r="B149" s="185"/>
      <c r="C149" s="180"/>
      <c r="D149" s="180"/>
      <c r="E149" s="180"/>
      <c r="F149" s="180"/>
      <c r="G149" s="180"/>
      <c r="H149" s="180"/>
      <c r="I149" s="180"/>
      <c r="J149" s="181"/>
      <c r="K149" s="182"/>
      <c r="L149" s="182"/>
      <c r="M149" s="182"/>
      <c r="N149" s="182"/>
      <c r="O149" s="182"/>
      <c r="P149" s="182"/>
      <c r="Q149" s="182"/>
      <c r="R149" s="182"/>
    </row>
    <row r="150" spans="1:18" ht="15.75" x14ac:dyDescent="0.25">
      <c r="A150" s="91"/>
      <c r="B150" s="90"/>
      <c r="C150" s="148" t="s">
        <v>375</v>
      </c>
      <c r="D150" s="148" t="s">
        <v>376</v>
      </c>
      <c r="E150" s="148" t="s">
        <v>377</v>
      </c>
      <c r="F150" s="148" t="s">
        <v>378</v>
      </c>
      <c r="G150" s="148" t="s">
        <v>379</v>
      </c>
      <c r="H150" s="148" t="s">
        <v>380</v>
      </c>
      <c r="I150" s="92"/>
      <c r="J150" s="177"/>
      <c r="K150" s="182"/>
      <c r="L150" s="182"/>
      <c r="M150" s="182"/>
      <c r="N150" s="182"/>
      <c r="O150" s="182"/>
      <c r="P150" s="182"/>
      <c r="Q150" s="182"/>
      <c r="R150" s="182"/>
    </row>
    <row r="151" spans="1:18" ht="15.75" x14ac:dyDescent="0.25">
      <c r="A151" s="229">
        <v>11</v>
      </c>
      <c r="B151" s="92"/>
      <c r="C151" s="5">
        <v>1899</v>
      </c>
      <c r="D151" s="5">
        <v>4045</v>
      </c>
      <c r="E151" s="5">
        <v>7555</v>
      </c>
      <c r="F151" s="5">
        <v>6900</v>
      </c>
      <c r="G151" s="5">
        <v>5490</v>
      </c>
      <c r="H151" s="5">
        <v>7011</v>
      </c>
      <c r="I151" s="92"/>
      <c r="J151" s="177"/>
      <c r="K151" s="182"/>
      <c r="L151" s="182"/>
      <c r="M151" s="182"/>
      <c r="N151" s="182"/>
      <c r="O151" s="182"/>
      <c r="P151" s="182"/>
      <c r="Q151" s="182"/>
      <c r="R151" s="182"/>
    </row>
    <row r="152" spans="1:18" ht="15.75" x14ac:dyDescent="0.25">
      <c r="A152" s="229">
        <v>12</v>
      </c>
      <c r="B152" s="92"/>
      <c r="C152" s="5">
        <v>2211</v>
      </c>
      <c r="D152" s="5">
        <v>5290</v>
      </c>
      <c r="E152" s="5">
        <v>6947</v>
      </c>
      <c r="F152" s="5">
        <v>6873</v>
      </c>
      <c r="G152" s="5">
        <v>4866</v>
      </c>
      <c r="H152" s="5">
        <v>7342</v>
      </c>
      <c r="I152" s="92"/>
      <c r="J152" s="177"/>
      <c r="K152" s="182"/>
      <c r="L152" s="182"/>
      <c r="M152" s="182"/>
      <c r="N152" s="182"/>
      <c r="O152" s="182"/>
      <c r="P152" s="182"/>
      <c r="Q152" s="182"/>
      <c r="R152" s="182"/>
    </row>
    <row r="153" spans="1:18" ht="15.75" x14ac:dyDescent="0.25">
      <c r="A153" s="230">
        <v>13</v>
      </c>
      <c r="B153" s="92"/>
      <c r="C153" s="5">
        <v>2409</v>
      </c>
      <c r="D153" s="5">
        <v>4992</v>
      </c>
      <c r="E153" s="5">
        <v>6409</v>
      </c>
      <c r="F153" s="5">
        <v>6622</v>
      </c>
      <c r="G153" s="5">
        <v>4202</v>
      </c>
      <c r="H153" s="5">
        <v>7109</v>
      </c>
      <c r="I153" s="92"/>
      <c r="J153" s="177"/>
      <c r="K153" s="182"/>
      <c r="L153" s="182"/>
      <c r="M153" s="182"/>
      <c r="N153" s="182"/>
      <c r="O153" s="182"/>
      <c r="P153" s="182"/>
      <c r="Q153" s="182"/>
      <c r="R153" s="182"/>
    </row>
    <row r="154" spans="1:18" ht="15.75" x14ac:dyDescent="0.25">
      <c r="A154" s="229">
        <v>14</v>
      </c>
      <c r="B154" s="92"/>
      <c r="C154" s="5">
        <v>2018</v>
      </c>
      <c r="D154" s="5">
        <v>5011</v>
      </c>
      <c r="E154" s="5">
        <v>6302</v>
      </c>
      <c r="F154" s="5">
        <v>5989</v>
      </c>
      <c r="G154" s="5">
        <v>3349</v>
      </c>
      <c r="H154" s="5">
        <v>5600</v>
      </c>
      <c r="I154" s="92"/>
      <c r="J154" s="177"/>
      <c r="K154" s="182"/>
      <c r="L154" s="182"/>
      <c r="M154" s="182"/>
      <c r="N154" s="182"/>
      <c r="O154" s="182"/>
      <c r="P154" s="182"/>
      <c r="Q154" s="182"/>
      <c r="R154" s="182"/>
    </row>
    <row r="155" spans="1:18" ht="15.75" x14ac:dyDescent="0.25">
      <c r="A155" s="229">
        <v>15</v>
      </c>
      <c r="B155" s="92"/>
      <c r="C155" s="5">
        <v>2289</v>
      </c>
      <c r="D155" s="5">
        <v>4892</v>
      </c>
      <c r="E155" s="5">
        <v>6671</v>
      </c>
      <c r="F155" s="5">
        <v>6922</v>
      </c>
      <c r="G155" s="5">
        <v>4422</v>
      </c>
      <c r="H155" s="5">
        <v>5009</v>
      </c>
      <c r="I155" s="92"/>
      <c r="J155" s="177"/>
      <c r="K155" s="182"/>
      <c r="L155" s="182"/>
      <c r="M155" s="182"/>
      <c r="N155" s="182"/>
      <c r="O155" s="182"/>
      <c r="P155" s="182"/>
      <c r="Q155" s="182"/>
      <c r="R155" s="182"/>
    </row>
    <row r="156" spans="1:18" x14ac:dyDescent="0.25">
      <c r="A156" s="95"/>
      <c r="B156" s="26"/>
      <c r="C156" s="26" t="s">
        <v>381</v>
      </c>
      <c r="D156" s="26"/>
      <c r="E156" s="26"/>
      <c r="F156" s="26"/>
      <c r="G156" s="26"/>
      <c r="H156" s="26"/>
      <c r="I156" s="26"/>
      <c r="J156" s="27"/>
      <c r="K156" s="182"/>
      <c r="L156" s="182"/>
      <c r="M156" s="182"/>
      <c r="N156" s="182"/>
      <c r="O156" s="182"/>
      <c r="P156" s="182"/>
      <c r="Q156" s="182"/>
      <c r="R156" s="182"/>
    </row>
    <row r="157" spans="1:18" x14ac:dyDescent="0.25">
      <c r="A157" s="182"/>
      <c r="B157" s="182"/>
      <c r="C157" s="182"/>
      <c r="D157" s="182"/>
      <c r="E157" s="182"/>
      <c r="F157" s="182"/>
      <c r="G157" s="182"/>
      <c r="H157" s="182"/>
      <c r="I157" s="182"/>
      <c r="J157" s="182"/>
      <c r="K157" s="182"/>
      <c r="L157" s="182"/>
      <c r="M157" s="182"/>
      <c r="N157" s="182"/>
      <c r="O157" s="182"/>
      <c r="P157" s="182"/>
      <c r="Q157" s="182"/>
      <c r="R157" s="182"/>
    </row>
  </sheetData>
  <pageMargins left="0.7" right="0.7" top="0.75" bottom="0.75" header="0.3" footer="0.3"/>
  <pageSetup scale="35" fitToHeight="4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11EA5-0E4D-4247-AAE0-4B92E69A0F99}">
  <sheetPr>
    <pageSetUpPr fitToPage="1"/>
  </sheetPr>
  <dimension ref="A1:T108"/>
  <sheetViews>
    <sheetView topLeftCell="A83" zoomScaleNormal="100" workbookViewId="0">
      <selection activeCell="O103" sqref="O103"/>
    </sheetView>
  </sheetViews>
  <sheetFormatPr defaultRowHeight="15" x14ac:dyDescent="0.25"/>
  <cols>
    <col min="1" max="1" width="15.28515625" customWidth="1"/>
  </cols>
  <sheetData>
    <row r="1" spans="1:13" x14ac:dyDescent="0.25">
      <c r="A1" s="169" t="s">
        <v>4</v>
      </c>
      <c r="B1" s="154"/>
      <c r="C1" s="154"/>
      <c r="D1" s="154"/>
      <c r="E1" s="154"/>
      <c r="F1" s="154"/>
      <c r="G1" s="154"/>
      <c r="H1" s="154"/>
      <c r="I1" s="154"/>
      <c r="J1" s="154"/>
      <c r="K1" s="154"/>
    </row>
    <row r="2" spans="1:13" x14ac:dyDescent="0.25">
      <c r="A2" s="154"/>
      <c r="B2" s="154"/>
      <c r="C2" s="154"/>
      <c r="D2" s="154"/>
      <c r="E2" s="154"/>
      <c r="F2" s="154"/>
      <c r="G2" s="154"/>
      <c r="H2" s="154"/>
      <c r="I2" s="154"/>
      <c r="J2" s="154"/>
      <c r="K2" s="154"/>
    </row>
    <row r="3" spans="1:13" x14ac:dyDescent="0.25">
      <c r="A3" s="166" t="s">
        <v>16</v>
      </c>
      <c r="B3" s="152"/>
      <c r="C3" s="152"/>
      <c r="D3" s="152"/>
      <c r="E3" s="152"/>
      <c r="F3" s="152"/>
      <c r="G3" s="152"/>
      <c r="H3" s="152"/>
      <c r="I3" s="152"/>
      <c r="J3" s="152"/>
      <c r="K3" s="152"/>
      <c r="L3" s="2"/>
      <c r="M3" s="2"/>
    </row>
    <row r="4" spans="1:13" x14ac:dyDescent="0.25">
      <c r="A4" s="155"/>
      <c r="B4" s="156"/>
      <c r="C4" s="156"/>
      <c r="D4" s="156"/>
      <c r="E4" s="156"/>
      <c r="F4" s="156"/>
      <c r="G4" s="156"/>
      <c r="H4" s="156"/>
      <c r="I4" s="156"/>
      <c r="J4" s="156"/>
      <c r="K4" s="156"/>
      <c r="L4" s="13"/>
      <c r="M4" s="13"/>
    </row>
    <row r="5" spans="1:13" x14ac:dyDescent="0.25">
      <c r="A5" s="241" t="s">
        <v>17</v>
      </c>
      <c r="B5" s="245" t="s">
        <v>18</v>
      </c>
      <c r="C5" s="245" t="s">
        <v>19</v>
      </c>
      <c r="D5" s="245" t="s">
        <v>20</v>
      </c>
      <c r="E5" s="245" t="s">
        <v>21</v>
      </c>
      <c r="F5" s="245" t="s">
        <v>22</v>
      </c>
      <c r="G5" s="245" t="s">
        <v>23</v>
      </c>
      <c r="H5" s="156"/>
      <c r="I5" s="156"/>
      <c r="J5" s="156"/>
      <c r="K5" s="156"/>
      <c r="L5" s="13"/>
      <c r="M5" s="13"/>
    </row>
    <row r="6" spans="1:13" x14ac:dyDescent="0.25">
      <c r="A6" s="155" t="s">
        <v>24</v>
      </c>
      <c r="B6" s="156" t="s">
        <v>25</v>
      </c>
      <c r="C6" s="156">
        <v>0.98681702580020281</v>
      </c>
      <c r="D6" s="156">
        <v>0.98791156877566966</v>
      </c>
      <c r="E6" s="156">
        <v>0.98791156877566966</v>
      </c>
      <c r="F6" s="156">
        <v>1</v>
      </c>
      <c r="G6" s="156">
        <v>2.2200000000000001E-2</v>
      </c>
      <c r="H6" s="156"/>
      <c r="I6" s="156"/>
      <c r="J6" s="156"/>
      <c r="K6" s="156"/>
      <c r="L6" s="13"/>
      <c r="M6" s="13"/>
    </row>
    <row r="7" spans="1:13" x14ac:dyDescent="0.25">
      <c r="A7" s="155" t="s">
        <v>26</v>
      </c>
      <c r="B7" s="156" t="s">
        <v>25</v>
      </c>
      <c r="C7" s="156">
        <v>1.7310280438781922</v>
      </c>
      <c r="D7" s="156">
        <v>1.7355853547817364</v>
      </c>
      <c r="E7" s="156">
        <v>1.8169393297343688</v>
      </c>
      <c r="F7" s="156">
        <v>1.7609999999999999</v>
      </c>
      <c r="G7" s="156">
        <v>4.8300000000000003E-2</v>
      </c>
      <c r="H7" s="156"/>
      <c r="I7" s="156"/>
      <c r="J7" s="156"/>
      <c r="K7" s="156"/>
      <c r="L7" s="13"/>
      <c r="M7" s="13"/>
    </row>
    <row r="8" spans="1:13" x14ac:dyDescent="0.25">
      <c r="A8" s="155" t="s">
        <v>27</v>
      </c>
      <c r="B8" s="156" t="s">
        <v>25</v>
      </c>
      <c r="C8" s="156">
        <v>2.4921747386663262</v>
      </c>
      <c r="D8" s="156">
        <v>2.6342736590016469</v>
      </c>
      <c r="E8" s="156">
        <v>2.5800610910247999</v>
      </c>
      <c r="F8" s="156">
        <v>2.569</v>
      </c>
      <c r="G8" s="156">
        <v>7.17E-2</v>
      </c>
      <c r="H8" s="156"/>
      <c r="I8" s="156"/>
      <c r="J8" s="156"/>
      <c r="K8" s="156"/>
      <c r="L8" s="13"/>
      <c r="M8" s="13"/>
    </row>
    <row r="9" spans="1:13" x14ac:dyDescent="0.25">
      <c r="A9" s="155" t="s">
        <v>28</v>
      </c>
      <c r="B9" s="156" t="s">
        <v>25</v>
      </c>
      <c r="C9" s="156">
        <v>9.58071156541377</v>
      </c>
      <c r="D9" s="156">
        <v>9.1415424542797243</v>
      </c>
      <c r="E9" s="156">
        <v>9.493300636948284</v>
      </c>
      <c r="F9" s="156">
        <v>9.4049999999999994</v>
      </c>
      <c r="G9" s="156">
        <v>0.23200000000000001</v>
      </c>
      <c r="H9" s="156"/>
      <c r="I9" s="156"/>
      <c r="J9" s="156"/>
      <c r="K9" s="156"/>
      <c r="L9" s="13"/>
      <c r="M9" s="13"/>
    </row>
    <row r="10" spans="1:13" x14ac:dyDescent="0.25">
      <c r="A10" s="155" t="s">
        <v>10</v>
      </c>
      <c r="B10" s="156" t="s">
        <v>25</v>
      </c>
      <c r="C10" s="156">
        <v>10.018806812575223</v>
      </c>
      <c r="D10" s="156">
        <v>11.1787064313889</v>
      </c>
      <c r="E10" s="156">
        <v>10.937974037955989</v>
      </c>
      <c r="F10" s="156">
        <v>10.712</v>
      </c>
      <c r="G10" s="156">
        <v>0.61199999999999999</v>
      </c>
      <c r="H10" s="156"/>
      <c r="I10" s="156"/>
      <c r="J10" s="156"/>
      <c r="K10" s="156"/>
      <c r="L10" s="13"/>
      <c r="M10" s="13"/>
    </row>
    <row r="11" spans="1:13" x14ac:dyDescent="0.25">
      <c r="A11" s="155" t="s">
        <v>11</v>
      </c>
      <c r="B11" s="156" t="s">
        <v>25</v>
      </c>
      <c r="C11" s="156">
        <v>12.363245356623821</v>
      </c>
      <c r="D11" s="156">
        <v>13.457134081739328</v>
      </c>
      <c r="E11" s="156">
        <v>14.703537914003102</v>
      </c>
      <c r="F11" s="156">
        <v>13.507999999999999</v>
      </c>
      <c r="G11" s="156">
        <v>1.171</v>
      </c>
      <c r="H11" s="156"/>
      <c r="I11" s="156"/>
      <c r="J11" s="156"/>
      <c r="K11" s="156"/>
      <c r="L11" s="13"/>
      <c r="M11" s="13"/>
    </row>
    <row r="12" spans="1:13" x14ac:dyDescent="0.25">
      <c r="A12" s="155"/>
      <c r="B12" s="156"/>
      <c r="C12" s="156"/>
      <c r="D12" s="156"/>
      <c r="E12" s="156"/>
      <c r="F12" s="156"/>
      <c r="G12" s="156"/>
      <c r="H12" s="156"/>
      <c r="I12" s="273" t="s">
        <v>29</v>
      </c>
      <c r="J12" s="273"/>
      <c r="K12" s="273"/>
      <c r="L12" s="93" t="s">
        <v>22</v>
      </c>
      <c r="M12" s="93" t="s">
        <v>30</v>
      </c>
    </row>
    <row r="13" spans="1:13" x14ac:dyDescent="0.25">
      <c r="A13" s="155" t="s">
        <v>24</v>
      </c>
      <c r="B13" s="156" t="s">
        <v>31</v>
      </c>
      <c r="C13" s="156">
        <v>1.1513016073183426</v>
      </c>
      <c r="D13" s="156">
        <v>0.95618721669395079</v>
      </c>
      <c r="E13" s="156">
        <v>0.90838014346009377</v>
      </c>
      <c r="F13" s="156">
        <v>1.0049999999999999</v>
      </c>
      <c r="G13" s="156">
        <v>0.129</v>
      </c>
      <c r="H13" s="156"/>
      <c r="I13" s="246">
        <f>C13/C6</f>
        <v>1.1666819453026365</v>
      </c>
      <c r="J13" s="246">
        <f>D13/D6</f>
        <v>0.96788745765875051</v>
      </c>
      <c r="K13" s="246">
        <f>E13/E6</f>
        <v>0.91949540036853694</v>
      </c>
      <c r="L13" s="94">
        <f>AVERAGE(I13:K13)</f>
        <v>1.0180216011099745</v>
      </c>
      <c r="M13" s="94">
        <f>STDEV(I13:K13)</f>
        <v>0.13099760018338244</v>
      </c>
    </row>
    <row r="14" spans="1:13" x14ac:dyDescent="0.25">
      <c r="A14" s="155" t="s">
        <v>26</v>
      </c>
      <c r="B14" s="156" t="s">
        <v>31</v>
      </c>
      <c r="C14" s="156">
        <v>4.7252513837851593</v>
      </c>
      <c r="D14" s="156">
        <v>4.6122456533758216</v>
      </c>
      <c r="E14" s="156">
        <v>4.6194294912695169</v>
      </c>
      <c r="F14" s="156">
        <v>4.6520000000000001</v>
      </c>
      <c r="G14" s="156">
        <v>6.3299999999999995E-2</v>
      </c>
      <c r="H14" s="156"/>
      <c r="I14" s="246">
        <f t="shared" ref="I14:K18" si="0">C14/C7</f>
        <v>2.7297370487416912</v>
      </c>
      <c r="J14" s="246">
        <f t="shared" si="0"/>
        <v>2.6574582694354714</v>
      </c>
      <c r="K14" s="246">
        <f t="shared" si="0"/>
        <v>2.542423632793982</v>
      </c>
      <c r="L14" s="94">
        <f t="shared" ref="L14:L18" si="1">AVERAGE(I14:K14)</f>
        <v>2.6432063169903817</v>
      </c>
      <c r="M14" s="94">
        <f t="shared" ref="M14:M18" si="2">STDEV(I14:K14)</f>
        <v>9.4466489084080549E-2</v>
      </c>
    </row>
    <row r="15" spans="1:13" x14ac:dyDescent="0.25">
      <c r="A15" s="155" t="s">
        <v>27</v>
      </c>
      <c r="B15" s="156" t="s">
        <v>31</v>
      </c>
      <c r="C15" s="156">
        <v>1.0083182506223736</v>
      </c>
      <c r="D15" s="156">
        <v>1.0732238803859884</v>
      </c>
      <c r="E15" s="156">
        <v>1.1110710387925484</v>
      </c>
      <c r="F15" s="156">
        <v>1.0640000000000001</v>
      </c>
      <c r="G15" s="156">
        <v>5.1999999999999998E-2</v>
      </c>
      <c r="H15" s="156"/>
      <c r="I15" s="246">
        <f t="shared" si="0"/>
        <v>0.40459372088891715</v>
      </c>
      <c r="J15" s="246">
        <f t="shared" si="0"/>
        <v>0.40740789276719463</v>
      </c>
      <c r="K15" s="246">
        <f t="shared" si="0"/>
        <v>0.43063749252202055</v>
      </c>
      <c r="L15" s="94">
        <f t="shared" si="1"/>
        <v>0.41421303539271076</v>
      </c>
      <c r="M15" s="94">
        <f t="shared" si="2"/>
        <v>1.429342453138935E-2</v>
      </c>
    </row>
    <row r="16" spans="1:13" x14ac:dyDescent="0.25">
      <c r="A16" s="155" t="s">
        <v>28</v>
      </c>
      <c r="B16" s="156" t="s">
        <v>31</v>
      </c>
      <c r="C16" s="156">
        <v>157.07978379984752</v>
      </c>
      <c r="D16" s="156">
        <v>159.53770515007594</v>
      </c>
      <c r="E16" s="156">
        <v>178.68357526457936</v>
      </c>
      <c r="F16" s="156">
        <v>165.1</v>
      </c>
      <c r="G16" s="156">
        <v>11.827</v>
      </c>
      <c r="H16" s="156"/>
      <c r="I16" s="246">
        <f t="shared" si="0"/>
        <v>16.395419351408435</v>
      </c>
      <c r="J16" s="246">
        <f t="shared" si="0"/>
        <v>17.451945987012991</v>
      </c>
      <c r="K16" s="246">
        <f t="shared" si="0"/>
        <v>18.822070647287429</v>
      </c>
      <c r="L16" s="94">
        <f t="shared" si="1"/>
        <v>17.556478661902954</v>
      </c>
      <c r="M16" s="94">
        <f t="shared" si="2"/>
        <v>1.2166981704751338</v>
      </c>
    </row>
    <row r="17" spans="1:13" x14ac:dyDescent="0.25">
      <c r="A17" s="155" t="s">
        <v>10</v>
      </c>
      <c r="B17" s="156" t="s">
        <v>31</v>
      </c>
      <c r="C17" s="156">
        <v>202.49481541464007</v>
      </c>
      <c r="D17" s="156">
        <v>191.44365176446021</v>
      </c>
      <c r="E17" s="156">
        <v>210.46734789723982</v>
      </c>
      <c r="F17" s="156">
        <v>201.46899999999999</v>
      </c>
      <c r="G17" s="156">
        <v>9.5530000000000008</v>
      </c>
      <c r="H17" s="156"/>
      <c r="I17" s="246">
        <f t="shared" si="0"/>
        <v>20.211470208256369</v>
      </c>
      <c r="J17" s="246">
        <f t="shared" si="0"/>
        <v>17.125742852223222</v>
      </c>
      <c r="K17" s="246">
        <f t="shared" si="0"/>
        <v>19.241894995078127</v>
      </c>
      <c r="L17" s="94">
        <f t="shared" si="1"/>
        <v>18.859702685185905</v>
      </c>
      <c r="M17" s="94">
        <f t="shared" si="2"/>
        <v>1.5779675377676157</v>
      </c>
    </row>
    <row r="18" spans="1:13" x14ac:dyDescent="0.25">
      <c r="A18" s="155" t="s">
        <v>11</v>
      </c>
      <c r="B18" s="156" t="s">
        <v>31</v>
      </c>
      <c r="C18" s="156">
        <v>207.94985291352529</v>
      </c>
      <c r="D18" s="156">
        <v>211.37186721367999</v>
      </c>
      <c r="E18" s="156">
        <v>200.22743847631503</v>
      </c>
      <c r="F18" s="156">
        <v>206.51599999999999</v>
      </c>
      <c r="G18" s="156">
        <v>5.7089999999999996</v>
      </c>
      <c r="H18" s="156"/>
      <c r="I18" s="246">
        <f t="shared" si="0"/>
        <v>16.820005339626508</v>
      </c>
      <c r="J18" s="246">
        <f t="shared" si="0"/>
        <v>15.707049207490714</v>
      </c>
      <c r="K18" s="246">
        <f t="shared" si="0"/>
        <v>13.617636765205052</v>
      </c>
      <c r="L18" s="94">
        <f t="shared" si="1"/>
        <v>15.381563770774093</v>
      </c>
      <c r="M18" s="94">
        <f t="shared" si="2"/>
        <v>1.6258064764130093</v>
      </c>
    </row>
    <row r="19" spans="1:13" x14ac:dyDescent="0.25">
      <c r="A19" s="155"/>
      <c r="B19" s="156"/>
      <c r="C19" s="156"/>
      <c r="D19" s="156"/>
      <c r="E19" s="156"/>
      <c r="F19" s="156"/>
      <c r="G19" s="156"/>
      <c r="H19" s="156"/>
      <c r="I19" s="156"/>
      <c r="J19" s="156"/>
      <c r="K19" s="156"/>
      <c r="L19" s="13"/>
      <c r="M19" s="13"/>
    </row>
    <row r="20" spans="1:13" x14ac:dyDescent="0.25">
      <c r="A20" s="155" t="s">
        <v>24</v>
      </c>
      <c r="B20" s="156" t="s">
        <v>32</v>
      </c>
      <c r="C20" s="156">
        <v>0.97661412333921094</v>
      </c>
      <c r="D20" s="156">
        <v>1.001199683755611</v>
      </c>
      <c r="E20" s="156">
        <v>1.022718933135657</v>
      </c>
      <c r="F20" s="156">
        <v>1</v>
      </c>
      <c r="G20" s="156">
        <v>2.3099999999999999E-2</v>
      </c>
      <c r="H20" s="156"/>
      <c r="I20" s="156"/>
      <c r="J20" s="156"/>
      <c r="K20" s="156"/>
      <c r="L20" s="13"/>
      <c r="M20" s="13"/>
    </row>
    <row r="21" spans="1:13" x14ac:dyDescent="0.25">
      <c r="A21" s="155" t="s">
        <v>26</v>
      </c>
      <c r="B21" s="156" t="s">
        <v>32</v>
      </c>
      <c r="C21" s="156">
        <v>0.98067279899871962</v>
      </c>
      <c r="D21" s="156">
        <v>1.0042898888302041</v>
      </c>
      <c r="E21" s="156">
        <v>1.0871109885812205</v>
      </c>
      <c r="F21" s="156">
        <v>1.024</v>
      </c>
      <c r="G21" s="156">
        <v>5.5899999999999998E-2</v>
      </c>
      <c r="H21" s="156"/>
      <c r="I21" s="156"/>
      <c r="J21" s="156"/>
      <c r="K21" s="156"/>
      <c r="L21" s="13"/>
      <c r="M21" s="13"/>
    </row>
    <row r="22" spans="1:13" x14ac:dyDescent="0.25">
      <c r="A22" s="155" t="s">
        <v>27</v>
      </c>
      <c r="B22" s="156" t="s">
        <v>32</v>
      </c>
      <c r="C22" s="156">
        <v>1.2692988652122372</v>
      </c>
      <c r="D22" s="156">
        <v>1.2643371492293705</v>
      </c>
      <c r="E22" s="156">
        <v>1.2549819551147241</v>
      </c>
      <c r="F22" s="156">
        <v>1.2629999999999999</v>
      </c>
      <c r="G22" s="156">
        <v>7.2700000000000004E-3</v>
      </c>
      <c r="H22" s="156"/>
      <c r="I22" s="156"/>
      <c r="J22" s="156"/>
      <c r="K22" s="156"/>
      <c r="L22" s="13"/>
      <c r="M22" s="13"/>
    </row>
    <row r="23" spans="1:13" x14ac:dyDescent="0.25">
      <c r="A23" s="155" t="s">
        <v>28</v>
      </c>
      <c r="B23" s="156" t="s">
        <v>32</v>
      </c>
      <c r="C23" s="156">
        <v>7.2763416489003854</v>
      </c>
      <c r="D23" s="156">
        <v>7.4086386051009194</v>
      </c>
      <c r="E23" s="156">
        <v>7.1574422912667677</v>
      </c>
      <c r="F23" s="156">
        <v>7.2809999999999997</v>
      </c>
      <c r="G23" s="156">
        <v>0.126</v>
      </c>
      <c r="H23" s="156"/>
      <c r="I23" s="156"/>
      <c r="J23" s="156"/>
      <c r="K23" s="156"/>
      <c r="L23" s="13"/>
      <c r="M23" s="13"/>
    </row>
    <row r="24" spans="1:13" x14ac:dyDescent="0.25">
      <c r="A24" s="155" t="s">
        <v>10</v>
      </c>
      <c r="B24" s="156" t="s">
        <v>32</v>
      </c>
      <c r="C24" s="156">
        <v>19.586353195908263</v>
      </c>
      <c r="D24" s="156">
        <v>19.847216419191888</v>
      </c>
      <c r="E24" s="156">
        <v>15.865379378143739</v>
      </c>
      <c r="F24" s="156">
        <v>18.433</v>
      </c>
      <c r="G24" s="156">
        <v>2.2269999999999999</v>
      </c>
      <c r="H24" s="156"/>
      <c r="I24" s="156"/>
      <c r="J24" s="156"/>
      <c r="K24" s="156"/>
      <c r="L24" s="13"/>
      <c r="M24" s="13"/>
    </row>
    <row r="25" spans="1:13" x14ac:dyDescent="0.25">
      <c r="A25" s="155" t="s">
        <v>11</v>
      </c>
      <c r="B25" s="156" t="s">
        <v>32</v>
      </c>
      <c r="C25" s="156">
        <v>26.428991075827227</v>
      </c>
      <c r="D25" s="156">
        <v>38.257112477579064</v>
      </c>
      <c r="E25" s="156">
        <v>36.183067112291027</v>
      </c>
      <c r="F25" s="156">
        <v>33.622999999999998</v>
      </c>
      <c r="G25" s="156">
        <v>6.3159999999999998</v>
      </c>
      <c r="H25" s="156"/>
      <c r="I25" s="156"/>
      <c r="J25" s="156"/>
      <c r="K25" s="156"/>
      <c r="L25" s="13"/>
      <c r="M25" s="13"/>
    </row>
    <row r="26" spans="1:13" x14ac:dyDescent="0.25">
      <c r="A26" s="155"/>
      <c r="B26" s="156"/>
      <c r="C26" s="156"/>
      <c r="D26" s="156"/>
      <c r="E26" s="156"/>
      <c r="F26" s="156"/>
      <c r="G26" s="156"/>
      <c r="H26" s="156"/>
      <c r="I26" s="273" t="s">
        <v>33</v>
      </c>
      <c r="J26" s="273"/>
      <c r="K26" s="273"/>
      <c r="L26" s="93" t="s">
        <v>22</v>
      </c>
      <c r="M26" s="93" t="s">
        <v>30</v>
      </c>
    </row>
    <row r="27" spans="1:13" x14ac:dyDescent="0.25">
      <c r="A27" s="155" t="s">
        <v>24</v>
      </c>
      <c r="B27" s="156" t="s">
        <v>34</v>
      </c>
      <c r="C27" s="156">
        <v>1.1211425564571986</v>
      </c>
      <c r="D27" s="156">
        <v>0.9985288613953861</v>
      </c>
      <c r="E27" s="156">
        <v>0.89326213866515947</v>
      </c>
      <c r="F27" s="156">
        <v>1.004</v>
      </c>
      <c r="G27" s="156">
        <v>0.114</v>
      </c>
      <c r="H27" s="156"/>
      <c r="I27" s="246">
        <f t="shared" ref="I27:K32" si="3">C27/C20</f>
        <v>1.1479892924585406</v>
      </c>
      <c r="J27" s="246">
        <f t="shared" si="3"/>
        <v>0.99733237794262353</v>
      </c>
      <c r="K27" s="246">
        <f t="shared" si="3"/>
        <v>0.87341899100901277</v>
      </c>
      <c r="L27" s="94">
        <f>AVERAGE(I27:K27)</f>
        <v>1.0062468871367256</v>
      </c>
      <c r="M27" s="94">
        <f>STDEV(I27:K27)</f>
        <v>0.1375020507670705</v>
      </c>
    </row>
    <row r="28" spans="1:13" x14ac:dyDescent="0.25">
      <c r="A28" s="155" t="s">
        <v>26</v>
      </c>
      <c r="B28" s="156" t="s">
        <v>34</v>
      </c>
      <c r="C28" s="156">
        <v>0.5605332625392645</v>
      </c>
      <c r="D28" s="156">
        <v>0.59501816697100429</v>
      </c>
      <c r="E28" s="156">
        <v>0.51952319894568277</v>
      </c>
      <c r="F28" s="156">
        <v>0.55800000000000005</v>
      </c>
      <c r="G28" s="156">
        <v>3.78E-2</v>
      </c>
      <c r="H28" s="156"/>
      <c r="I28" s="246">
        <f t="shared" si="3"/>
        <v>0.57158031008056576</v>
      </c>
      <c r="J28" s="246">
        <f t="shared" si="3"/>
        <v>0.59247650861454049</v>
      </c>
      <c r="K28" s="246">
        <f t="shared" si="3"/>
        <v>0.47789342983618277</v>
      </c>
      <c r="L28" s="94">
        <f t="shared" ref="L28:L32" si="4">AVERAGE(I28:K28)</f>
        <v>0.54731674951042975</v>
      </c>
      <c r="M28" s="94">
        <f t="shared" ref="M28:M32" si="5">STDEV(I28:K28)</f>
        <v>6.1023444381953153E-2</v>
      </c>
    </row>
    <row r="29" spans="1:13" x14ac:dyDescent="0.25">
      <c r="A29" s="155" t="s">
        <v>27</v>
      </c>
      <c r="B29" s="156" t="s">
        <v>34</v>
      </c>
      <c r="C29" s="156">
        <v>5.2051840968982431E-2</v>
      </c>
      <c r="D29" s="156">
        <v>5.5801978455590033E-2</v>
      </c>
      <c r="E29" s="156">
        <v>5.4209572857207934E-2</v>
      </c>
      <c r="F29" s="156">
        <v>5.3999999999999999E-2</v>
      </c>
      <c r="G29" s="156">
        <v>1.8799999999999999E-3</v>
      </c>
      <c r="H29" s="156"/>
      <c r="I29" s="246">
        <f t="shared" si="3"/>
        <v>4.1008341215430719E-2</v>
      </c>
      <c r="J29" s="246">
        <f t="shared" si="3"/>
        <v>4.4135362541235179E-2</v>
      </c>
      <c r="K29" s="246">
        <f t="shared" si="3"/>
        <v>4.3195499852627259E-2</v>
      </c>
      <c r="L29" s="94">
        <f t="shared" si="4"/>
        <v>4.2779734536431052E-2</v>
      </c>
      <c r="M29" s="94">
        <f t="shared" si="5"/>
        <v>1.604434851161857E-3</v>
      </c>
    </row>
    <row r="30" spans="1:13" x14ac:dyDescent="0.25">
      <c r="A30" s="155" t="s">
        <v>28</v>
      </c>
      <c r="B30" s="156" t="s">
        <v>34</v>
      </c>
      <c r="C30" s="156">
        <v>2.913431311438238</v>
      </c>
      <c r="D30" s="156">
        <v>2.7944735933791494</v>
      </c>
      <c r="E30" s="156">
        <v>3.018122943436178</v>
      </c>
      <c r="F30" s="156">
        <v>2.9089999999999998</v>
      </c>
      <c r="G30" s="156">
        <v>0.112</v>
      </c>
      <c r="H30" s="156"/>
      <c r="I30" s="246">
        <f t="shared" si="3"/>
        <v>0.40039781692748322</v>
      </c>
      <c r="J30" s="246">
        <f t="shared" si="3"/>
        <v>0.37719124151299904</v>
      </c>
      <c r="K30" s="246">
        <f t="shared" si="3"/>
        <v>0.42167618272225177</v>
      </c>
      <c r="L30" s="94">
        <f t="shared" si="4"/>
        <v>0.39975508038757801</v>
      </c>
      <c r="M30" s="94">
        <f t="shared" si="5"/>
        <v>2.2249434403877884E-2</v>
      </c>
    </row>
    <row r="31" spans="1:13" x14ac:dyDescent="0.25">
      <c r="A31" s="155" t="s">
        <v>10</v>
      </c>
      <c r="B31" s="156" t="s">
        <v>34</v>
      </c>
      <c r="C31" s="156">
        <v>2.0182900478263801</v>
      </c>
      <c r="D31" s="156">
        <v>2.0354310326976051</v>
      </c>
      <c r="E31" s="156">
        <v>2.1220338688421685</v>
      </c>
      <c r="F31" s="156">
        <v>2.0590000000000002</v>
      </c>
      <c r="G31" s="156">
        <v>5.5599999999999997E-2</v>
      </c>
      <c r="H31" s="156"/>
      <c r="I31" s="246">
        <f t="shared" si="3"/>
        <v>0.10304572921966995</v>
      </c>
      <c r="J31" s="246">
        <f t="shared" si="3"/>
        <v>0.10255498754623249</v>
      </c>
      <c r="K31" s="246">
        <f t="shared" si="3"/>
        <v>0.13375248194603512</v>
      </c>
      <c r="L31" s="94">
        <f t="shared" si="4"/>
        <v>0.1131177329039792</v>
      </c>
      <c r="M31" s="94">
        <f t="shared" si="5"/>
        <v>1.7871901350135624E-2</v>
      </c>
    </row>
    <row r="32" spans="1:13" x14ac:dyDescent="0.25">
      <c r="A32" s="155" t="s">
        <v>11</v>
      </c>
      <c r="B32" s="156" t="s">
        <v>34</v>
      </c>
      <c r="C32" s="156">
        <v>2.1365823273158195</v>
      </c>
      <c r="D32" s="156">
        <v>2.3250897238753585</v>
      </c>
      <c r="E32" s="156">
        <v>1.911411940614947</v>
      </c>
      <c r="F32" s="156">
        <v>2.1240000000000001</v>
      </c>
      <c r="G32" s="156">
        <v>0.20699999999999999</v>
      </c>
      <c r="H32" s="156"/>
      <c r="I32" s="246">
        <f t="shared" si="3"/>
        <v>8.0842371968939966E-2</v>
      </c>
      <c r="J32" s="246">
        <f t="shared" si="3"/>
        <v>6.0775358444472224E-2</v>
      </c>
      <c r="K32" s="246">
        <f t="shared" si="3"/>
        <v>5.2826144745635989E-2</v>
      </c>
      <c r="L32" s="94">
        <f t="shared" si="4"/>
        <v>6.4814625053016064E-2</v>
      </c>
      <c r="M32" s="96">
        <f t="shared" si="5"/>
        <v>1.4438282550501726E-2</v>
      </c>
    </row>
    <row r="33" spans="1:15" x14ac:dyDescent="0.25">
      <c r="A33" s="247" t="s">
        <v>433</v>
      </c>
      <c r="B33" s="159"/>
      <c r="C33" s="159"/>
      <c r="D33" s="159"/>
      <c r="E33" s="159"/>
      <c r="F33" s="159"/>
      <c r="G33" s="159"/>
      <c r="H33" s="159"/>
      <c r="I33" s="159"/>
      <c r="J33" s="159"/>
      <c r="K33" s="159"/>
      <c r="L33" s="8"/>
    </row>
    <row r="34" spans="1:15" x14ac:dyDescent="0.25">
      <c r="A34" s="169" t="s">
        <v>434</v>
      </c>
      <c r="B34" s="154"/>
      <c r="C34" s="154"/>
      <c r="D34" s="154"/>
      <c r="E34" s="154"/>
      <c r="F34" s="154"/>
      <c r="G34" s="154"/>
      <c r="H34" s="154"/>
      <c r="I34" s="154"/>
      <c r="J34" s="154"/>
      <c r="K34" s="154"/>
    </row>
    <row r="35" spans="1:15" x14ac:dyDescent="0.25">
      <c r="A35" s="154"/>
      <c r="B35" s="154"/>
      <c r="C35" s="154"/>
      <c r="D35" s="154"/>
      <c r="E35" s="154"/>
      <c r="F35" s="154"/>
      <c r="G35" s="154"/>
      <c r="H35" s="154"/>
      <c r="I35" s="154"/>
      <c r="J35" s="154"/>
      <c r="K35" s="154"/>
    </row>
    <row r="36" spans="1:15" x14ac:dyDescent="0.25">
      <c r="A36" s="166" t="s">
        <v>276</v>
      </c>
      <c r="B36" s="152" t="s">
        <v>0</v>
      </c>
      <c r="C36" s="152"/>
      <c r="D36" s="152"/>
      <c r="E36" s="152"/>
      <c r="F36" s="152"/>
      <c r="G36" s="153"/>
      <c r="H36" s="154"/>
      <c r="I36" s="277"/>
      <c r="J36" s="105"/>
      <c r="K36" s="105"/>
      <c r="L36" s="102"/>
      <c r="M36" s="102"/>
      <c r="N36" s="102"/>
      <c r="O36" s="102"/>
    </row>
    <row r="37" spans="1:15" x14ac:dyDescent="0.25">
      <c r="A37" s="155"/>
      <c r="B37" s="156" t="s">
        <v>272</v>
      </c>
      <c r="C37" s="156"/>
      <c r="D37" s="156"/>
      <c r="E37" s="156" t="s">
        <v>273</v>
      </c>
      <c r="F37" s="156"/>
      <c r="G37" s="157"/>
      <c r="H37" s="154"/>
      <c r="I37" s="105"/>
      <c r="J37" s="105"/>
      <c r="K37" s="105"/>
      <c r="L37" s="102"/>
      <c r="M37" s="102"/>
      <c r="N37" s="102"/>
      <c r="O37" s="102"/>
    </row>
    <row r="38" spans="1:15" ht="15.75" x14ac:dyDescent="0.25">
      <c r="A38" s="108" t="s">
        <v>27</v>
      </c>
      <c r="B38" s="105">
        <v>1</v>
      </c>
      <c r="C38" s="105">
        <v>1</v>
      </c>
      <c r="D38" s="105">
        <v>1</v>
      </c>
      <c r="E38" s="105">
        <v>1</v>
      </c>
      <c r="F38" s="105">
        <v>1</v>
      </c>
      <c r="G38" s="106">
        <v>1</v>
      </c>
      <c r="H38" s="154"/>
      <c r="I38" s="249"/>
      <c r="J38" s="105"/>
      <c r="K38" s="105"/>
      <c r="L38" s="5"/>
      <c r="M38" s="5"/>
      <c r="N38" s="5"/>
      <c r="O38" s="5"/>
    </row>
    <row r="39" spans="1:15" ht="15.75" x14ac:dyDescent="0.25">
      <c r="A39" s="108" t="s">
        <v>11</v>
      </c>
      <c r="B39" s="105">
        <v>0.41310000000000002</v>
      </c>
      <c r="C39" s="105">
        <v>0.23089999999999999</v>
      </c>
      <c r="D39" s="105">
        <v>0.30669999999999997</v>
      </c>
      <c r="E39" s="105">
        <v>1.3569</v>
      </c>
      <c r="F39" s="105">
        <v>1.4531000000000001</v>
      </c>
      <c r="G39" s="106">
        <v>1.3945000000000001</v>
      </c>
      <c r="H39" s="154"/>
      <c r="I39" s="249"/>
      <c r="J39" s="105"/>
      <c r="K39" s="105"/>
      <c r="L39" s="5"/>
      <c r="M39" s="5"/>
      <c r="N39" s="5"/>
      <c r="O39" s="5"/>
    </row>
    <row r="40" spans="1:15" x14ac:dyDescent="0.25">
      <c r="A40" s="155"/>
      <c r="B40" s="156" t="s">
        <v>272</v>
      </c>
      <c r="C40" s="156"/>
      <c r="D40" s="156"/>
      <c r="E40" s="156" t="s">
        <v>273</v>
      </c>
      <c r="F40" s="156"/>
      <c r="G40" s="157"/>
      <c r="H40" s="154"/>
      <c r="I40" s="105"/>
      <c r="J40" s="105"/>
      <c r="K40" s="105"/>
      <c r="L40" s="102"/>
      <c r="M40" s="102"/>
      <c r="N40" s="102"/>
      <c r="O40" s="102"/>
    </row>
    <row r="41" spans="1:15" ht="15.75" x14ac:dyDescent="0.25">
      <c r="A41" s="108" t="s">
        <v>26</v>
      </c>
      <c r="B41" s="105">
        <v>1</v>
      </c>
      <c r="C41" s="105">
        <v>1</v>
      </c>
      <c r="D41" s="105">
        <v>1</v>
      </c>
      <c r="E41" s="105">
        <v>1</v>
      </c>
      <c r="F41" s="105">
        <v>1</v>
      </c>
      <c r="G41" s="106">
        <v>1</v>
      </c>
      <c r="H41" s="154"/>
      <c r="I41" s="249"/>
      <c r="J41" s="105"/>
      <c r="K41" s="105"/>
      <c r="L41" s="5"/>
      <c r="M41" s="5"/>
      <c r="N41" s="5"/>
      <c r="O41" s="5"/>
    </row>
    <row r="42" spans="1:15" ht="15.75" x14ac:dyDescent="0.25">
      <c r="A42" s="108" t="s">
        <v>10</v>
      </c>
      <c r="B42" s="105">
        <v>1.4743999999999999</v>
      </c>
      <c r="C42" s="105">
        <v>1.2302</v>
      </c>
      <c r="D42" s="105">
        <v>1.3421000000000001</v>
      </c>
      <c r="E42" s="105">
        <v>0.86639999999999995</v>
      </c>
      <c r="F42" s="105">
        <v>0.82269999999999999</v>
      </c>
      <c r="G42" s="106">
        <v>0.90680000000000005</v>
      </c>
      <c r="H42" s="154"/>
      <c r="I42" s="249"/>
      <c r="J42" s="105"/>
      <c r="K42" s="105"/>
      <c r="L42" s="5"/>
      <c r="M42" s="5"/>
      <c r="N42" s="5"/>
      <c r="O42" s="5"/>
    </row>
    <row r="43" spans="1:15" x14ac:dyDescent="0.25">
      <c r="A43" s="155"/>
      <c r="B43" s="156" t="s">
        <v>274</v>
      </c>
      <c r="C43" s="156"/>
      <c r="D43" s="156"/>
      <c r="E43" s="156" t="s">
        <v>275</v>
      </c>
      <c r="F43" s="156"/>
      <c r="G43" s="157"/>
      <c r="H43" s="154"/>
      <c r="I43" s="105"/>
      <c r="J43" s="105"/>
      <c r="K43" s="105"/>
      <c r="L43" s="102"/>
      <c r="M43" s="102"/>
      <c r="N43" s="102"/>
      <c r="O43" s="102"/>
    </row>
    <row r="44" spans="1:15" ht="15.75" x14ac:dyDescent="0.25">
      <c r="A44" s="108" t="s">
        <v>27</v>
      </c>
      <c r="B44" s="105">
        <v>1</v>
      </c>
      <c r="C44" s="105">
        <v>1</v>
      </c>
      <c r="D44" s="105">
        <v>1</v>
      </c>
      <c r="E44" s="105">
        <v>1</v>
      </c>
      <c r="F44" s="105">
        <v>1</v>
      </c>
      <c r="G44" s="106">
        <v>1</v>
      </c>
      <c r="H44" s="154"/>
      <c r="I44" s="249"/>
      <c r="J44" s="105"/>
      <c r="K44" s="105"/>
      <c r="L44" s="5"/>
      <c r="M44" s="5"/>
      <c r="N44" s="5"/>
      <c r="O44" s="5"/>
    </row>
    <row r="45" spans="1:15" ht="15.75" x14ac:dyDescent="0.25">
      <c r="A45" s="108" t="s">
        <v>11</v>
      </c>
      <c r="B45" s="105">
        <v>5.0122</v>
      </c>
      <c r="C45" s="105">
        <v>5.6158999999999999</v>
      </c>
      <c r="D45" s="105">
        <v>5.4896000000000003</v>
      </c>
      <c r="E45" s="105">
        <v>2.3403</v>
      </c>
      <c r="F45" s="105">
        <v>2.1543999999999999</v>
      </c>
      <c r="G45" s="106">
        <v>2.3239999999999998</v>
      </c>
      <c r="H45" s="154"/>
      <c r="I45" s="249"/>
      <c r="J45" s="105"/>
      <c r="K45" s="105"/>
      <c r="L45" s="5"/>
      <c r="M45" s="5"/>
      <c r="N45" s="5"/>
      <c r="O45" s="5"/>
    </row>
    <row r="46" spans="1:15" x14ac:dyDescent="0.25">
      <c r="A46" s="155"/>
      <c r="B46" s="248" t="s">
        <v>274</v>
      </c>
      <c r="C46" s="248"/>
      <c r="D46" s="248"/>
      <c r="E46" s="248" t="s">
        <v>275</v>
      </c>
      <c r="F46" s="156"/>
      <c r="G46" s="157"/>
      <c r="H46" s="154"/>
      <c r="I46" s="105"/>
      <c r="J46" s="105"/>
      <c r="K46" s="105"/>
      <c r="L46" s="102"/>
      <c r="M46" s="102"/>
      <c r="N46" s="102"/>
      <c r="O46" s="102"/>
    </row>
    <row r="47" spans="1:15" ht="15.75" x14ac:dyDescent="0.25">
      <c r="A47" s="108" t="s">
        <v>26</v>
      </c>
      <c r="B47" s="105">
        <v>1</v>
      </c>
      <c r="C47" s="105">
        <v>1</v>
      </c>
      <c r="D47" s="105">
        <v>1</v>
      </c>
      <c r="E47" s="105">
        <v>1</v>
      </c>
      <c r="F47" s="105">
        <v>1</v>
      </c>
      <c r="G47" s="106">
        <v>1</v>
      </c>
      <c r="H47" s="154"/>
      <c r="I47" s="249"/>
      <c r="J47" s="105"/>
      <c r="K47" s="105"/>
      <c r="L47" s="5"/>
      <c r="M47" s="5"/>
      <c r="N47" s="5"/>
      <c r="O47" s="5"/>
    </row>
    <row r="48" spans="1:15" ht="15.75" x14ac:dyDescent="0.25">
      <c r="A48" s="164" t="s">
        <v>10</v>
      </c>
      <c r="B48" s="112">
        <v>0.47589999999999999</v>
      </c>
      <c r="C48" s="112">
        <v>0.748</v>
      </c>
      <c r="D48" s="112">
        <v>0.36380000000000001</v>
      </c>
      <c r="E48" s="112">
        <v>3.2885</v>
      </c>
      <c r="F48" s="112">
        <v>2.3536999999999999</v>
      </c>
      <c r="G48" s="121">
        <v>2.7536</v>
      </c>
      <c r="H48" s="154"/>
      <c r="I48" s="249"/>
      <c r="J48" s="105"/>
      <c r="K48" s="105"/>
      <c r="L48" s="5"/>
      <c r="M48" s="5"/>
      <c r="N48" s="5"/>
      <c r="O48" s="5"/>
    </row>
    <row r="49" spans="1:15" ht="15.75" x14ac:dyDescent="0.25">
      <c r="A49" s="249" t="s">
        <v>435</v>
      </c>
      <c r="B49" s="105"/>
      <c r="C49" s="105"/>
      <c r="D49" s="105"/>
      <c r="E49" s="105"/>
      <c r="F49" s="105"/>
      <c r="G49" s="105"/>
      <c r="H49" s="154"/>
      <c r="I49" s="249"/>
      <c r="J49" s="105"/>
      <c r="K49" s="105"/>
      <c r="L49" s="5"/>
      <c r="M49" s="5"/>
      <c r="N49" s="5"/>
      <c r="O49" s="5"/>
    </row>
    <row r="50" spans="1:15" x14ac:dyDescent="0.25">
      <c r="A50" s="154"/>
      <c r="B50" s="154"/>
      <c r="C50" s="154"/>
      <c r="D50" s="154"/>
      <c r="E50" s="154"/>
      <c r="F50" s="154"/>
      <c r="G50" s="154"/>
      <c r="H50" s="154"/>
      <c r="I50" s="154"/>
      <c r="J50" s="154"/>
      <c r="K50" s="154"/>
    </row>
    <row r="51" spans="1:15" x14ac:dyDescent="0.25">
      <c r="A51" s="97" t="s">
        <v>282</v>
      </c>
      <c r="B51" s="161" t="s">
        <v>280</v>
      </c>
      <c r="C51" s="161"/>
      <c r="D51" s="161"/>
      <c r="E51" s="161" t="s">
        <v>284</v>
      </c>
      <c r="F51" s="161"/>
      <c r="G51" s="161"/>
      <c r="H51" s="161" t="s">
        <v>281</v>
      </c>
      <c r="I51" s="161"/>
      <c r="J51" s="162"/>
      <c r="K51" s="154"/>
    </row>
    <row r="52" spans="1:15" x14ac:dyDescent="0.25">
      <c r="A52" s="108" t="s">
        <v>277</v>
      </c>
      <c r="B52" s="105">
        <v>1</v>
      </c>
      <c r="C52" s="105">
        <v>1</v>
      </c>
      <c r="D52" s="105">
        <v>1</v>
      </c>
      <c r="E52" s="105">
        <v>1</v>
      </c>
      <c r="F52" s="105">
        <v>1</v>
      </c>
      <c r="G52" s="105">
        <v>1</v>
      </c>
      <c r="H52" s="105">
        <v>1</v>
      </c>
      <c r="I52" s="105">
        <v>1</v>
      </c>
      <c r="J52" s="106">
        <v>1</v>
      </c>
      <c r="K52" s="154"/>
    </row>
    <row r="53" spans="1:15" x14ac:dyDescent="0.25">
      <c r="A53" s="108" t="s">
        <v>283</v>
      </c>
      <c r="B53" s="105">
        <v>2.5089999999999999</v>
      </c>
      <c r="C53" s="105">
        <v>3.0110000000000001</v>
      </c>
      <c r="D53" s="105">
        <v>3.0560999999999998</v>
      </c>
      <c r="E53" s="105">
        <v>4.0364500000000003</v>
      </c>
      <c r="F53" s="105">
        <v>4.9437850000000001</v>
      </c>
      <c r="G53" s="105">
        <v>3.2589999999999999</v>
      </c>
      <c r="H53" s="105">
        <v>8.0761000000000003</v>
      </c>
      <c r="I53" s="105">
        <v>7.6731999999999996</v>
      </c>
      <c r="J53" s="106">
        <v>8.8497500000000002</v>
      </c>
      <c r="K53" s="154"/>
    </row>
    <row r="54" spans="1:15" x14ac:dyDescent="0.25">
      <c r="A54" s="164" t="s">
        <v>0</v>
      </c>
      <c r="B54" s="112" t="s">
        <v>288</v>
      </c>
      <c r="C54" s="112"/>
      <c r="D54" s="112"/>
      <c r="E54" s="112"/>
      <c r="F54" s="112"/>
      <c r="G54" s="112"/>
      <c r="H54" s="112"/>
      <c r="I54" s="112"/>
      <c r="J54" s="121"/>
      <c r="K54" s="154"/>
    </row>
    <row r="55" spans="1:15" x14ac:dyDescent="0.25">
      <c r="A55" s="249" t="s">
        <v>435</v>
      </c>
      <c r="B55" s="105"/>
      <c r="C55" s="105"/>
      <c r="D55" s="105"/>
      <c r="E55" s="105"/>
      <c r="F55" s="105"/>
      <c r="G55" s="105"/>
      <c r="H55" s="105"/>
      <c r="I55" s="105"/>
      <c r="J55" s="105"/>
      <c r="K55" s="154"/>
    </row>
    <row r="56" spans="1:15" x14ac:dyDescent="0.25">
      <c r="A56" s="154"/>
      <c r="B56" s="154"/>
      <c r="C56" s="154"/>
      <c r="D56" s="154"/>
      <c r="E56" s="154"/>
      <c r="F56" s="154"/>
      <c r="G56" s="154"/>
      <c r="H56" s="154"/>
      <c r="I56" s="154"/>
      <c r="J56" s="154"/>
      <c r="K56" s="154"/>
    </row>
    <row r="57" spans="1:15" x14ac:dyDescent="0.25">
      <c r="A57" s="166" t="s">
        <v>279</v>
      </c>
      <c r="B57" s="152" t="s">
        <v>280</v>
      </c>
      <c r="C57" s="152"/>
      <c r="D57" s="152"/>
      <c r="E57" s="152" t="s">
        <v>284</v>
      </c>
      <c r="F57" s="152"/>
      <c r="G57" s="152"/>
      <c r="H57" s="152" t="s">
        <v>281</v>
      </c>
      <c r="I57" s="152"/>
      <c r="J57" s="153"/>
      <c r="K57" s="154"/>
    </row>
    <row r="58" spans="1:15" x14ac:dyDescent="0.25">
      <c r="A58" s="108" t="s">
        <v>277</v>
      </c>
      <c r="B58" s="105">
        <v>1</v>
      </c>
      <c r="C58" s="105">
        <v>1</v>
      </c>
      <c r="D58" s="105">
        <v>1</v>
      </c>
      <c r="E58" s="105">
        <v>1</v>
      </c>
      <c r="F58" s="105">
        <v>1</v>
      </c>
      <c r="G58" s="105">
        <v>1</v>
      </c>
      <c r="H58" s="105">
        <v>1</v>
      </c>
      <c r="I58" s="105">
        <v>1</v>
      </c>
      <c r="J58" s="106">
        <v>1</v>
      </c>
      <c r="K58" s="154"/>
    </row>
    <row r="59" spans="1:15" x14ac:dyDescent="0.25">
      <c r="A59" s="108" t="s">
        <v>278</v>
      </c>
      <c r="B59" s="105">
        <v>0.63582300000000003</v>
      </c>
      <c r="C59" s="105">
        <v>0.96739220000000004</v>
      </c>
      <c r="D59" s="105">
        <v>0.57967999999999997</v>
      </c>
      <c r="E59" s="105">
        <v>0.52556776000000005</v>
      </c>
      <c r="F59" s="105">
        <v>0.628023</v>
      </c>
      <c r="G59" s="105">
        <v>0.41995663</v>
      </c>
      <c r="H59" s="105">
        <v>0.39429520000000001</v>
      </c>
      <c r="I59" s="105">
        <v>0.14918294000000001</v>
      </c>
      <c r="J59" s="106">
        <v>0.28678230100000002</v>
      </c>
      <c r="K59" s="154"/>
    </row>
    <row r="60" spans="1:15" x14ac:dyDescent="0.25">
      <c r="A60" s="158" t="s">
        <v>0</v>
      </c>
      <c r="B60" s="159" t="s">
        <v>289</v>
      </c>
      <c r="C60" s="159"/>
      <c r="D60" s="159"/>
      <c r="E60" s="159"/>
      <c r="F60" s="159"/>
      <c r="G60" s="159"/>
      <c r="H60" s="159"/>
      <c r="I60" s="159"/>
      <c r="J60" s="160"/>
      <c r="K60" s="154"/>
    </row>
    <row r="61" spans="1:15" x14ac:dyDescent="0.25">
      <c r="A61" s="249" t="s">
        <v>435</v>
      </c>
      <c r="B61" s="156"/>
      <c r="C61" s="156"/>
      <c r="D61" s="156"/>
      <c r="E61" s="156"/>
      <c r="F61" s="156"/>
      <c r="G61" s="156"/>
      <c r="H61" s="156"/>
      <c r="I61" s="156"/>
      <c r="J61" s="156"/>
      <c r="K61" s="154"/>
    </row>
    <row r="62" spans="1:15" x14ac:dyDescent="0.25">
      <c r="A62" s="249"/>
      <c r="B62" s="105"/>
      <c r="C62" s="105"/>
      <c r="D62" s="105"/>
      <c r="E62" s="105"/>
      <c r="F62" s="105"/>
      <c r="G62" s="105"/>
      <c r="H62" s="105"/>
      <c r="I62" s="105"/>
      <c r="J62" s="105"/>
      <c r="K62" s="154"/>
    </row>
    <row r="63" spans="1:15" x14ac:dyDescent="0.25">
      <c r="A63" s="166" t="s">
        <v>286</v>
      </c>
      <c r="B63" s="250" t="s">
        <v>280</v>
      </c>
      <c r="C63" s="250"/>
      <c r="D63" s="250"/>
      <c r="E63" s="250" t="s">
        <v>284</v>
      </c>
      <c r="F63" s="250"/>
      <c r="G63" s="250"/>
      <c r="H63" s="250" t="s">
        <v>281</v>
      </c>
      <c r="I63" s="152"/>
      <c r="J63" s="153"/>
      <c r="K63" s="154"/>
    </row>
    <row r="64" spans="1:15" x14ac:dyDescent="0.25">
      <c r="A64" s="108" t="s">
        <v>277</v>
      </c>
      <c r="B64" s="105">
        <v>1</v>
      </c>
      <c r="C64" s="105">
        <v>1</v>
      </c>
      <c r="D64" s="105">
        <v>1</v>
      </c>
      <c r="E64" s="105">
        <v>1</v>
      </c>
      <c r="F64" s="105">
        <v>1</v>
      </c>
      <c r="G64" s="105">
        <v>1</v>
      </c>
      <c r="H64" s="105">
        <v>1</v>
      </c>
      <c r="I64" s="105">
        <v>1</v>
      </c>
      <c r="J64" s="106">
        <v>1</v>
      </c>
      <c r="K64" s="154"/>
    </row>
    <row r="65" spans="1:20" x14ac:dyDescent="0.25">
      <c r="A65" s="108" t="s">
        <v>287</v>
      </c>
      <c r="B65" s="105">
        <v>0.91676400000000002</v>
      </c>
      <c r="C65" s="105">
        <v>0.70439399999999996</v>
      </c>
      <c r="D65" s="105">
        <v>0.874282</v>
      </c>
      <c r="E65" s="105">
        <v>0.14743532665100001</v>
      </c>
      <c r="F65" s="105">
        <v>0.55954198771600006</v>
      </c>
      <c r="G65" s="105">
        <v>0.287221614322</v>
      </c>
      <c r="H65" s="105">
        <v>0.10677087</v>
      </c>
      <c r="I65" s="105">
        <v>0.29434408000000001</v>
      </c>
      <c r="J65" s="106">
        <v>0.16941513</v>
      </c>
      <c r="K65" s="154"/>
    </row>
    <row r="66" spans="1:20" x14ac:dyDescent="0.25">
      <c r="A66" s="108" t="s">
        <v>283</v>
      </c>
      <c r="B66" s="105">
        <v>2.691128</v>
      </c>
      <c r="C66" s="105">
        <v>2.4091450000000001</v>
      </c>
      <c r="D66" s="105">
        <v>2.5873439999999999</v>
      </c>
      <c r="E66" s="105">
        <v>3.0593113000000001</v>
      </c>
      <c r="F66" s="105">
        <v>3.8912317999999999</v>
      </c>
      <c r="G66" s="105">
        <v>4.3349199</v>
      </c>
      <c r="H66" s="105">
        <v>7.2622972700000004</v>
      </c>
      <c r="I66" s="105">
        <v>6.9783337699999999</v>
      </c>
      <c r="J66" s="106">
        <v>8.7166971899999997</v>
      </c>
      <c r="K66" s="154"/>
    </row>
    <row r="67" spans="1:20" x14ac:dyDescent="0.25">
      <c r="A67" s="167" t="s">
        <v>0</v>
      </c>
      <c r="B67" s="159" t="s">
        <v>288</v>
      </c>
      <c r="C67" s="159"/>
      <c r="D67" s="159"/>
      <c r="E67" s="159"/>
      <c r="F67" s="159"/>
      <c r="G67" s="159"/>
      <c r="H67" s="159"/>
      <c r="I67" s="159"/>
      <c r="J67" s="160"/>
      <c r="K67" s="154"/>
    </row>
    <row r="68" spans="1:20" x14ac:dyDescent="0.25">
      <c r="A68" s="249" t="s">
        <v>435</v>
      </c>
      <c r="B68" s="154"/>
      <c r="C68" s="154"/>
      <c r="D68" s="154"/>
      <c r="E68" s="154"/>
      <c r="F68" s="154"/>
      <c r="G68" s="154"/>
      <c r="H68" s="154"/>
      <c r="I68" s="154"/>
      <c r="J68" s="154"/>
      <c r="K68" s="154"/>
    </row>
    <row r="69" spans="1:20" x14ac:dyDescent="0.25">
      <c r="A69" s="249"/>
      <c r="B69" s="154"/>
      <c r="C69" s="154"/>
      <c r="D69" s="154"/>
      <c r="E69" s="154"/>
      <c r="F69" s="154"/>
      <c r="G69" s="154"/>
      <c r="H69" s="154"/>
      <c r="I69" s="154"/>
      <c r="J69" s="154"/>
      <c r="K69" s="154"/>
    </row>
    <row r="70" spans="1:20" x14ac:dyDescent="0.25">
      <c r="A70" s="251" t="s">
        <v>285</v>
      </c>
      <c r="B70" s="250" t="s">
        <v>280</v>
      </c>
      <c r="C70" s="250"/>
      <c r="D70" s="250"/>
      <c r="E70" s="250" t="s">
        <v>284</v>
      </c>
      <c r="F70" s="250"/>
      <c r="G70" s="250"/>
      <c r="H70" s="250" t="s">
        <v>281</v>
      </c>
      <c r="I70" s="152"/>
      <c r="J70" s="153"/>
      <c r="K70" s="154"/>
    </row>
    <row r="71" spans="1:20" x14ac:dyDescent="0.25">
      <c r="A71" s="108" t="s">
        <v>277</v>
      </c>
      <c r="B71" s="105">
        <v>1</v>
      </c>
      <c r="C71" s="105">
        <v>1</v>
      </c>
      <c r="D71" s="105">
        <v>1</v>
      </c>
      <c r="E71" s="105">
        <v>1</v>
      </c>
      <c r="F71" s="105">
        <v>1</v>
      </c>
      <c r="G71" s="105">
        <v>1</v>
      </c>
      <c r="H71" s="105">
        <v>1</v>
      </c>
      <c r="I71" s="105">
        <v>1</v>
      </c>
      <c r="J71" s="106">
        <v>1</v>
      </c>
      <c r="K71" s="154"/>
    </row>
    <row r="72" spans="1:20" x14ac:dyDescent="0.25">
      <c r="A72" s="108" t="s">
        <v>287</v>
      </c>
      <c r="B72" s="105">
        <v>2.3792610000000001</v>
      </c>
      <c r="C72" s="105">
        <v>0.95769020000000005</v>
      </c>
      <c r="D72" s="105">
        <v>1.509501</v>
      </c>
      <c r="E72" s="105">
        <v>1.198783528953</v>
      </c>
      <c r="F72" s="105">
        <v>1.4855735292100001</v>
      </c>
      <c r="G72" s="105">
        <v>1.2724561540370001</v>
      </c>
      <c r="H72" s="105">
        <v>0.55447807000000005</v>
      </c>
      <c r="I72" s="105">
        <v>0.66245140000000002</v>
      </c>
      <c r="J72" s="106">
        <v>0.42115002000000001</v>
      </c>
      <c r="K72" s="154"/>
    </row>
    <row r="73" spans="1:20" x14ac:dyDescent="0.25">
      <c r="A73" s="108" t="s">
        <v>283</v>
      </c>
      <c r="B73" s="105">
        <v>0.63582300000000003</v>
      </c>
      <c r="C73" s="105">
        <v>0.96739220000000004</v>
      </c>
      <c r="D73" s="105">
        <v>0.57967999999999997</v>
      </c>
      <c r="E73" s="105">
        <v>0.52556776000000005</v>
      </c>
      <c r="F73" s="105">
        <v>0.628023</v>
      </c>
      <c r="G73" s="105">
        <v>0.41995663</v>
      </c>
      <c r="H73" s="105">
        <v>0.39429520000000001</v>
      </c>
      <c r="I73" s="105">
        <v>0.14918294000000001</v>
      </c>
      <c r="J73" s="106">
        <v>0.28678230100000002</v>
      </c>
      <c r="K73" s="154"/>
    </row>
    <row r="74" spans="1:20" x14ac:dyDescent="0.25">
      <c r="A74" s="167" t="s">
        <v>0</v>
      </c>
      <c r="B74" s="159" t="s">
        <v>289</v>
      </c>
      <c r="C74" s="159"/>
      <c r="D74" s="159"/>
      <c r="E74" s="159"/>
      <c r="F74" s="159"/>
      <c r="G74" s="159"/>
      <c r="H74" s="159"/>
      <c r="I74" s="159"/>
      <c r="J74" s="157"/>
      <c r="K74" s="154"/>
    </row>
    <row r="75" spans="1:20" x14ac:dyDescent="0.25">
      <c r="A75" s="249" t="s">
        <v>435</v>
      </c>
      <c r="B75" s="156"/>
      <c r="C75" s="156"/>
      <c r="D75" s="156"/>
      <c r="E75" s="156"/>
      <c r="F75" s="156"/>
      <c r="G75" s="156"/>
      <c r="H75" s="156"/>
      <c r="I75" s="156"/>
      <c r="J75" s="156"/>
      <c r="K75" s="154"/>
    </row>
    <row r="77" spans="1:20" x14ac:dyDescent="0.25">
      <c r="A77" s="100" t="s">
        <v>290</v>
      </c>
      <c r="B77" s="235"/>
      <c r="C77" s="235"/>
      <c r="D77" s="235"/>
      <c r="E77" s="235"/>
      <c r="F77" s="235"/>
      <c r="G77" s="235"/>
      <c r="H77" s="235"/>
      <c r="I77" s="235"/>
      <c r="J77" s="235"/>
      <c r="K77" s="235"/>
      <c r="L77" s="235"/>
      <c r="M77" s="235"/>
      <c r="N77" s="235"/>
      <c r="O77" s="235"/>
      <c r="P77" s="235"/>
      <c r="Q77" s="235"/>
      <c r="R77" s="235"/>
      <c r="S77" s="236"/>
      <c r="T77" s="252"/>
    </row>
    <row r="78" spans="1:20" x14ac:dyDescent="0.25">
      <c r="A78" s="239"/>
      <c r="B78" s="242" t="s">
        <v>66</v>
      </c>
      <c r="C78" s="235"/>
      <c r="D78" s="236"/>
      <c r="E78" s="242" t="s">
        <v>70</v>
      </c>
      <c r="F78" s="235"/>
      <c r="G78" s="236"/>
      <c r="H78" s="242" t="s">
        <v>74</v>
      </c>
      <c r="I78" s="235"/>
      <c r="J78" s="236"/>
      <c r="K78" s="237"/>
      <c r="L78" s="237"/>
      <c r="M78" s="237"/>
      <c r="N78" s="237"/>
      <c r="O78" s="237"/>
      <c r="P78" s="237"/>
      <c r="Q78" s="237"/>
      <c r="R78" s="237"/>
      <c r="S78" s="238"/>
      <c r="T78" s="252"/>
    </row>
    <row r="79" spans="1:20" x14ac:dyDescent="0.25">
      <c r="A79" s="108" t="s">
        <v>291</v>
      </c>
      <c r="B79" s="104">
        <v>5.0969100000000003</v>
      </c>
      <c r="C79" s="105">
        <v>5.1038040000000002</v>
      </c>
      <c r="D79" s="106">
        <v>5.100371</v>
      </c>
      <c r="E79" s="104">
        <v>5.1367209999999996</v>
      </c>
      <c r="F79" s="105">
        <v>5.1986569999999999</v>
      </c>
      <c r="G79" s="106">
        <v>5.1687919999999998</v>
      </c>
      <c r="H79" s="104">
        <v>5.1238520000000003</v>
      </c>
      <c r="I79" s="105">
        <v>5.2552729999999999</v>
      </c>
      <c r="J79" s="106">
        <v>5.3617280000000003</v>
      </c>
      <c r="K79" s="105"/>
      <c r="L79" s="105"/>
      <c r="M79" s="105"/>
      <c r="N79" s="105"/>
      <c r="O79" s="105"/>
      <c r="P79" s="105"/>
      <c r="Q79" s="105"/>
      <c r="R79" s="105"/>
      <c r="S79" s="106"/>
      <c r="T79" s="252"/>
    </row>
    <row r="80" spans="1:20" x14ac:dyDescent="0.25">
      <c r="A80" s="108" t="s">
        <v>292</v>
      </c>
      <c r="B80" s="104">
        <v>5.1038040000000002</v>
      </c>
      <c r="C80" s="105">
        <v>5.0969100000000003</v>
      </c>
      <c r="D80" s="106">
        <v>5.100371</v>
      </c>
      <c r="E80" s="104">
        <v>5.1105900000000002</v>
      </c>
      <c r="F80" s="105">
        <v>5.1398789999999996</v>
      </c>
      <c r="G80" s="106">
        <v>5.1254809999999997</v>
      </c>
      <c r="H80" s="104">
        <v>5.1507560000000003</v>
      </c>
      <c r="I80" s="105">
        <v>5.2552729999999999</v>
      </c>
      <c r="J80" s="106">
        <v>5.0791810000000002</v>
      </c>
      <c r="K80" s="105"/>
      <c r="L80" s="105"/>
      <c r="M80" s="105"/>
      <c r="N80" s="105"/>
      <c r="O80" s="105"/>
      <c r="P80" s="105"/>
      <c r="Q80" s="105"/>
      <c r="R80" s="105"/>
      <c r="S80" s="106"/>
      <c r="T80" s="252"/>
    </row>
    <row r="81" spans="1:20" x14ac:dyDescent="0.25">
      <c r="A81" s="108" t="s">
        <v>293</v>
      </c>
      <c r="B81" s="104">
        <v>3.7781509999999998</v>
      </c>
      <c r="C81" s="105">
        <v>3.954243</v>
      </c>
      <c r="D81" s="106">
        <v>3.8750610000000001</v>
      </c>
      <c r="E81" s="104">
        <v>4.1139429999999999</v>
      </c>
      <c r="F81" s="105">
        <v>3.9030900000000002</v>
      </c>
      <c r="G81" s="106">
        <v>4.0211889999999997</v>
      </c>
      <c r="H81" s="104">
        <v>4.3324379999999998</v>
      </c>
      <c r="I81" s="105">
        <v>4.3010299999999999</v>
      </c>
      <c r="J81" s="106">
        <v>4.4771210000000004</v>
      </c>
      <c r="K81" s="105"/>
      <c r="L81" s="105"/>
      <c r="M81" s="105"/>
      <c r="N81" s="105"/>
      <c r="O81" s="105"/>
      <c r="P81" s="105"/>
      <c r="Q81" s="105"/>
      <c r="R81" s="105"/>
      <c r="S81" s="106"/>
      <c r="T81" s="252"/>
    </row>
    <row r="82" spans="1:20" x14ac:dyDescent="0.25">
      <c r="A82" s="108" t="s">
        <v>294</v>
      </c>
      <c r="B82" s="120">
        <v>5.0453229999999998</v>
      </c>
      <c r="C82" s="112">
        <v>5.1105900000000002</v>
      </c>
      <c r="D82" s="121">
        <v>5.0791810000000002</v>
      </c>
      <c r="E82" s="120">
        <v>5.1522880000000004</v>
      </c>
      <c r="F82" s="112">
        <v>5.08636</v>
      </c>
      <c r="G82" s="121">
        <v>5.1205740000000004</v>
      </c>
      <c r="H82" s="120">
        <v>5.0881360000000004</v>
      </c>
      <c r="I82" s="112">
        <v>5.146128</v>
      </c>
      <c r="J82" s="121">
        <v>5.0413930000000002</v>
      </c>
      <c r="K82" s="105"/>
      <c r="L82" s="105"/>
      <c r="M82" s="105"/>
      <c r="N82" s="105"/>
      <c r="O82" s="105"/>
      <c r="P82" s="105"/>
      <c r="Q82" s="105"/>
      <c r="R82" s="105"/>
      <c r="S82" s="106"/>
      <c r="T82" s="252"/>
    </row>
    <row r="83" spans="1:20" x14ac:dyDescent="0.25">
      <c r="A83" s="253" t="s">
        <v>423</v>
      </c>
      <c r="B83" s="254" t="s">
        <v>0</v>
      </c>
      <c r="C83" s="254"/>
      <c r="D83" s="254"/>
      <c r="E83" s="254" t="s">
        <v>0</v>
      </c>
      <c r="F83" s="254"/>
      <c r="G83" s="254"/>
      <c r="H83" s="254" t="s">
        <v>0</v>
      </c>
      <c r="I83" s="254"/>
      <c r="J83" s="254"/>
      <c r="K83" s="254"/>
      <c r="L83" s="254"/>
      <c r="M83" s="254"/>
      <c r="N83" s="254"/>
      <c r="O83" s="254"/>
      <c r="P83" s="254"/>
      <c r="Q83" s="254"/>
      <c r="R83" s="254"/>
      <c r="S83" s="255"/>
      <c r="T83" s="252"/>
    </row>
    <row r="84" spans="1:20" x14ac:dyDescent="0.25">
      <c r="A84" s="252"/>
      <c r="B84" s="252"/>
      <c r="C84" s="252"/>
      <c r="D84" s="252"/>
      <c r="E84" s="252"/>
      <c r="F84" s="252"/>
      <c r="G84" s="252"/>
      <c r="H84" s="252"/>
      <c r="I84" s="252"/>
      <c r="J84" s="252"/>
      <c r="K84" s="252"/>
      <c r="L84" s="252"/>
      <c r="M84" s="252"/>
      <c r="N84" s="252"/>
      <c r="O84" s="252"/>
      <c r="P84" s="252"/>
      <c r="Q84" s="252"/>
      <c r="R84" s="252"/>
      <c r="S84" s="252"/>
      <c r="T84" s="252"/>
    </row>
    <row r="85" spans="1:20" x14ac:dyDescent="0.25">
      <c r="A85" s="252"/>
      <c r="B85" s="252"/>
      <c r="C85" s="252"/>
      <c r="D85" s="252"/>
      <c r="E85" s="252"/>
      <c r="F85" s="252"/>
      <c r="G85" s="252"/>
      <c r="H85" s="252"/>
      <c r="I85" s="252"/>
      <c r="J85" s="252"/>
      <c r="K85" s="252"/>
      <c r="L85" s="252"/>
      <c r="M85" s="252"/>
      <c r="N85" s="252"/>
      <c r="O85" s="252"/>
      <c r="P85" s="252"/>
      <c r="Q85" s="252"/>
      <c r="R85" s="252"/>
      <c r="S85" s="252"/>
      <c r="T85" s="252"/>
    </row>
    <row r="86" spans="1:20" x14ac:dyDescent="0.25">
      <c r="A86" s="100" t="s">
        <v>300</v>
      </c>
      <c r="B86" s="235" t="s">
        <v>66</v>
      </c>
      <c r="C86" s="235"/>
      <c r="D86" s="235"/>
      <c r="E86" s="235" t="s">
        <v>70</v>
      </c>
      <c r="F86" s="235"/>
      <c r="G86" s="235"/>
      <c r="H86" s="235" t="s">
        <v>74</v>
      </c>
      <c r="I86" s="235"/>
      <c r="J86" s="236"/>
      <c r="K86" s="252"/>
      <c r="L86" s="252"/>
      <c r="M86" s="252"/>
      <c r="N86" s="252"/>
      <c r="O86" s="252"/>
      <c r="P86" s="252"/>
      <c r="Q86" s="252"/>
      <c r="R86" s="252"/>
      <c r="S86" s="252"/>
      <c r="T86" s="252"/>
    </row>
    <row r="87" spans="1:20" x14ac:dyDescent="0.25">
      <c r="A87" s="108" t="s">
        <v>283</v>
      </c>
      <c r="B87" s="105">
        <v>359.09090909999998</v>
      </c>
      <c r="C87" s="105">
        <v>422.72727270000001</v>
      </c>
      <c r="D87" s="105">
        <v>441.10293480000001</v>
      </c>
      <c r="E87" s="105">
        <v>287.27272729999999</v>
      </c>
      <c r="F87" s="105">
        <v>239.54545450000001</v>
      </c>
      <c r="G87" s="105">
        <v>290.38573000000002</v>
      </c>
      <c r="H87" s="105">
        <v>482.72727270000001</v>
      </c>
      <c r="I87" s="105">
        <v>261.36363640000002</v>
      </c>
      <c r="J87" s="106">
        <v>376.89084400000002</v>
      </c>
      <c r="K87" s="252"/>
      <c r="L87" s="252"/>
      <c r="M87" s="252"/>
      <c r="N87" s="252"/>
      <c r="O87" s="252"/>
      <c r="P87" s="252"/>
      <c r="Q87" s="252"/>
      <c r="R87" s="252"/>
      <c r="S87" s="252"/>
      <c r="T87" s="252"/>
    </row>
    <row r="88" spans="1:20" x14ac:dyDescent="0.25">
      <c r="A88" s="108" t="s">
        <v>295</v>
      </c>
      <c r="B88" s="105">
        <v>327.27272729999999</v>
      </c>
      <c r="C88" s="105">
        <v>400.45454549999999</v>
      </c>
      <c r="D88" s="105">
        <v>377.90234586000003</v>
      </c>
      <c r="E88" s="105">
        <v>327.72727270000001</v>
      </c>
      <c r="F88" s="105">
        <v>356.36363640000002</v>
      </c>
      <c r="G88" s="105">
        <v>344.73237999999998</v>
      </c>
      <c r="H88" s="105">
        <v>243.63636360000001</v>
      </c>
      <c r="I88" s="105">
        <v>234.0909091</v>
      </c>
      <c r="J88" s="106">
        <v>255.37898799999999</v>
      </c>
      <c r="K88" s="252"/>
      <c r="L88" s="252"/>
      <c r="M88" s="252"/>
      <c r="N88" s="252"/>
      <c r="O88" s="252"/>
      <c r="P88" s="252"/>
      <c r="Q88" s="252"/>
      <c r="R88" s="252"/>
      <c r="S88" s="252"/>
      <c r="T88" s="252"/>
    </row>
    <row r="89" spans="1:20" x14ac:dyDescent="0.25">
      <c r="A89" s="108" t="s">
        <v>296</v>
      </c>
      <c r="B89" s="105">
        <v>375.45454549999999</v>
      </c>
      <c r="C89" s="105">
        <v>476.81818179999999</v>
      </c>
      <c r="D89" s="105">
        <v>401.12983747999999</v>
      </c>
      <c r="E89" s="105">
        <v>368.18181820000001</v>
      </c>
      <c r="F89" s="105">
        <v>395</v>
      </c>
      <c r="G89" s="105">
        <v>401.15971999999999</v>
      </c>
      <c r="H89" s="105">
        <v>280.45454549999999</v>
      </c>
      <c r="I89" s="105">
        <v>304.54545450000001</v>
      </c>
      <c r="J89" s="106">
        <v>299.12634200000002</v>
      </c>
      <c r="K89" s="252"/>
      <c r="L89" s="252"/>
      <c r="M89" s="252"/>
      <c r="N89" s="252"/>
      <c r="O89" s="252"/>
      <c r="P89" s="252"/>
      <c r="Q89" s="252"/>
      <c r="R89" s="252"/>
      <c r="S89" s="252"/>
      <c r="T89" s="252"/>
    </row>
    <row r="90" spans="1:20" x14ac:dyDescent="0.25">
      <c r="A90" s="108" t="s">
        <v>297</v>
      </c>
      <c r="B90" s="105">
        <v>242.27272730000001</v>
      </c>
      <c r="C90" s="105">
        <v>193.63636360000001</v>
      </c>
      <c r="D90" s="105">
        <v>221.23098478</v>
      </c>
      <c r="E90" s="105">
        <v>399.54545450000001</v>
      </c>
      <c r="F90" s="105">
        <v>332.72727270000001</v>
      </c>
      <c r="G90" s="105">
        <v>355.872659</v>
      </c>
      <c r="H90" s="105">
        <v>239.0909091</v>
      </c>
      <c r="I90" s="105">
        <v>212.27272730000001</v>
      </c>
      <c r="J90" s="106">
        <v>222.78347500000001</v>
      </c>
      <c r="K90" s="252"/>
      <c r="L90" s="252"/>
      <c r="M90" s="252"/>
      <c r="N90" s="252"/>
      <c r="O90" s="252"/>
      <c r="P90" s="252"/>
      <c r="Q90" s="252"/>
      <c r="R90" s="252"/>
      <c r="S90" s="252"/>
      <c r="T90" s="252"/>
    </row>
    <row r="91" spans="1:20" x14ac:dyDescent="0.25">
      <c r="A91" s="108" t="s">
        <v>298</v>
      </c>
      <c r="B91" s="105">
        <v>762.27272730000004</v>
      </c>
      <c r="C91" s="105">
        <v>715</v>
      </c>
      <c r="D91" s="105">
        <v>699.34892597999999</v>
      </c>
      <c r="E91" s="105">
        <v>318.63636359999998</v>
      </c>
      <c r="F91" s="105">
        <v>313.63636359999998</v>
      </c>
      <c r="G91" s="105">
        <v>304.49823400000002</v>
      </c>
      <c r="H91" s="105">
        <v>400.45454549999999</v>
      </c>
      <c r="I91" s="105">
        <v>358.63636359999998</v>
      </c>
      <c r="J91" s="106">
        <v>379.12392599999998</v>
      </c>
      <c r="K91" s="252"/>
      <c r="L91" s="252"/>
      <c r="M91" s="252"/>
      <c r="N91" s="252"/>
      <c r="O91" s="252"/>
      <c r="P91" s="252"/>
      <c r="Q91" s="252"/>
      <c r="R91" s="252"/>
      <c r="S91" s="252"/>
      <c r="T91" s="252"/>
    </row>
    <row r="92" spans="1:20" x14ac:dyDescent="0.25">
      <c r="A92" s="108" t="s">
        <v>299</v>
      </c>
      <c r="B92" s="105">
        <v>332.72727270000001</v>
      </c>
      <c r="C92" s="105">
        <v>212.72727269999999</v>
      </c>
      <c r="D92" s="105">
        <v>277.98905000000002</v>
      </c>
      <c r="E92" s="105">
        <v>192.72727269999999</v>
      </c>
      <c r="F92" s="105">
        <v>185.9090909</v>
      </c>
      <c r="G92" s="105">
        <v>211.93740299999999</v>
      </c>
      <c r="H92" s="105">
        <v>111.8181818</v>
      </c>
      <c r="I92" s="105">
        <v>208.63636360000001</v>
      </c>
      <c r="J92" s="106">
        <v>189.064762</v>
      </c>
      <c r="K92" s="252"/>
      <c r="L92" s="252"/>
      <c r="M92" s="252"/>
      <c r="N92" s="252"/>
      <c r="O92" s="252"/>
      <c r="P92" s="252"/>
      <c r="Q92" s="252"/>
      <c r="R92" s="252"/>
      <c r="S92" s="252"/>
      <c r="T92" s="252"/>
    </row>
    <row r="93" spans="1:20" x14ac:dyDescent="0.25">
      <c r="A93" s="167" t="s">
        <v>0</v>
      </c>
      <c r="B93" s="254" t="s">
        <v>384</v>
      </c>
      <c r="C93" s="112"/>
      <c r="D93" s="112"/>
      <c r="E93" s="112"/>
      <c r="F93" s="112"/>
      <c r="G93" s="112"/>
      <c r="H93" s="112"/>
      <c r="I93" s="112"/>
      <c r="J93" s="121"/>
      <c r="K93" s="252"/>
      <c r="L93" s="252"/>
      <c r="M93" s="252"/>
      <c r="N93" s="252"/>
      <c r="O93" s="252"/>
      <c r="P93" s="252"/>
      <c r="Q93" s="252"/>
      <c r="R93" s="252"/>
      <c r="S93" s="252"/>
      <c r="T93" s="252"/>
    </row>
    <row r="94" spans="1:20" x14ac:dyDescent="0.25">
      <c r="A94" s="165"/>
      <c r="B94" s="252"/>
      <c r="C94" s="252"/>
      <c r="D94" s="252"/>
      <c r="E94" s="252"/>
      <c r="F94" s="252"/>
      <c r="G94" s="252"/>
      <c r="H94" s="252"/>
      <c r="I94" s="252"/>
      <c r="J94" s="252"/>
      <c r="K94" s="252"/>
      <c r="L94" s="252"/>
      <c r="M94" s="252"/>
      <c r="N94" s="252"/>
      <c r="O94" s="252"/>
      <c r="P94" s="252"/>
      <c r="Q94" s="252"/>
      <c r="R94" s="252"/>
      <c r="S94" s="252"/>
      <c r="T94" s="252"/>
    </row>
    <row r="95" spans="1:20" x14ac:dyDescent="0.25">
      <c r="A95" s="252"/>
      <c r="B95" s="252"/>
      <c r="C95" s="252"/>
      <c r="D95" s="252"/>
      <c r="E95" s="252"/>
      <c r="F95" s="252"/>
      <c r="G95" s="252"/>
      <c r="H95" s="252"/>
      <c r="I95" s="252"/>
      <c r="J95" s="252"/>
      <c r="K95" s="252"/>
      <c r="L95" s="252"/>
      <c r="M95" s="252"/>
      <c r="N95" s="252"/>
      <c r="O95" s="252"/>
      <c r="P95" s="252"/>
      <c r="Q95" s="252"/>
      <c r="R95" s="252"/>
      <c r="S95" s="252"/>
      <c r="T95" s="252"/>
    </row>
    <row r="96" spans="1:20" x14ac:dyDescent="0.25">
      <c r="A96" s="252"/>
      <c r="B96" s="252"/>
      <c r="C96" s="252"/>
      <c r="D96" s="252"/>
      <c r="E96" s="252"/>
      <c r="F96" s="252"/>
      <c r="G96" s="252"/>
      <c r="H96" s="252"/>
      <c r="I96" s="252"/>
      <c r="J96" s="252"/>
      <c r="K96" s="252"/>
      <c r="L96" s="252"/>
      <c r="M96" s="252"/>
      <c r="N96" s="252"/>
      <c r="O96" s="252"/>
      <c r="P96" s="252"/>
      <c r="Q96" s="252"/>
      <c r="R96" s="252"/>
      <c r="S96" s="252"/>
      <c r="T96" s="252"/>
    </row>
    <row r="97" spans="1:20" x14ac:dyDescent="0.25">
      <c r="A97" s="100" t="s">
        <v>305</v>
      </c>
      <c r="B97" s="235"/>
      <c r="C97" s="235"/>
      <c r="D97" s="235"/>
      <c r="E97" s="235"/>
      <c r="F97" s="235"/>
      <c r="G97" s="235"/>
      <c r="H97" s="149"/>
      <c r="I97" s="256"/>
      <c r="J97" s="256"/>
      <c r="K97" s="256"/>
      <c r="L97" s="257"/>
      <c r="M97" s="252"/>
      <c r="N97" s="252"/>
      <c r="O97" s="252"/>
      <c r="P97" s="252"/>
      <c r="Q97" s="252"/>
      <c r="R97" s="252"/>
      <c r="S97" s="252"/>
      <c r="T97" s="252"/>
    </row>
    <row r="98" spans="1:20" x14ac:dyDescent="0.25">
      <c r="A98" s="108" t="s">
        <v>301</v>
      </c>
      <c r="B98" s="105">
        <v>4.3039156839999997</v>
      </c>
      <c r="C98" s="105">
        <v>4.1292601099999997</v>
      </c>
      <c r="D98" s="105">
        <v>4.2374609000000003</v>
      </c>
      <c r="E98" s="237" t="s">
        <v>66</v>
      </c>
      <c r="F98" s="237"/>
      <c r="G98" s="237"/>
      <c r="H98" s="249"/>
      <c r="I98" s="105"/>
      <c r="J98" s="105"/>
      <c r="K98" s="105"/>
      <c r="L98" s="258"/>
      <c r="M98" s="252"/>
      <c r="N98" s="252"/>
      <c r="O98" s="252"/>
      <c r="P98" s="252"/>
      <c r="Q98" s="252"/>
      <c r="R98" s="252"/>
      <c r="S98" s="252"/>
      <c r="T98" s="252"/>
    </row>
    <row r="99" spans="1:20" x14ac:dyDescent="0.25">
      <c r="A99" s="108" t="s">
        <v>302</v>
      </c>
      <c r="B99" s="105">
        <v>3.4471580309999998</v>
      </c>
      <c r="C99" s="105">
        <v>3.1249387369999999</v>
      </c>
      <c r="D99" s="105">
        <v>3.3132342000000001</v>
      </c>
      <c r="E99" s="237" t="s">
        <v>66</v>
      </c>
      <c r="F99" s="237"/>
      <c r="G99" s="237"/>
      <c r="H99" s="249"/>
      <c r="I99" s="105"/>
      <c r="J99" s="105"/>
      <c r="K99" s="105"/>
      <c r="L99" s="258"/>
      <c r="M99" s="252"/>
      <c r="N99" s="252"/>
      <c r="O99" s="252"/>
      <c r="P99" s="252"/>
      <c r="Q99" s="252"/>
      <c r="R99" s="252"/>
      <c r="S99" s="252"/>
      <c r="T99" s="252"/>
    </row>
    <row r="100" spans="1:20" x14ac:dyDescent="0.25">
      <c r="A100" s="108" t="s">
        <v>303</v>
      </c>
      <c r="B100" s="105">
        <v>5.1875207210000003</v>
      </c>
      <c r="C100" s="105">
        <v>5.3263358609999996</v>
      </c>
      <c r="D100" s="105">
        <v>5.23590687</v>
      </c>
      <c r="E100" s="237" t="s">
        <v>66</v>
      </c>
      <c r="F100" s="237"/>
      <c r="G100" s="237"/>
      <c r="H100" s="249"/>
      <c r="I100" s="105"/>
      <c r="J100" s="105"/>
      <c r="K100" s="105"/>
      <c r="L100" s="258"/>
      <c r="M100" s="252"/>
      <c r="N100" s="252"/>
      <c r="O100" s="252"/>
      <c r="P100" s="252"/>
      <c r="Q100" s="252"/>
      <c r="R100" s="252"/>
      <c r="S100" s="252"/>
      <c r="T100" s="252"/>
    </row>
    <row r="101" spans="1:20" x14ac:dyDescent="0.25">
      <c r="A101" s="108" t="s">
        <v>301</v>
      </c>
      <c r="B101" s="105">
        <v>5.0791812460000001</v>
      </c>
      <c r="C101" s="105">
        <v>5.1461280360000003</v>
      </c>
      <c r="D101" s="105">
        <v>5.3348755680000002</v>
      </c>
      <c r="E101" s="259" t="s">
        <v>70</v>
      </c>
      <c r="F101" s="237"/>
      <c r="G101" s="237"/>
      <c r="H101" s="249"/>
      <c r="I101" s="105"/>
      <c r="J101" s="105"/>
      <c r="K101" s="105"/>
      <c r="L101" s="260"/>
      <c r="M101" s="252"/>
      <c r="N101" s="252"/>
      <c r="O101" s="252"/>
      <c r="P101" s="252"/>
      <c r="Q101" s="252"/>
      <c r="R101" s="252"/>
      <c r="S101" s="252"/>
      <c r="T101" s="252"/>
    </row>
    <row r="102" spans="1:20" x14ac:dyDescent="0.25">
      <c r="A102" s="108" t="s">
        <v>302</v>
      </c>
      <c r="B102" s="105">
        <v>4.0492180229999999</v>
      </c>
      <c r="C102" s="105">
        <v>3.7269987279999999</v>
      </c>
      <c r="D102" s="105">
        <v>3.8935629299999999</v>
      </c>
      <c r="E102" s="259" t="s">
        <v>70</v>
      </c>
      <c r="F102" s="237"/>
      <c r="G102" s="237"/>
      <c r="H102" s="249"/>
      <c r="I102" s="105"/>
      <c r="J102" s="105"/>
      <c r="K102" s="105"/>
      <c r="L102" s="260"/>
      <c r="M102" s="252"/>
      <c r="N102" s="252"/>
      <c r="O102" s="252"/>
      <c r="P102" s="252"/>
      <c r="Q102" s="252"/>
      <c r="R102" s="252"/>
      <c r="S102" s="252"/>
      <c r="T102" s="252"/>
    </row>
    <row r="103" spans="1:20" x14ac:dyDescent="0.25">
      <c r="A103" s="108" t="s">
        <v>304</v>
      </c>
      <c r="B103" s="105">
        <v>5.3096301669999999</v>
      </c>
      <c r="C103" s="105">
        <v>5.3521825180000002</v>
      </c>
      <c r="D103" s="105">
        <v>5.4512543000000004</v>
      </c>
      <c r="E103" s="259" t="s">
        <v>70</v>
      </c>
      <c r="F103" s="237"/>
      <c r="G103" s="237"/>
      <c r="H103" s="249"/>
      <c r="I103" s="105"/>
      <c r="J103" s="105"/>
      <c r="K103" s="105"/>
      <c r="L103" s="260"/>
      <c r="M103" s="252"/>
      <c r="N103" s="252"/>
      <c r="O103" s="252"/>
      <c r="P103" s="252"/>
      <c r="Q103" s="252"/>
      <c r="R103" s="252"/>
      <c r="S103" s="252"/>
      <c r="T103" s="252"/>
    </row>
    <row r="104" spans="1:20" x14ac:dyDescent="0.25">
      <c r="A104" s="108" t="s">
        <v>301</v>
      </c>
      <c r="B104" s="105">
        <v>4.9001999999999999</v>
      </c>
      <c r="C104" s="105">
        <v>5.0199999999999996</v>
      </c>
      <c r="D104" s="105">
        <v>5.1348573479999997</v>
      </c>
      <c r="E104" s="259" t="s">
        <v>74</v>
      </c>
      <c r="F104" s="237"/>
      <c r="G104" s="237"/>
      <c r="H104" s="249"/>
      <c r="I104" s="105"/>
      <c r="J104" s="105"/>
      <c r="K104" s="105"/>
      <c r="L104" s="260"/>
      <c r="M104" s="252"/>
      <c r="N104" s="252"/>
      <c r="O104" s="252"/>
      <c r="P104" s="252"/>
      <c r="Q104" s="252"/>
      <c r="R104" s="252"/>
      <c r="S104" s="252"/>
      <c r="T104" s="252"/>
    </row>
    <row r="105" spans="1:20" x14ac:dyDescent="0.25">
      <c r="A105" s="108" t="s">
        <v>302</v>
      </c>
      <c r="B105" s="105">
        <v>4.0492180229999999</v>
      </c>
      <c r="C105" s="105">
        <v>3.7269987279999999</v>
      </c>
      <c r="D105" s="105">
        <v>3.8862441300000001</v>
      </c>
      <c r="E105" s="259" t="s">
        <v>74</v>
      </c>
      <c r="F105" s="237"/>
      <c r="G105" s="237"/>
      <c r="H105" s="249"/>
      <c r="I105" s="105"/>
      <c r="J105" s="105"/>
      <c r="K105" s="105"/>
      <c r="L105" s="260"/>
      <c r="M105" s="252"/>
      <c r="N105" s="252"/>
      <c r="O105" s="252"/>
      <c r="P105" s="252"/>
      <c r="Q105" s="252"/>
      <c r="R105" s="252"/>
      <c r="S105" s="252"/>
      <c r="T105" s="252"/>
    </row>
    <row r="106" spans="1:20" x14ac:dyDescent="0.25">
      <c r="A106" s="108" t="s">
        <v>304</v>
      </c>
      <c r="B106" s="105">
        <v>4.8</v>
      </c>
      <c r="C106" s="105">
        <v>5.101</v>
      </c>
      <c r="D106" s="105">
        <v>4.912327597</v>
      </c>
      <c r="E106" s="259" t="s">
        <v>74</v>
      </c>
      <c r="F106" s="237"/>
      <c r="G106" s="237"/>
      <c r="H106" s="249"/>
      <c r="I106" s="105"/>
      <c r="J106" s="105"/>
      <c r="K106" s="105"/>
      <c r="L106" s="260"/>
      <c r="M106" s="252"/>
      <c r="N106" s="252"/>
      <c r="O106" s="252"/>
      <c r="P106" s="252"/>
      <c r="Q106" s="252"/>
      <c r="R106" s="252"/>
      <c r="S106" s="252"/>
      <c r="T106" s="252"/>
    </row>
    <row r="107" spans="1:20" x14ac:dyDescent="0.25">
      <c r="A107" s="239" t="s">
        <v>0</v>
      </c>
      <c r="B107" s="237"/>
      <c r="C107" s="237"/>
      <c r="D107" s="237"/>
      <c r="E107" s="237"/>
      <c r="F107" s="237"/>
      <c r="G107" s="237"/>
      <c r="H107" s="261"/>
      <c r="I107" s="261"/>
      <c r="J107" s="261"/>
      <c r="K107" s="261"/>
      <c r="L107" s="258"/>
      <c r="M107" s="252"/>
      <c r="N107" s="252"/>
      <c r="O107" s="252"/>
      <c r="P107" s="252"/>
      <c r="Q107" s="252"/>
      <c r="R107" s="252"/>
      <c r="S107" s="252"/>
      <c r="T107" s="252"/>
    </row>
    <row r="108" spans="1:20" x14ac:dyDescent="0.25">
      <c r="A108" s="167" t="s">
        <v>422</v>
      </c>
      <c r="B108" s="254"/>
      <c r="C108" s="254"/>
      <c r="D108" s="254"/>
      <c r="E108" s="254"/>
      <c r="F108" s="254"/>
      <c r="G108" s="254"/>
      <c r="H108" s="254"/>
      <c r="I108" s="254"/>
      <c r="J108" s="254"/>
      <c r="K108" s="254"/>
      <c r="L108" s="255"/>
      <c r="M108" s="252"/>
      <c r="N108" s="252"/>
      <c r="O108" s="252"/>
      <c r="P108" s="252"/>
      <c r="Q108" s="252"/>
      <c r="R108" s="252"/>
      <c r="S108" s="252"/>
      <c r="T108" s="252"/>
    </row>
  </sheetData>
  <mergeCells count="2">
    <mergeCell ref="I12:K12"/>
    <mergeCell ref="I26:K26"/>
  </mergeCells>
  <pageMargins left="0.7" right="0.7" top="0.75" bottom="0.75" header="0.3" footer="0.3"/>
  <pageSetup scale="50" fitToHeight="3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A133E-AC54-4E51-8785-E6925B1C5F2C}">
  <sheetPr>
    <pageSetUpPr fitToPage="1"/>
  </sheetPr>
  <dimension ref="A1:M123"/>
  <sheetViews>
    <sheetView topLeftCell="A106" zoomScaleNormal="100" workbookViewId="0">
      <selection activeCell="H134" sqref="H134"/>
    </sheetView>
  </sheetViews>
  <sheetFormatPr defaultRowHeight="15" x14ac:dyDescent="0.25"/>
  <sheetData>
    <row r="1" spans="1:8" x14ac:dyDescent="0.25">
      <c r="A1" s="16" t="s">
        <v>5</v>
      </c>
    </row>
    <row r="3" spans="1:8" x14ac:dyDescent="0.25">
      <c r="A3" s="16" t="s">
        <v>403</v>
      </c>
    </row>
    <row r="7" spans="1:8" x14ac:dyDescent="0.25">
      <c r="A7" s="9" t="s">
        <v>271</v>
      </c>
      <c r="B7" s="17"/>
      <c r="C7" s="1"/>
      <c r="D7" s="1"/>
      <c r="E7" s="1"/>
      <c r="F7" s="1"/>
      <c r="G7" s="1"/>
      <c r="H7" s="2"/>
    </row>
    <row r="8" spans="1:8" x14ac:dyDescent="0.25">
      <c r="A8" s="101" t="s">
        <v>247</v>
      </c>
      <c r="B8" s="102"/>
      <c r="C8" s="102"/>
      <c r="D8" s="102"/>
      <c r="E8" s="102"/>
      <c r="F8" s="102"/>
      <c r="G8" s="102" t="s">
        <v>248</v>
      </c>
      <c r="H8" s="103" t="s">
        <v>249</v>
      </c>
    </row>
    <row r="9" spans="1:8" x14ac:dyDescent="0.25">
      <c r="A9" s="104">
        <v>1.2068859999999999</v>
      </c>
      <c r="B9" s="105">
        <v>1.0007200000000001</v>
      </c>
      <c r="C9" s="105">
        <v>0.64214879999999996</v>
      </c>
      <c r="D9" s="105">
        <v>0.67090000000000005</v>
      </c>
      <c r="E9" s="105">
        <v>1.6016919999999999</v>
      </c>
      <c r="F9" s="102"/>
      <c r="G9" s="105">
        <v>1.2068859999999999</v>
      </c>
      <c r="H9" s="106">
        <v>2.4249000000000001</v>
      </c>
    </row>
    <row r="10" spans="1:8" x14ac:dyDescent="0.25">
      <c r="A10" s="104">
        <v>2.4249000000000001</v>
      </c>
      <c r="B10" s="105">
        <v>6.1806489999999998</v>
      </c>
      <c r="C10" s="105">
        <v>2.677492</v>
      </c>
      <c r="D10" s="105">
        <v>1.7900290000000001</v>
      </c>
      <c r="E10" s="105">
        <v>1.9583660000000001</v>
      </c>
      <c r="F10" s="102"/>
      <c r="G10" s="105">
        <v>1.0007200000000001</v>
      </c>
      <c r="H10" s="106">
        <v>6.1806489999999998</v>
      </c>
    </row>
    <row r="11" spans="1:8" x14ac:dyDescent="0.25">
      <c r="A11" s="101"/>
      <c r="B11" s="102"/>
      <c r="C11" s="102"/>
      <c r="D11" s="102"/>
      <c r="E11" s="102"/>
      <c r="F11" s="102"/>
      <c r="G11" s="105">
        <v>0.64214879999999996</v>
      </c>
      <c r="H11" s="106">
        <v>2.677492</v>
      </c>
    </row>
    <row r="12" spans="1:8" x14ac:dyDescent="0.25">
      <c r="A12" s="101"/>
      <c r="B12" s="102"/>
      <c r="C12" s="102"/>
      <c r="D12" s="102"/>
      <c r="E12" s="102"/>
      <c r="F12" s="102"/>
      <c r="G12" s="105">
        <v>0.67090000000000005</v>
      </c>
      <c r="H12" s="106">
        <v>1.7900290000000001</v>
      </c>
    </row>
    <row r="13" spans="1:8" x14ac:dyDescent="0.25">
      <c r="A13" s="101"/>
      <c r="B13" s="102"/>
      <c r="C13" s="102"/>
      <c r="D13" s="102"/>
      <c r="E13" s="102"/>
      <c r="F13" s="102"/>
      <c r="G13" s="105">
        <v>1.6016919999999999</v>
      </c>
      <c r="H13" s="106">
        <v>1.9583660000000001</v>
      </c>
    </row>
    <row r="14" spans="1:8" x14ac:dyDescent="0.25">
      <c r="A14" s="101"/>
      <c r="B14" s="102"/>
      <c r="C14" s="102"/>
      <c r="D14" s="102"/>
      <c r="E14" s="102"/>
      <c r="F14" s="107" t="s">
        <v>250</v>
      </c>
      <c r="G14" s="105">
        <v>8.0000000000000002E-3</v>
      </c>
      <c r="H14" s="103"/>
    </row>
    <row r="15" spans="1:8" x14ac:dyDescent="0.25">
      <c r="A15" s="101"/>
      <c r="B15" s="102"/>
      <c r="C15" s="102"/>
      <c r="D15" s="102"/>
      <c r="E15" s="102"/>
      <c r="F15" s="107"/>
      <c r="G15" s="105"/>
      <c r="H15" s="103"/>
    </row>
    <row r="16" spans="1:8" x14ac:dyDescent="0.25">
      <c r="A16" s="101" t="s">
        <v>251</v>
      </c>
      <c r="B16" s="102"/>
      <c r="C16" s="102"/>
      <c r="D16" s="102"/>
      <c r="E16" s="102"/>
      <c r="F16" s="102"/>
      <c r="G16" s="102" t="s">
        <v>252</v>
      </c>
      <c r="H16" s="103" t="s">
        <v>249</v>
      </c>
    </row>
    <row r="17" spans="1:8" x14ac:dyDescent="0.25">
      <c r="A17" s="108" t="s">
        <v>253</v>
      </c>
      <c r="B17" s="105">
        <v>1.436083</v>
      </c>
      <c r="C17" s="105">
        <v>1.002016</v>
      </c>
      <c r="D17" s="105">
        <v>0.6010778</v>
      </c>
      <c r="E17" s="105">
        <v>1.674186</v>
      </c>
      <c r="F17" s="105">
        <v>0.91494279999999995</v>
      </c>
      <c r="G17" s="105">
        <v>1.436083</v>
      </c>
      <c r="H17" s="106">
        <v>2.2769629999999998</v>
      </c>
    </row>
    <row r="18" spans="1:8" x14ac:dyDescent="0.25">
      <c r="A18" s="108" t="s">
        <v>254</v>
      </c>
      <c r="B18" s="105">
        <v>2.2769629999999998</v>
      </c>
      <c r="C18" s="105">
        <v>0.91923580000000005</v>
      </c>
      <c r="D18" s="105">
        <v>0.80023160000000004</v>
      </c>
      <c r="E18" s="105">
        <v>1.992507</v>
      </c>
      <c r="F18" s="105">
        <v>1.2942149999999999</v>
      </c>
      <c r="G18" s="105">
        <v>1.002016</v>
      </c>
      <c r="H18" s="106">
        <v>0.91923580000000005</v>
      </c>
    </row>
    <row r="19" spans="1:8" x14ac:dyDescent="0.25">
      <c r="A19" s="101"/>
      <c r="B19" s="102"/>
      <c r="C19" s="102"/>
      <c r="D19" s="102"/>
      <c r="E19" s="102"/>
      <c r="F19" s="102"/>
      <c r="G19" s="105">
        <v>0.6010778</v>
      </c>
      <c r="H19" s="106">
        <v>0.80023160000000004</v>
      </c>
    </row>
    <row r="20" spans="1:8" x14ac:dyDescent="0.25">
      <c r="A20" s="101"/>
      <c r="B20" s="102"/>
      <c r="C20" s="102"/>
      <c r="D20" s="102"/>
      <c r="E20" s="102"/>
      <c r="F20" s="102"/>
      <c r="G20" s="105">
        <v>1.674186</v>
      </c>
      <c r="H20" s="106">
        <v>1.992507</v>
      </c>
    </row>
    <row r="21" spans="1:8" x14ac:dyDescent="0.25">
      <c r="A21" s="101"/>
      <c r="B21" s="102"/>
      <c r="C21" s="102"/>
      <c r="D21" s="102"/>
      <c r="E21" s="102"/>
      <c r="F21" s="102"/>
      <c r="G21" s="105">
        <v>0.91494279999999995</v>
      </c>
      <c r="H21" s="106">
        <v>1.2942149999999999</v>
      </c>
    </row>
    <row r="22" spans="1:8" x14ac:dyDescent="0.25">
      <c r="A22" s="101"/>
      <c r="B22" s="102"/>
      <c r="C22" s="102"/>
      <c r="D22" s="102"/>
      <c r="E22" s="102"/>
      <c r="F22" s="107" t="s">
        <v>250</v>
      </c>
      <c r="G22" s="105">
        <v>0.54600000000000004</v>
      </c>
      <c r="H22" s="103"/>
    </row>
    <row r="23" spans="1:8" x14ac:dyDescent="0.25">
      <c r="A23" s="101"/>
      <c r="B23" s="102"/>
      <c r="C23" s="102"/>
      <c r="D23" s="102"/>
      <c r="E23" s="102"/>
      <c r="F23" s="102"/>
      <c r="G23" s="102"/>
      <c r="H23" s="103"/>
    </row>
    <row r="24" spans="1:8" x14ac:dyDescent="0.25">
      <c r="A24" s="101" t="s">
        <v>255</v>
      </c>
      <c r="B24" s="102"/>
      <c r="C24" s="102"/>
      <c r="D24" s="102"/>
      <c r="E24" s="102"/>
      <c r="F24" s="102"/>
      <c r="G24" s="102" t="s">
        <v>256</v>
      </c>
      <c r="H24" s="103" t="s">
        <v>249</v>
      </c>
    </row>
    <row r="25" spans="1:8" x14ac:dyDescent="0.25">
      <c r="A25" s="108" t="s">
        <v>253</v>
      </c>
      <c r="B25" s="105">
        <v>1.8625</v>
      </c>
      <c r="C25" s="105">
        <v>1.0023420000000001</v>
      </c>
      <c r="D25" s="105">
        <v>0.86549640000000005</v>
      </c>
      <c r="E25" s="105">
        <v>1.0433410000000001</v>
      </c>
      <c r="F25" s="105">
        <v>0.76346420000000004</v>
      </c>
      <c r="G25" s="105">
        <v>1.8625</v>
      </c>
      <c r="H25" s="106">
        <v>3.167786</v>
      </c>
    </row>
    <row r="26" spans="1:8" x14ac:dyDescent="0.25">
      <c r="A26" s="108" t="s">
        <v>254</v>
      </c>
      <c r="B26" s="105">
        <v>3.167786</v>
      </c>
      <c r="C26" s="105">
        <v>2.4440080000000002</v>
      </c>
      <c r="D26" s="105">
        <v>4.6374380000000004</v>
      </c>
      <c r="E26" s="105">
        <v>7.9752910000000004</v>
      </c>
      <c r="F26" s="105">
        <v>2.8995090000000001</v>
      </c>
      <c r="G26" s="105">
        <v>1.0023420000000001</v>
      </c>
      <c r="H26" s="106">
        <v>2.4440080000000002</v>
      </c>
    </row>
    <row r="27" spans="1:8" x14ac:dyDescent="0.25">
      <c r="A27" s="101"/>
      <c r="B27" s="102"/>
      <c r="C27" s="102"/>
      <c r="D27" s="102"/>
      <c r="E27" s="102"/>
      <c r="F27" s="102"/>
      <c r="G27" s="105">
        <v>0.86549640000000005</v>
      </c>
      <c r="H27" s="106">
        <v>4.6374380000000004</v>
      </c>
    </row>
    <row r="28" spans="1:8" x14ac:dyDescent="0.25">
      <c r="A28" s="101"/>
      <c r="B28" s="102"/>
      <c r="C28" s="102"/>
      <c r="D28" s="102"/>
      <c r="E28" s="102"/>
      <c r="F28" s="102"/>
      <c r="G28" s="105">
        <v>1.0433410000000001</v>
      </c>
      <c r="H28" s="106">
        <v>7.9752910000000004</v>
      </c>
    </row>
    <row r="29" spans="1:8" x14ac:dyDescent="0.25">
      <c r="A29" s="101"/>
      <c r="B29" s="102"/>
      <c r="C29" s="102"/>
      <c r="D29" s="102"/>
      <c r="E29" s="102"/>
      <c r="F29" s="102"/>
      <c r="G29" s="105">
        <v>0.76346420000000004</v>
      </c>
      <c r="H29" s="106">
        <v>2.8995090000000001</v>
      </c>
    </row>
    <row r="30" spans="1:8" x14ac:dyDescent="0.25">
      <c r="A30" s="101"/>
      <c r="B30" s="102"/>
      <c r="C30" s="102"/>
      <c r="D30" s="102"/>
      <c r="E30" s="102"/>
      <c r="F30" s="107" t="s">
        <v>250</v>
      </c>
      <c r="G30" s="105">
        <v>8.0000000000000002E-3</v>
      </c>
      <c r="H30" s="103"/>
    </row>
    <row r="31" spans="1:8" x14ac:dyDescent="0.25">
      <c r="A31" s="101"/>
      <c r="B31" s="102"/>
      <c r="C31" s="102"/>
      <c r="D31" s="102"/>
      <c r="E31" s="102"/>
      <c r="F31" s="107"/>
      <c r="G31" s="105"/>
      <c r="H31" s="103"/>
    </row>
    <row r="32" spans="1:8" x14ac:dyDescent="0.25">
      <c r="A32" s="101" t="s">
        <v>257</v>
      </c>
      <c r="B32" s="102"/>
      <c r="C32" s="102"/>
      <c r="D32" s="102"/>
      <c r="E32" s="102"/>
      <c r="F32" s="102"/>
      <c r="G32" s="102" t="s">
        <v>258</v>
      </c>
      <c r="H32" s="103" t="s">
        <v>249</v>
      </c>
    </row>
    <row r="33" spans="1:8" x14ac:dyDescent="0.25">
      <c r="A33" s="108" t="s">
        <v>253</v>
      </c>
      <c r="B33" s="105">
        <v>2.126576</v>
      </c>
      <c r="C33" s="105">
        <v>1.0028779999999999</v>
      </c>
      <c r="D33" s="105">
        <v>0.98566010000000004</v>
      </c>
      <c r="E33" s="105">
        <v>1.6799519999999999</v>
      </c>
      <c r="F33" s="105">
        <v>1.1298239999999999</v>
      </c>
      <c r="G33" s="105">
        <v>2.126576</v>
      </c>
      <c r="H33" s="106">
        <v>3.2962440000000002</v>
      </c>
    </row>
    <row r="34" spans="1:8" x14ac:dyDescent="0.25">
      <c r="A34" s="108" t="s">
        <v>254</v>
      </c>
      <c r="B34" s="105">
        <v>3.2962440000000002</v>
      </c>
      <c r="C34" s="105">
        <v>4.4462619999999999</v>
      </c>
      <c r="D34" s="105">
        <v>1.769914</v>
      </c>
      <c r="E34" s="105">
        <v>3.9949910000000002</v>
      </c>
      <c r="F34" s="105">
        <v>2.314184</v>
      </c>
      <c r="G34" s="105">
        <v>1.0028779999999999</v>
      </c>
      <c r="H34" s="106">
        <v>4.4462619999999999</v>
      </c>
    </row>
    <row r="35" spans="1:8" x14ac:dyDescent="0.25">
      <c r="A35" s="101"/>
      <c r="B35" s="102"/>
      <c r="C35" s="102"/>
      <c r="D35" s="102"/>
      <c r="E35" s="102"/>
      <c r="F35" s="102"/>
      <c r="G35" s="105">
        <v>0.98566010000000004</v>
      </c>
      <c r="H35" s="106">
        <v>1.769914</v>
      </c>
    </row>
    <row r="36" spans="1:8" x14ac:dyDescent="0.25">
      <c r="A36" s="101"/>
      <c r="B36" s="102"/>
      <c r="C36" s="102"/>
      <c r="D36" s="102"/>
      <c r="E36" s="102"/>
      <c r="F36" s="102"/>
      <c r="G36" s="105">
        <v>1.6799519999999999</v>
      </c>
      <c r="H36" s="106">
        <v>3.9949910000000002</v>
      </c>
    </row>
    <row r="37" spans="1:8" x14ac:dyDescent="0.25">
      <c r="A37" s="101"/>
      <c r="B37" s="102"/>
      <c r="C37" s="102"/>
      <c r="D37" s="102"/>
      <c r="E37" s="102"/>
      <c r="F37" s="102"/>
      <c r="G37" s="105">
        <v>1.1298239999999999</v>
      </c>
      <c r="H37" s="106">
        <v>2.314184</v>
      </c>
    </row>
    <row r="38" spans="1:8" x14ac:dyDescent="0.25">
      <c r="A38" s="101"/>
      <c r="B38" s="102"/>
      <c r="C38" s="102"/>
      <c r="D38" s="102"/>
      <c r="E38" s="102"/>
      <c r="F38" s="107" t="s">
        <v>250</v>
      </c>
      <c r="G38" s="105">
        <v>1.6E-2</v>
      </c>
      <c r="H38" s="103"/>
    </row>
    <row r="39" spans="1:8" x14ac:dyDescent="0.25">
      <c r="A39" s="101"/>
      <c r="B39" s="102"/>
      <c r="C39" s="102"/>
      <c r="D39" s="102"/>
      <c r="E39" s="102"/>
      <c r="F39" s="107"/>
      <c r="G39" s="105"/>
      <c r="H39" s="103"/>
    </row>
    <row r="40" spans="1:8" x14ac:dyDescent="0.25">
      <c r="A40" s="101" t="s">
        <v>259</v>
      </c>
      <c r="B40" s="102"/>
      <c r="C40" s="102"/>
      <c r="D40" s="102"/>
      <c r="E40" s="102"/>
      <c r="F40" s="102"/>
      <c r="G40" s="102" t="s">
        <v>260</v>
      </c>
      <c r="H40" s="103" t="s">
        <v>249</v>
      </c>
    </row>
    <row r="41" spans="1:8" x14ac:dyDescent="0.25">
      <c r="A41" s="108" t="s">
        <v>253</v>
      </c>
      <c r="B41" s="105">
        <v>1.495107</v>
      </c>
      <c r="C41" s="105">
        <v>0.99671449999999995</v>
      </c>
      <c r="D41" s="105">
        <v>0.4339384</v>
      </c>
      <c r="E41" s="105">
        <v>0.86134650000000001</v>
      </c>
      <c r="F41" s="105">
        <v>0.96339850000000005</v>
      </c>
      <c r="G41" s="105">
        <v>1.495107</v>
      </c>
      <c r="H41" s="106">
        <v>3.4803929999999998</v>
      </c>
    </row>
    <row r="42" spans="1:8" x14ac:dyDescent="0.25">
      <c r="A42" s="108" t="s">
        <v>254</v>
      </c>
      <c r="B42" s="105">
        <v>3.4803929999999998</v>
      </c>
      <c r="C42" s="105">
        <v>3.182458</v>
      </c>
      <c r="D42" s="105">
        <v>1.781407</v>
      </c>
      <c r="E42" s="105">
        <v>2.587885</v>
      </c>
      <c r="F42" s="105">
        <v>2.0722010000000002</v>
      </c>
      <c r="G42" s="105">
        <v>0.99671449999999995</v>
      </c>
      <c r="H42" s="106">
        <v>3.182458</v>
      </c>
    </row>
    <row r="43" spans="1:8" x14ac:dyDescent="0.25">
      <c r="A43" s="101"/>
      <c r="B43" s="102"/>
      <c r="C43" s="102"/>
      <c r="D43" s="102"/>
      <c r="E43" s="102"/>
      <c r="F43" s="102"/>
      <c r="G43" s="105">
        <v>0.4339384</v>
      </c>
      <c r="H43" s="106">
        <v>1.781407</v>
      </c>
    </row>
    <row r="44" spans="1:8" x14ac:dyDescent="0.25">
      <c r="A44" s="101"/>
      <c r="B44" s="102"/>
      <c r="C44" s="102"/>
      <c r="D44" s="102"/>
      <c r="E44" s="102"/>
      <c r="F44" s="102"/>
      <c r="G44" s="105">
        <v>0.86134650000000001</v>
      </c>
      <c r="H44" s="106">
        <v>2.587885</v>
      </c>
    </row>
    <row r="45" spans="1:8" x14ac:dyDescent="0.25">
      <c r="A45" s="101"/>
      <c r="B45" s="102"/>
      <c r="C45" s="102"/>
      <c r="D45" s="102"/>
      <c r="E45" s="102"/>
      <c r="F45" s="102"/>
      <c r="G45" s="105">
        <v>0.96339850000000005</v>
      </c>
      <c r="H45" s="106">
        <v>2.0722010000000002</v>
      </c>
    </row>
    <row r="46" spans="1:8" x14ac:dyDescent="0.25">
      <c r="A46" s="101"/>
      <c r="B46" s="102"/>
      <c r="C46" s="102"/>
      <c r="D46" s="102"/>
      <c r="E46" s="102"/>
      <c r="F46" s="107" t="s">
        <v>250</v>
      </c>
      <c r="G46" s="105">
        <v>8.0000000000000002E-3</v>
      </c>
      <c r="H46" s="103"/>
    </row>
    <row r="47" spans="1:8" x14ac:dyDescent="0.25">
      <c r="A47" s="101"/>
      <c r="B47" s="102"/>
      <c r="C47" s="102"/>
      <c r="D47" s="102"/>
      <c r="E47" s="102"/>
      <c r="F47" s="107"/>
      <c r="G47" s="102"/>
      <c r="H47" s="103"/>
    </row>
    <row r="48" spans="1:8" x14ac:dyDescent="0.25">
      <c r="A48" s="101" t="s">
        <v>261</v>
      </c>
      <c r="B48" s="102"/>
      <c r="C48" s="102"/>
      <c r="D48" s="102"/>
      <c r="E48" s="102"/>
      <c r="F48" s="102"/>
      <c r="G48" s="102" t="s">
        <v>262</v>
      </c>
      <c r="H48" s="103" t="s">
        <v>249</v>
      </c>
    </row>
    <row r="49" spans="1:8" x14ac:dyDescent="0.25">
      <c r="A49" s="108" t="s">
        <v>253</v>
      </c>
      <c r="B49" s="105">
        <v>1.2735570000000001</v>
      </c>
      <c r="C49" s="105">
        <v>2.025042</v>
      </c>
      <c r="D49" s="105">
        <v>1.0019089999999999</v>
      </c>
      <c r="E49" s="105">
        <v>1.1567210000000001</v>
      </c>
      <c r="F49" s="105">
        <v>0.98224679999999998</v>
      </c>
      <c r="G49" s="105">
        <v>1.2735570000000001</v>
      </c>
      <c r="H49" s="106">
        <v>2.491107</v>
      </c>
    </row>
    <row r="50" spans="1:8" x14ac:dyDescent="0.25">
      <c r="A50" s="108" t="s">
        <v>254</v>
      </c>
      <c r="B50" s="105">
        <v>2.491107</v>
      </c>
      <c r="C50" s="105">
        <v>5.0372890000000003</v>
      </c>
      <c r="D50" s="105">
        <v>7.9159480000000002</v>
      </c>
      <c r="E50" s="105">
        <v>7.0394899999999998</v>
      </c>
      <c r="F50" s="105">
        <v>3.6487660000000002</v>
      </c>
      <c r="G50" s="105">
        <v>2.025042</v>
      </c>
      <c r="H50" s="106">
        <v>5.0372890000000003</v>
      </c>
    </row>
    <row r="51" spans="1:8" x14ac:dyDescent="0.25">
      <c r="A51" s="101"/>
      <c r="B51" s="102"/>
      <c r="C51" s="102"/>
      <c r="D51" s="102"/>
      <c r="E51" s="102"/>
      <c r="F51" s="102"/>
      <c r="G51" s="105">
        <v>1.0019089999999999</v>
      </c>
      <c r="H51" s="106">
        <v>7.9159480000000002</v>
      </c>
    </row>
    <row r="52" spans="1:8" x14ac:dyDescent="0.25">
      <c r="A52" s="101"/>
      <c r="B52" s="102"/>
      <c r="C52" s="102"/>
      <c r="D52" s="102"/>
      <c r="E52" s="102"/>
      <c r="F52" s="102"/>
      <c r="G52" s="105">
        <v>1.1567210000000001</v>
      </c>
      <c r="H52" s="106">
        <v>7.0394899999999998</v>
      </c>
    </row>
    <row r="53" spans="1:8" x14ac:dyDescent="0.25">
      <c r="A53" s="101"/>
      <c r="B53" s="102"/>
      <c r="C53" s="102"/>
      <c r="D53" s="102"/>
      <c r="E53" s="102"/>
      <c r="F53" s="102"/>
      <c r="G53" s="105">
        <v>0.98224679999999998</v>
      </c>
      <c r="H53" s="106">
        <v>3.6487660000000002</v>
      </c>
    </row>
    <row r="54" spans="1:8" x14ac:dyDescent="0.25">
      <c r="A54" s="101"/>
      <c r="B54" s="102"/>
      <c r="C54" s="102"/>
      <c r="D54" s="102"/>
      <c r="E54" s="102"/>
      <c r="F54" s="107" t="s">
        <v>250</v>
      </c>
      <c r="G54" s="105">
        <v>8.0000000000000002E-3</v>
      </c>
      <c r="H54" s="103"/>
    </row>
    <row r="55" spans="1:8" x14ac:dyDescent="0.25">
      <c r="A55" s="101"/>
      <c r="B55" s="102"/>
      <c r="C55" s="102"/>
      <c r="D55" s="102"/>
      <c r="E55" s="102"/>
      <c r="F55" s="107"/>
      <c r="G55" s="102"/>
      <c r="H55" s="103"/>
    </row>
    <row r="56" spans="1:8" x14ac:dyDescent="0.25">
      <c r="A56" s="101" t="s">
        <v>263</v>
      </c>
      <c r="B56" s="102"/>
      <c r="C56" s="102"/>
      <c r="D56" s="102"/>
      <c r="E56" s="102"/>
      <c r="F56" s="102"/>
      <c r="G56" s="102" t="s">
        <v>264</v>
      </c>
      <c r="H56" s="103" t="s">
        <v>249</v>
      </c>
    </row>
    <row r="57" spans="1:8" x14ac:dyDescent="0.25">
      <c r="A57" s="108" t="s">
        <v>253</v>
      </c>
      <c r="B57" s="105">
        <v>1.3918090000000001</v>
      </c>
      <c r="C57" s="105">
        <v>1.2735129999999999</v>
      </c>
      <c r="D57" s="105">
        <v>1.001134</v>
      </c>
      <c r="E57" s="105">
        <v>1.480469</v>
      </c>
      <c r="F57" s="105">
        <v>1.2079040000000001</v>
      </c>
      <c r="G57" s="105">
        <v>1.3918090000000001</v>
      </c>
      <c r="H57" s="106">
        <v>3.1609600000000002</v>
      </c>
    </row>
    <row r="58" spans="1:8" x14ac:dyDescent="0.25">
      <c r="A58" s="108" t="s">
        <v>254</v>
      </c>
      <c r="B58" s="105">
        <v>3.1609600000000002</v>
      </c>
      <c r="C58" s="105">
        <v>2.1649729999999998</v>
      </c>
      <c r="D58" s="105">
        <v>4.673597</v>
      </c>
      <c r="E58" s="105">
        <v>6.6510850000000001</v>
      </c>
      <c r="F58" s="105">
        <v>5.2421980000000001</v>
      </c>
      <c r="G58" s="105">
        <v>1.2735129999999999</v>
      </c>
      <c r="H58" s="106">
        <v>2.1649729999999998</v>
      </c>
    </row>
    <row r="59" spans="1:8" x14ac:dyDescent="0.25">
      <c r="A59" s="101"/>
      <c r="B59" s="102"/>
      <c r="C59" s="102"/>
      <c r="D59" s="102"/>
      <c r="E59" s="102"/>
      <c r="F59" s="102"/>
      <c r="G59" s="105">
        <v>1.001134</v>
      </c>
      <c r="H59" s="106">
        <v>4.673597</v>
      </c>
    </row>
    <row r="60" spans="1:8" x14ac:dyDescent="0.25">
      <c r="A60" s="101"/>
      <c r="B60" s="102"/>
      <c r="C60" s="102"/>
      <c r="D60" s="102"/>
      <c r="E60" s="102"/>
      <c r="F60" s="102"/>
      <c r="G60" s="105">
        <v>1.480469</v>
      </c>
      <c r="H60" s="106">
        <v>6.6510850000000001</v>
      </c>
    </row>
    <row r="61" spans="1:8" x14ac:dyDescent="0.25">
      <c r="A61" s="101"/>
      <c r="B61" s="102"/>
      <c r="C61" s="102"/>
      <c r="D61" s="102"/>
      <c r="E61" s="102"/>
      <c r="F61" s="102"/>
      <c r="G61" s="105">
        <v>1.2079040000000001</v>
      </c>
      <c r="H61" s="106">
        <v>5.2421980000000001</v>
      </c>
    </row>
    <row r="62" spans="1:8" x14ac:dyDescent="0.25">
      <c r="A62" s="101"/>
      <c r="B62" s="102"/>
      <c r="C62" s="102"/>
      <c r="D62" s="102"/>
      <c r="E62" s="102"/>
      <c r="F62" s="107" t="s">
        <v>250</v>
      </c>
      <c r="G62" s="105">
        <v>8.0000000000000002E-3</v>
      </c>
      <c r="H62" s="103"/>
    </row>
    <row r="63" spans="1:8" x14ac:dyDescent="0.25">
      <c r="A63" s="101"/>
      <c r="B63" s="102"/>
      <c r="C63" s="102"/>
      <c r="D63" s="102"/>
      <c r="E63" s="102"/>
      <c r="F63" s="102"/>
      <c r="G63" s="102"/>
      <c r="H63" s="103"/>
    </row>
    <row r="64" spans="1:8" x14ac:dyDescent="0.25">
      <c r="A64" s="101" t="s">
        <v>265</v>
      </c>
      <c r="B64" s="102"/>
      <c r="C64" s="102"/>
      <c r="D64" s="102"/>
      <c r="E64" s="102"/>
      <c r="F64" s="102"/>
      <c r="G64" s="102" t="s">
        <v>266</v>
      </c>
      <c r="H64" s="103" t="s">
        <v>249</v>
      </c>
    </row>
    <row r="65" spans="1:8" x14ac:dyDescent="0.25">
      <c r="A65" s="108" t="s">
        <v>253</v>
      </c>
      <c r="B65" s="105">
        <v>0.45240940000000002</v>
      </c>
      <c r="C65" s="105">
        <v>0.65073060000000005</v>
      </c>
      <c r="D65" s="105">
        <v>0.99947090000000005</v>
      </c>
      <c r="E65" s="105">
        <v>1.90924</v>
      </c>
      <c r="F65" s="105">
        <v>1.551628</v>
      </c>
      <c r="G65" s="105">
        <v>0.45240940000000002</v>
      </c>
      <c r="H65" s="106">
        <v>2.8242039999999999</v>
      </c>
    </row>
    <row r="66" spans="1:8" x14ac:dyDescent="0.25">
      <c r="A66" s="108" t="s">
        <v>254</v>
      </c>
      <c r="B66" s="105">
        <v>2.8242039999999999</v>
      </c>
      <c r="C66" s="105">
        <v>6.3369669999999996</v>
      </c>
      <c r="D66" s="105">
        <v>1.8065910000000001</v>
      </c>
      <c r="E66" s="105">
        <v>2.1074619999999999</v>
      </c>
      <c r="F66" s="105">
        <v>3.9091819999999999</v>
      </c>
      <c r="G66" s="105">
        <v>0.65073060000000005</v>
      </c>
      <c r="H66" s="106">
        <v>6.3369669999999996</v>
      </c>
    </row>
    <row r="67" spans="1:8" x14ac:dyDescent="0.25">
      <c r="A67" s="101"/>
      <c r="B67" s="102"/>
      <c r="C67" s="102"/>
      <c r="D67" s="102"/>
      <c r="E67" s="102"/>
      <c r="F67" s="102"/>
      <c r="G67" s="105">
        <v>0.99947090000000005</v>
      </c>
      <c r="H67" s="106">
        <v>1.8065910000000001</v>
      </c>
    </row>
    <row r="68" spans="1:8" x14ac:dyDescent="0.25">
      <c r="A68" s="101"/>
      <c r="B68" s="102"/>
      <c r="C68" s="102"/>
      <c r="D68" s="102"/>
      <c r="E68" s="102"/>
      <c r="F68" s="102"/>
      <c r="G68" s="105">
        <v>1.90924</v>
      </c>
      <c r="H68" s="106">
        <v>2.1074619999999999</v>
      </c>
    </row>
    <row r="69" spans="1:8" x14ac:dyDescent="0.25">
      <c r="A69" s="101"/>
      <c r="B69" s="102"/>
      <c r="C69" s="102"/>
      <c r="D69" s="102"/>
      <c r="E69" s="102"/>
      <c r="F69" s="102"/>
      <c r="G69" s="105">
        <v>1.551628</v>
      </c>
      <c r="H69" s="106">
        <v>3.9091819999999999</v>
      </c>
    </row>
    <row r="70" spans="1:8" x14ac:dyDescent="0.25">
      <c r="A70" s="101"/>
      <c r="B70" s="102"/>
      <c r="C70" s="102"/>
      <c r="D70" s="102"/>
      <c r="E70" s="102"/>
      <c r="F70" s="107" t="s">
        <v>250</v>
      </c>
      <c r="G70" s="105">
        <v>1.6E-2</v>
      </c>
      <c r="H70" s="103"/>
    </row>
    <row r="71" spans="1:8" x14ac:dyDescent="0.25">
      <c r="A71" s="101"/>
      <c r="B71" s="102"/>
      <c r="C71" s="102"/>
      <c r="D71" s="102"/>
      <c r="E71" s="102"/>
      <c r="F71" s="107"/>
      <c r="G71" s="102"/>
      <c r="H71" s="103"/>
    </row>
    <row r="72" spans="1:8" x14ac:dyDescent="0.25">
      <c r="A72" s="101" t="s">
        <v>267</v>
      </c>
      <c r="B72" s="102"/>
      <c r="C72" s="102"/>
      <c r="D72" s="102"/>
      <c r="E72" s="102"/>
      <c r="F72" s="102"/>
      <c r="G72" s="102" t="s">
        <v>268</v>
      </c>
      <c r="H72" s="103" t="s">
        <v>249</v>
      </c>
    </row>
    <row r="73" spans="1:8" x14ac:dyDescent="0.25">
      <c r="A73" s="108" t="s">
        <v>253</v>
      </c>
      <c r="B73" s="105">
        <v>0.70925680000000002</v>
      </c>
      <c r="C73" s="105">
        <v>1.637554</v>
      </c>
      <c r="D73" s="105">
        <v>0.99982939999999998</v>
      </c>
      <c r="E73" s="105">
        <v>1.162944</v>
      </c>
      <c r="F73" s="105">
        <v>0.58037850000000002</v>
      </c>
      <c r="G73" s="105">
        <v>0.70925680000000002</v>
      </c>
      <c r="H73" s="106">
        <v>2.5906400000000001</v>
      </c>
    </row>
    <row r="74" spans="1:8" x14ac:dyDescent="0.25">
      <c r="A74" s="108" t="s">
        <v>254</v>
      </c>
      <c r="B74" s="105">
        <v>2.5906400000000001</v>
      </c>
      <c r="C74" s="105">
        <v>2.9634900000000002</v>
      </c>
      <c r="D74" s="105">
        <v>1.7123900000000001</v>
      </c>
      <c r="E74" s="105">
        <v>1.1351169999999999</v>
      </c>
      <c r="F74" s="105">
        <v>1.8765750000000001</v>
      </c>
      <c r="G74" s="105">
        <v>1.637554</v>
      </c>
      <c r="H74" s="106">
        <v>2.9634900000000002</v>
      </c>
    </row>
    <row r="75" spans="1:8" x14ac:dyDescent="0.25">
      <c r="A75" s="101"/>
      <c r="B75" s="102"/>
      <c r="C75" s="102"/>
      <c r="D75" s="102"/>
      <c r="E75" s="102"/>
      <c r="F75" s="102"/>
      <c r="G75" s="105">
        <v>0.99982939999999998</v>
      </c>
      <c r="H75" s="106">
        <v>1.7123900000000001</v>
      </c>
    </row>
    <row r="76" spans="1:8" x14ac:dyDescent="0.25">
      <c r="A76" s="101"/>
      <c r="B76" s="102"/>
      <c r="C76" s="102"/>
      <c r="D76" s="102"/>
      <c r="E76" s="102"/>
      <c r="F76" s="102"/>
      <c r="G76" s="105">
        <v>1.162944</v>
      </c>
      <c r="H76" s="106">
        <v>1.1351169999999999</v>
      </c>
    </row>
    <row r="77" spans="1:8" x14ac:dyDescent="0.25">
      <c r="A77" s="101"/>
      <c r="B77" s="102"/>
      <c r="C77" s="102"/>
      <c r="D77" s="102"/>
      <c r="E77" s="102"/>
      <c r="F77" s="102"/>
      <c r="G77" s="105">
        <v>0.58037850000000002</v>
      </c>
      <c r="H77" s="106">
        <v>1.8765750000000001</v>
      </c>
    </row>
    <row r="78" spans="1:8" x14ac:dyDescent="0.25">
      <c r="A78" s="101"/>
      <c r="B78" s="102"/>
      <c r="C78" s="102"/>
      <c r="D78" s="102"/>
      <c r="E78" s="102"/>
      <c r="F78" s="107" t="s">
        <v>250</v>
      </c>
      <c r="G78" s="105">
        <v>3.2000000000000001E-2</v>
      </c>
      <c r="H78" s="103"/>
    </row>
    <row r="79" spans="1:8" x14ac:dyDescent="0.25">
      <c r="A79" s="101"/>
      <c r="B79" s="102"/>
      <c r="C79" s="102"/>
      <c r="D79" s="102"/>
      <c r="E79" s="102"/>
      <c r="F79" s="102"/>
      <c r="G79" s="102"/>
      <c r="H79" s="103"/>
    </row>
    <row r="80" spans="1:8" x14ac:dyDescent="0.25">
      <c r="A80" s="101" t="s">
        <v>269</v>
      </c>
      <c r="B80" s="102"/>
      <c r="C80" s="102"/>
      <c r="D80" s="102"/>
      <c r="E80" s="102"/>
      <c r="F80" s="102"/>
      <c r="G80" s="102" t="s">
        <v>270</v>
      </c>
      <c r="H80" s="103" t="s">
        <v>249</v>
      </c>
    </row>
    <row r="81" spans="1:13" x14ac:dyDescent="0.25">
      <c r="A81" s="108" t="s">
        <v>253</v>
      </c>
      <c r="B81" s="105">
        <v>0.63143519999999997</v>
      </c>
      <c r="C81" s="105">
        <v>2.095529</v>
      </c>
      <c r="D81" s="105">
        <v>0.9994151</v>
      </c>
      <c r="E81" s="105">
        <v>1.7283660000000001</v>
      </c>
      <c r="F81" s="105">
        <v>0.53089430000000004</v>
      </c>
      <c r="G81" s="105">
        <v>0.63143519999999997</v>
      </c>
      <c r="H81" s="106">
        <v>3.0056280000000002</v>
      </c>
    </row>
    <row r="82" spans="1:13" x14ac:dyDescent="0.25">
      <c r="A82" s="108" t="s">
        <v>254</v>
      </c>
      <c r="B82" s="105">
        <v>3.0056280000000002</v>
      </c>
      <c r="C82" s="105">
        <v>2.6186210000000001</v>
      </c>
      <c r="D82" s="105">
        <v>4.490418</v>
      </c>
      <c r="E82" s="105">
        <v>0.69130999999999998</v>
      </c>
      <c r="F82" s="105">
        <v>1.770349</v>
      </c>
      <c r="G82" s="105">
        <v>2.095529</v>
      </c>
      <c r="H82" s="106">
        <v>2.6186210000000001</v>
      </c>
    </row>
    <row r="83" spans="1:13" x14ac:dyDescent="0.25">
      <c r="A83" s="101"/>
      <c r="B83" s="102"/>
      <c r="C83" s="102"/>
      <c r="D83" s="102"/>
      <c r="E83" s="102"/>
      <c r="F83" s="102"/>
      <c r="G83" s="105">
        <v>0.9994151</v>
      </c>
      <c r="H83" s="106">
        <v>4.490418</v>
      </c>
    </row>
    <row r="84" spans="1:13" x14ac:dyDescent="0.25">
      <c r="A84" s="101"/>
      <c r="B84" s="102"/>
      <c r="C84" s="102"/>
      <c r="D84" s="102"/>
      <c r="E84" s="102"/>
      <c r="F84" s="102"/>
      <c r="G84" s="105">
        <v>1.7283660000000001</v>
      </c>
      <c r="H84" s="106">
        <v>0.69130999999999998</v>
      </c>
    </row>
    <row r="85" spans="1:13" x14ac:dyDescent="0.25">
      <c r="A85" s="101"/>
      <c r="B85" s="102"/>
      <c r="C85" s="102"/>
      <c r="D85" s="102"/>
      <c r="E85" s="102"/>
      <c r="F85" s="102"/>
      <c r="G85" s="105">
        <v>0.53089430000000004</v>
      </c>
      <c r="H85" s="106">
        <v>1.770349</v>
      </c>
    </row>
    <row r="86" spans="1:13" x14ac:dyDescent="0.25">
      <c r="A86" s="109"/>
      <c r="B86" s="110"/>
      <c r="C86" s="110"/>
      <c r="D86" s="110"/>
      <c r="E86" s="110"/>
      <c r="F86" s="111" t="s">
        <v>250</v>
      </c>
      <c r="G86" s="112">
        <v>9.5000000000000001E-2</v>
      </c>
      <c r="H86" s="113"/>
    </row>
    <row r="88" spans="1:13" x14ac:dyDescent="0.25">
      <c r="A88" s="163" t="s">
        <v>394</v>
      </c>
      <c r="B88" s="161" t="s">
        <v>395</v>
      </c>
      <c r="C88" s="161"/>
      <c r="D88" s="161" t="s">
        <v>396</v>
      </c>
      <c r="E88" s="162"/>
    </row>
    <row r="89" spans="1:13" x14ac:dyDescent="0.25">
      <c r="A89" s="108" t="s">
        <v>397</v>
      </c>
      <c r="B89" s="105">
        <v>1.6102449999999999</v>
      </c>
      <c r="C89" s="105">
        <v>1.7717020000000001</v>
      </c>
      <c r="D89" s="105">
        <v>1.3170223889999999</v>
      </c>
      <c r="E89" s="106">
        <v>1.192952918</v>
      </c>
    </row>
    <row r="90" spans="1:13" x14ac:dyDescent="0.25">
      <c r="A90" s="108" t="s">
        <v>398</v>
      </c>
      <c r="B90" s="105">
        <v>2.3098614</v>
      </c>
      <c r="C90" s="105">
        <v>2.182877</v>
      </c>
      <c r="D90" s="105">
        <v>2.2954810000000001</v>
      </c>
      <c r="E90" s="106">
        <v>2.7717019999999999</v>
      </c>
    </row>
    <row r="91" spans="1:13" x14ac:dyDescent="0.25">
      <c r="A91" s="120" t="s">
        <v>0</v>
      </c>
      <c r="B91" s="112" t="s">
        <v>393</v>
      </c>
      <c r="C91" s="112"/>
      <c r="D91" s="112"/>
      <c r="E91" s="121"/>
    </row>
    <row r="92" spans="1:13" x14ac:dyDescent="0.25">
      <c r="A92" s="154"/>
      <c r="B92" s="154"/>
      <c r="C92" s="154"/>
      <c r="D92" s="154"/>
      <c r="E92" s="154"/>
    </row>
    <row r="93" spans="1:13" x14ac:dyDescent="0.25">
      <c r="A93" s="105"/>
      <c r="B93" s="105"/>
      <c r="C93" s="105"/>
      <c r="D93" s="105"/>
      <c r="E93" s="105"/>
    </row>
    <row r="94" spans="1:13" x14ac:dyDescent="0.25">
      <c r="A94" s="163" t="s">
        <v>424</v>
      </c>
      <c r="B94" s="161"/>
      <c r="C94" s="161"/>
      <c r="D94" s="161"/>
      <c r="E94" s="161"/>
      <c r="F94" s="161"/>
      <c r="G94" s="161"/>
      <c r="H94" s="161"/>
      <c r="I94" s="161"/>
      <c r="J94" s="161"/>
      <c r="K94" s="161"/>
      <c r="L94" s="161"/>
      <c r="M94" s="127"/>
    </row>
    <row r="95" spans="1:13" x14ac:dyDescent="0.25">
      <c r="A95" s="114"/>
      <c r="B95" s="115" t="s">
        <v>197</v>
      </c>
      <c r="C95" s="115"/>
      <c r="D95" s="105"/>
      <c r="E95" s="105" t="s">
        <v>81</v>
      </c>
      <c r="F95" s="105"/>
      <c r="G95" s="105"/>
      <c r="H95" s="105" t="s">
        <v>387</v>
      </c>
      <c r="I95" s="105"/>
      <c r="J95" s="105"/>
      <c r="K95" s="105" t="s">
        <v>388</v>
      </c>
      <c r="L95" s="105"/>
      <c r="M95" s="103"/>
    </row>
    <row r="96" spans="1:13" ht="15.75" x14ac:dyDescent="0.25">
      <c r="A96" s="108" t="s">
        <v>26</v>
      </c>
      <c r="B96" s="105">
        <v>114.2857143</v>
      </c>
      <c r="C96" s="105">
        <v>117.8571429</v>
      </c>
      <c r="D96" s="105">
        <v>120.82899999999999</v>
      </c>
      <c r="E96" s="105">
        <v>128.57142859999999</v>
      </c>
      <c r="F96" s="105">
        <v>140.02000000000001</v>
      </c>
      <c r="G96" s="105">
        <v>133.06870000000001</v>
      </c>
      <c r="H96" s="105">
        <v>128.2142857</v>
      </c>
      <c r="I96" s="105">
        <v>160.7142857</v>
      </c>
      <c r="J96" s="105">
        <v>144.02430000000001</v>
      </c>
      <c r="K96" s="105">
        <v>155.35714290000001</v>
      </c>
      <c r="L96" s="105">
        <v>176.42857140000001</v>
      </c>
      <c r="M96" s="10">
        <v>161.08709999999999</v>
      </c>
    </row>
    <row r="97" spans="1:13" ht="15.75" x14ac:dyDescent="0.25">
      <c r="A97" s="108" t="s">
        <v>27</v>
      </c>
      <c r="B97" s="105">
        <v>46.428571429999998</v>
      </c>
      <c r="C97" s="105">
        <v>33.571428570000002</v>
      </c>
      <c r="D97" s="105">
        <v>44.199399999999997</v>
      </c>
      <c r="E97" s="105">
        <v>52.142857139999997</v>
      </c>
      <c r="F97" s="105">
        <v>42.857142860000003</v>
      </c>
      <c r="G97" s="105">
        <v>55.027684999999998</v>
      </c>
      <c r="H97" s="105">
        <v>46.785714290000001</v>
      </c>
      <c r="I97" s="105">
        <v>47.857142860000003</v>
      </c>
      <c r="J97" s="105">
        <v>55.090800000000002</v>
      </c>
      <c r="K97" s="105">
        <v>93.928571430000005</v>
      </c>
      <c r="L97" s="105">
        <v>71.785714290000001</v>
      </c>
      <c r="M97" s="10">
        <v>86.074597999999995</v>
      </c>
    </row>
    <row r="98" spans="1:13" ht="15.75" x14ac:dyDescent="0.25">
      <c r="A98" s="108" t="s">
        <v>362</v>
      </c>
      <c r="B98" s="105">
        <v>98.928571430000005</v>
      </c>
      <c r="C98" s="105">
        <v>70.010000000000005</v>
      </c>
      <c r="D98" s="105">
        <v>78.086299999999994</v>
      </c>
      <c r="E98" s="105">
        <v>83.214285709999999</v>
      </c>
      <c r="F98" s="105">
        <v>68.214285709999999</v>
      </c>
      <c r="G98" s="105">
        <v>71.074685000000002</v>
      </c>
      <c r="H98" s="105">
        <v>82.857142859999996</v>
      </c>
      <c r="I98" s="105">
        <v>141.07142859999999</v>
      </c>
      <c r="J98" s="105">
        <v>122.07599999999999</v>
      </c>
      <c r="K98" s="105">
        <v>100.7142857</v>
      </c>
      <c r="L98" s="105">
        <v>52.5</v>
      </c>
      <c r="M98" s="10">
        <v>89.852999999999994</v>
      </c>
    </row>
    <row r="99" spans="1:13" ht="15.75" x14ac:dyDescent="0.25">
      <c r="A99" s="167" t="s">
        <v>208</v>
      </c>
      <c r="B99" s="112"/>
      <c r="C99" s="112"/>
      <c r="D99" s="112"/>
      <c r="E99" s="112"/>
      <c r="F99" s="112"/>
      <c r="G99" s="112"/>
      <c r="H99" s="112"/>
      <c r="I99" s="112"/>
      <c r="J99" s="112"/>
      <c r="K99" s="112"/>
      <c r="L99" s="112"/>
      <c r="M99" s="99"/>
    </row>
    <row r="100" spans="1:13" x14ac:dyDescent="0.25">
      <c r="A100" s="165"/>
      <c r="B100" s="154"/>
      <c r="C100" s="154"/>
      <c r="D100" s="154"/>
      <c r="E100" s="154"/>
      <c r="F100" s="154"/>
      <c r="G100" s="154"/>
      <c r="H100" s="154"/>
      <c r="I100" s="154"/>
      <c r="J100" s="154"/>
      <c r="K100" s="154"/>
      <c r="L100" s="154"/>
    </row>
    <row r="102" spans="1:13" x14ac:dyDescent="0.25">
      <c r="A102" s="151" t="s">
        <v>401</v>
      </c>
      <c r="B102" s="152"/>
      <c r="C102" s="152"/>
      <c r="D102" s="152"/>
      <c r="E102" s="152"/>
      <c r="F102" s="152"/>
      <c r="G102" s="152"/>
      <c r="H102" s="152"/>
      <c r="I102" s="152"/>
      <c r="J102" s="153"/>
      <c r="K102" s="154"/>
      <c r="L102" s="154"/>
      <c r="M102" s="154"/>
    </row>
    <row r="103" spans="1:13" x14ac:dyDescent="0.25">
      <c r="A103" s="155" t="s">
        <v>0</v>
      </c>
      <c r="B103" s="115" t="s">
        <v>389</v>
      </c>
      <c r="C103" s="115"/>
      <c r="D103" s="115"/>
      <c r="E103" s="115" t="s">
        <v>390</v>
      </c>
      <c r="F103" s="156"/>
      <c r="G103" s="115"/>
      <c r="H103" s="115" t="s">
        <v>390</v>
      </c>
      <c r="I103" s="156"/>
      <c r="J103" s="157"/>
      <c r="K103" s="154"/>
      <c r="L103" s="154"/>
      <c r="M103" s="154"/>
    </row>
    <row r="104" spans="1:13" x14ac:dyDescent="0.25">
      <c r="A104" s="108" t="s">
        <v>391</v>
      </c>
      <c r="B104" s="105">
        <v>0.89127880000000004</v>
      </c>
      <c r="C104" s="105">
        <v>0.43382480000000001</v>
      </c>
      <c r="D104" s="105">
        <v>0.59041589999999999</v>
      </c>
      <c r="E104" s="105">
        <v>1.0023388</v>
      </c>
      <c r="F104" s="105">
        <v>1.0036875000000001</v>
      </c>
      <c r="G104" s="105">
        <v>0.69206659999999998</v>
      </c>
      <c r="H104" s="105">
        <v>1.0361536</v>
      </c>
      <c r="I104" s="105">
        <v>0.46556730000000002</v>
      </c>
      <c r="J104" s="106">
        <v>1.0140228</v>
      </c>
      <c r="K104" s="154"/>
      <c r="L104" s="154"/>
      <c r="M104" s="154"/>
    </row>
    <row r="105" spans="1:13" x14ac:dyDescent="0.25">
      <c r="A105" s="108" t="s">
        <v>392</v>
      </c>
      <c r="B105" s="105">
        <v>3.3495533000000002</v>
      </c>
      <c r="C105" s="105">
        <v>2.7897191000000001</v>
      </c>
      <c r="D105" s="105">
        <v>5.3445672000000002</v>
      </c>
      <c r="E105" s="105">
        <v>3.8260692999999999</v>
      </c>
      <c r="F105" s="105">
        <v>2.2854942</v>
      </c>
      <c r="G105" s="105">
        <v>3.380293</v>
      </c>
      <c r="H105" s="105">
        <v>1.4583533</v>
      </c>
      <c r="I105" s="105">
        <v>1.6204955999999999</v>
      </c>
      <c r="J105" s="106">
        <v>0.82585830000000005</v>
      </c>
      <c r="K105" s="154"/>
      <c r="L105" s="154"/>
      <c r="M105" s="154"/>
    </row>
    <row r="106" spans="1:13" x14ac:dyDescent="0.25">
      <c r="A106" s="158"/>
      <c r="B106" s="159" t="s">
        <v>393</v>
      </c>
      <c r="C106" s="159"/>
      <c r="D106" s="159"/>
      <c r="E106" s="159"/>
      <c r="F106" s="159"/>
      <c r="G106" s="159"/>
      <c r="H106" s="159"/>
      <c r="I106" s="159"/>
      <c r="J106" s="160"/>
      <c r="K106" s="154"/>
      <c r="L106" s="154"/>
      <c r="M106" s="154"/>
    </row>
    <row r="107" spans="1:13" x14ac:dyDescent="0.25">
      <c r="A107" s="154"/>
      <c r="B107" s="154"/>
      <c r="C107" s="154"/>
      <c r="D107" s="154"/>
      <c r="E107" s="154"/>
      <c r="F107" s="154"/>
      <c r="G107" s="154"/>
      <c r="H107" s="154"/>
      <c r="I107" s="154"/>
      <c r="J107" s="154"/>
      <c r="K107" s="154"/>
      <c r="L107" s="154"/>
      <c r="M107" s="154"/>
    </row>
    <row r="108" spans="1:13" x14ac:dyDescent="0.25">
      <c r="A108" s="154"/>
      <c r="B108" s="154"/>
      <c r="C108" s="154"/>
      <c r="D108" s="154"/>
      <c r="E108" s="154"/>
      <c r="F108" s="154"/>
      <c r="G108" s="154"/>
      <c r="H108" s="154"/>
      <c r="I108" s="154"/>
      <c r="J108" s="154"/>
      <c r="K108" s="154"/>
      <c r="L108" s="154"/>
      <c r="M108" s="154"/>
    </row>
    <row r="109" spans="1:13" x14ac:dyDescent="0.25">
      <c r="A109" s="151" t="s">
        <v>402</v>
      </c>
      <c r="B109" s="152"/>
      <c r="C109" s="152"/>
      <c r="D109" s="152"/>
      <c r="E109" s="152"/>
      <c r="F109" s="152"/>
      <c r="G109" s="152"/>
      <c r="H109" s="152"/>
      <c r="I109" s="152"/>
      <c r="J109" s="152"/>
      <c r="K109" s="153"/>
      <c r="L109" s="154"/>
      <c r="M109" s="154"/>
    </row>
    <row r="110" spans="1:13" x14ac:dyDescent="0.25">
      <c r="A110" s="155"/>
      <c r="B110" s="156" t="s">
        <v>247</v>
      </c>
      <c r="C110" s="156"/>
      <c r="D110" s="156" t="s">
        <v>251</v>
      </c>
      <c r="E110" s="156"/>
      <c r="F110" s="156" t="s">
        <v>255</v>
      </c>
      <c r="G110" s="156"/>
      <c r="H110" s="156" t="s">
        <v>257</v>
      </c>
      <c r="I110" s="156"/>
      <c r="J110" s="156" t="s">
        <v>259</v>
      </c>
      <c r="K110" s="157"/>
      <c r="L110" s="154"/>
      <c r="M110" s="154"/>
    </row>
    <row r="111" spans="1:13" x14ac:dyDescent="0.25">
      <c r="A111" s="108" t="s">
        <v>399</v>
      </c>
      <c r="B111" s="105">
        <v>1.36</v>
      </c>
      <c r="C111" s="105">
        <v>3.55</v>
      </c>
      <c r="D111" s="105">
        <v>2.98</v>
      </c>
      <c r="E111" s="105">
        <v>2.2799999999999998</v>
      </c>
      <c r="F111" s="105">
        <v>0.41</v>
      </c>
      <c r="G111" s="105">
        <v>2.19</v>
      </c>
      <c r="H111" s="105">
        <v>0.86</v>
      </c>
      <c r="I111" s="105">
        <v>0.96</v>
      </c>
      <c r="J111" s="105">
        <v>2.34</v>
      </c>
      <c r="K111" s="106">
        <v>1.86</v>
      </c>
      <c r="L111" s="154"/>
      <c r="M111" s="154"/>
    </row>
    <row r="112" spans="1:13" x14ac:dyDescent="0.25">
      <c r="A112" s="108" t="s">
        <v>400</v>
      </c>
      <c r="B112" s="105">
        <v>4.6900000000000004</v>
      </c>
      <c r="C112" s="105">
        <v>6.72</v>
      </c>
      <c r="D112" s="105">
        <v>6.19</v>
      </c>
      <c r="E112" s="105">
        <v>8.8800000000000008</v>
      </c>
      <c r="F112" s="105">
        <v>6.75</v>
      </c>
      <c r="G112" s="105">
        <v>6.91</v>
      </c>
      <c r="H112" s="105">
        <v>1.57</v>
      </c>
      <c r="I112" s="105">
        <v>3.36</v>
      </c>
      <c r="J112" s="105">
        <v>5.22</v>
      </c>
      <c r="K112" s="106">
        <v>5.39</v>
      </c>
      <c r="L112" s="154"/>
      <c r="M112" s="154"/>
    </row>
    <row r="113" spans="1:13" x14ac:dyDescent="0.25">
      <c r="A113" s="158"/>
      <c r="B113" s="112" t="s">
        <v>393</v>
      </c>
      <c r="C113" s="159"/>
      <c r="D113" s="159"/>
      <c r="E113" s="159"/>
      <c r="F113" s="159"/>
      <c r="G113" s="159"/>
      <c r="H113" s="159"/>
      <c r="I113" s="159"/>
      <c r="J113" s="159"/>
      <c r="K113" s="160"/>
      <c r="L113" s="154"/>
      <c r="M113" s="154"/>
    </row>
    <row r="114" spans="1:13" x14ac:dyDescent="0.25">
      <c r="A114" s="154"/>
      <c r="B114" s="154"/>
      <c r="C114" s="154"/>
      <c r="D114" s="154"/>
      <c r="E114" s="154"/>
      <c r="F114" s="154"/>
      <c r="G114" s="154"/>
      <c r="H114" s="154"/>
      <c r="I114" s="154"/>
      <c r="J114" s="154"/>
      <c r="K114" s="154"/>
      <c r="L114" s="154"/>
      <c r="M114" s="154"/>
    </row>
    <row r="115" spans="1:13" x14ac:dyDescent="0.25">
      <c r="A115" s="154"/>
      <c r="B115" s="154"/>
      <c r="C115" s="154"/>
      <c r="D115" s="154"/>
      <c r="E115" s="154"/>
      <c r="F115" s="154"/>
      <c r="G115" s="154"/>
      <c r="H115" s="154"/>
      <c r="I115" s="154"/>
      <c r="J115" s="154"/>
      <c r="K115" s="154"/>
      <c r="L115" s="154"/>
      <c r="M115" s="154"/>
    </row>
    <row r="117" spans="1:13" x14ac:dyDescent="0.25">
      <c r="A117" s="166" t="s">
        <v>306</v>
      </c>
      <c r="B117" s="152" t="s">
        <v>0</v>
      </c>
      <c r="C117" s="152"/>
      <c r="D117" s="152"/>
      <c r="E117" s="152"/>
      <c r="F117" s="152"/>
      <c r="G117" s="152"/>
      <c r="H117" s="152"/>
      <c r="I117" s="152"/>
      <c r="J117" s="152"/>
      <c r="K117" s="152"/>
      <c r="L117" s="152"/>
      <c r="M117" s="153"/>
    </row>
    <row r="118" spans="1:13" x14ac:dyDescent="0.25">
      <c r="A118" s="155"/>
      <c r="B118" s="115" t="s">
        <v>197</v>
      </c>
      <c r="C118" s="115"/>
      <c r="D118" s="115"/>
      <c r="E118" s="156" t="s">
        <v>81</v>
      </c>
      <c r="F118" s="156"/>
      <c r="G118" s="156"/>
      <c r="H118" s="156" t="s">
        <v>385</v>
      </c>
      <c r="I118" s="156"/>
      <c r="J118" s="156"/>
      <c r="K118" s="156" t="s">
        <v>386</v>
      </c>
      <c r="L118" s="156"/>
      <c r="M118" s="157"/>
    </row>
    <row r="119" spans="1:13" x14ac:dyDescent="0.25">
      <c r="A119" s="108" t="s">
        <v>26</v>
      </c>
      <c r="B119" s="105">
        <v>114.2857143</v>
      </c>
      <c r="C119" s="105">
        <v>117.8571429</v>
      </c>
      <c r="D119" s="105">
        <v>122.4589</v>
      </c>
      <c r="E119" s="105">
        <v>128.57142859999999</v>
      </c>
      <c r="F119" s="105">
        <v>140</v>
      </c>
      <c r="G119" s="105">
        <v>144.94739999999999</v>
      </c>
      <c r="H119" s="105">
        <v>105.7142857</v>
      </c>
      <c r="I119" s="105">
        <v>122.1428571</v>
      </c>
      <c r="J119" s="105">
        <v>111.639</v>
      </c>
      <c r="K119" s="105">
        <v>90.357142859999996</v>
      </c>
      <c r="L119" s="105">
        <v>102.5</v>
      </c>
      <c r="M119" s="106">
        <v>99.034459999999996</v>
      </c>
    </row>
    <row r="120" spans="1:13" x14ac:dyDescent="0.25">
      <c r="A120" s="108" t="s">
        <v>27</v>
      </c>
      <c r="B120" s="105">
        <v>46.428571429999998</v>
      </c>
      <c r="C120" s="105">
        <v>33.571428570000002</v>
      </c>
      <c r="D120" s="105">
        <v>37.145794000000002</v>
      </c>
      <c r="E120" s="105">
        <v>52.142857139999997</v>
      </c>
      <c r="F120" s="105">
        <v>42.857142860000003</v>
      </c>
      <c r="G120" s="105">
        <v>55.689</v>
      </c>
      <c r="H120" s="105">
        <v>77.857142859999996</v>
      </c>
      <c r="I120" s="105">
        <v>61.428571429999998</v>
      </c>
      <c r="J120" s="105">
        <v>69.069599999999994</v>
      </c>
      <c r="K120" s="105">
        <v>65.714285709999999</v>
      </c>
      <c r="L120" s="105">
        <v>47.857142860000003</v>
      </c>
      <c r="M120" s="106">
        <v>56.007399999999997</v>
      </c>
    </row>
    <row r="121" spans="1:13" x14ac:dyDescent="0.25">
      <c r="A121" s="164" t="s">
        <v>362</v>
      </c>
      <c r="B121" s="112">
        <v>98.928571430000005</v>
      </c>
      <c r="C121" s="112">
        <v>700.00900000000001</v>
      </c>
      <c r="D121" s="112">
        <v>99.645899999999997</v>
      </c>
      <c r="E121" s="112">
        <v>83.214285709999999</v>
      </c>
      <c r="F121" s="112">
        <v>68.214285709999999</v>
      </c>
      <c r="G121" s="112">
        <v>77.047749999999994</v>
      </c>
      <c r="H121" s="112">
        <v>48.214285709999999</v>
      </c>
      <c r="I121" s="112">
        <v>44.285714290000001</v>
      </c>
      <c r="J121" s="112">
        <v>54.06485</v>
      </c>
      <c r="K121" s="112">
        <v>103.2142857</v>
      </c>
      <c r="L121" s="112">
        <v>49.642857139999997</v>
      </c>
      <c r="M121" s="121">
        <v>55.148800000000001</v>
      </c>
    </row>
    <row r="122" spans="1:13" x14ac:dyDescent="0.25">
      <c r="A122" s="154"/>
      <c r="B122" s="154"/>
      <c r="C122" s="154"/>
      <c r="D122" s="154"/>
      <c r="E122" s="234"/>
      <c r="F122" s="234"/>
      <c r="G122" s="154"/>
      <c r="H122" s="154"/>
      <c r="I122" s="154"/>
      <c r="J122" s="154"/>
      <c r="K122" s="154"/>
      <c r="L122" s="154"/>
      <c r="M122" s="154"/>
    </row>
    <row r="123" spans="1:13" x14ac:dyDescent="0.25">
      <c r="A123" s="154"/>
      <c r="B123" s="154"/>
      <c r="C123" s="154"/>
      <c r="D123" s="154"/>
      <c r="E123" s="154"/>
      <c r="F123" s="154"/>
      <c r="G123" s="154"/>
      <c r="H123" s="154"/>
      <c r="I123" s="154"/>
      <c r="J123" s="154"/>
      <c r="K123" s="154"/>
      <c r="L123" s="154"/>
      <c r="M123" s="154"/>
    </row>
  </sheetData>
  <pageMargins left="0.7" right="0.7" top="0.75" bottom="0.75" header="0.3" footer="0.3"/>
  <pageSetup scale="76" fitToHeight="4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E9D34-5A7E-47F9-9BA4-E0ED82DCEEE0}">
  <sheetPr>
    <pageSetUpPr fitToPage="1"/>
  </sheetPr>
  <dimension ref="A1:K67"/>
  <sheetViews>
    <sheetView topLeftCell="A44" zoomScaleNormal="100" workbookViewId="0">
      <selection activeCell="J60" sqref="J60"/>
    </sheetView>
  </sheetViews>
  <sheetFormatPr defaultRowHeight="15" x14ac:dyDescent="0.25"/>
  <sheetData>
    <row r="1" spans="1:11" x14ac:dyDescent="0.25">
      <c r="A1" s="16" t="s">
        <v>6</v>
      </c>
    </row>
    <row r="3" spans="1:11" x14ac:dyDescent="0.25">
      <c r="A3" s="16" t="s">
        <v>307</v>
      </c>
    </row>
    <row r="5" spans="1:11" x14ac:dyDescent="0.25">
      <c r="A5" s="166" t="s">
        <v>308</v>
      </c>
      <c r="B5" s="152" t="s">
        <v>327</v>
      </c>
      <c r="C5" s="152"/>
      <c r="D5" s="152"/>
      <c r="E5" s="153"/>
      <c r="F5" s="154"/>
      <c r="G5" s="154"/>
      <c r="H5" s="154"/>
      <c r="I5" s="154"/>
      <c r="J5" s="154"/>
      <c r="K5" s="154"/>
    </row>
    <row r="6" spans="1:11" x14ac:dyDescent="0.25">
      <c r="A6" s="241"/>
      <c r="B6" s="156"/>
      <c r="C6" s="156"/>
      <c r="D6" s="156" t="s">
        <v>324</v>
      </c>
      <c r="E6" s="157" t="s">
        <v>325</v>
      </c>
      <c r="F6" s="154"/>
      <c r="G6" s="154"/>
      <c r="H6" s="154"/>
      <c r="I6" s="154"/>
      <c r="J6" s="154"/>
      <c r="K6" s="154"/>
    </row>
    <row r="7" spans="1:11" x14ac:dyDescent="0.25">
      <c r="A7" s="155" t="s">
        <v>322</v>
      </c>
      <c r="B7" s="156"/>
      <c r="C7" s="156"/>
      <c r="D7" s="156">
        <v>4.8</v>
      </c>
      <c r="E7" s="157">
        <v>4.55</v>
      </c>
      <c r="F7" s="154" t="s">
        <v>328</v>
      </c>
      <c r="G7" s="154"/>
      <c r="H7" s="154"/>
      <c r="I7" s="154"/>
      <c r="J7" s="154"/>
      <c r="K7" s="154"/>
    </row>
    <row r="8" spans="1:11" x14ac:dyDescent="0.25">
      <c r="A8" s="155" t="s">
        <v>322</v>
      </c>
      <c r="B8" s="105"/>
      <c r="C8" s="105"/>
      <c r="D8" s="156">
        <v>3.99</v>
      </c>
      <c r="E8" s="157">
        <v>3.81</v>
      </c>
      <c r="F8" s="154" t="s">
        <v>328</v>
      </c>
      <c r="G8" s="154"/>
      <c r="H8" s="154"/>
      <c r="I8" s="154"/>
      <c r="J8" s="154"/>
      <c r="K8" s="154"/>
    </row>
    <row r="9" spans="1:11" x14ac:dyDescent="0.25">
      <c r="A9" s="155" t="s">
        <v>322</v>
      </c>
      <c r="B9" s="105"/>
      <c r="C9" s="105"/>
      <c r="D9" s="156">
        <v>4.34</v>
      </c>
      <c r="E9" s="157">
        <v>4.4400000000000004</v>
      </c>
      <c r="F9" s="154"/>
      <c r="G9" s="154"/>
      <c r="H9" s="154"/>
      <c r="I9" s="154"/>
      <c r="J9" s="154"/>
      <c r="K9" s="154"/>
    </row>
    <row r="10" spans="1:11" x14ac:dyDescent="0.25">
      <c r="A10" s="155" t="s">
        <v>322</v>
      </c>
      <c r="B10" s="105"/>
      <c r="C10" s="105"/>
      <c r="D10" s="156" t="s">
        <v>323</v>
      </c>
      <c r="E10" s="157"/>
      <c r="F10" s="154"/>
      <c r="G10" s="154"/>
      <c r="H10" s="154"/>
      <c r="I10" s="154"/>
      <c r="J10" s="154"/>
      <c r="K10" s="154"/>
    </row>
    <row r="11" spans="1:11" x14ac:dyDescent="0.25">
      <c r="A11" s="164" t="s">
        <v>326</v>
      </c>
      <c r="B11" s="112"/>
      <c r="C11" s="112"/>
      <c r="D11" s="159"/>
      <c r="E11" s="160"/>
      <c r="F11" s="154"/>
      <c r="G11" s="154"/>
      <c r="H11" s="154"/>
      <c r="I11" s="154"/>
      <c r="J11" s="154"/>
      <c r="K11" s="154"/>
    </row>
    <row r="12" spans="1:11" x14ac:dyDescent="0.25">
      <c r="A12" s="240"/>
      <c r="B12" s="234"/>
      <c r="C12" s="234"/>
      <c r="D12" s="154"/>
      <c r="E12" s="154"/>
      <c r="F12" s="154"/>
      <c r="G12" s="154"/>
      <c r="H12" s="154"/>
      <c r="I12" s="154"/>
      <c r="J12" s="154"/>
      <c r="K12" s="154"/>
    </row>
    <row r="13" spans="1:11" x14ac:dyDescent="0.25">
      <c r="A13" s="240"/>
      <c r="B13" s="234"/>
      <c r="C13" s="234"/>
      <c r="D13" s="154"/>
      <c r="E13" s="154"/>
      <c r="F13" s="154"/>
      <c r="G13" s="154"/>
      <c r="H13" s="154"/>
      <c r="I13" s="154"/>
      <c r="J13" s="154"/>
      <c r="K13" s="154"/>
    </row>
    <row r="14" spans="1:11" x14ac:dyDescent="0.25">
      <c r="A14" s="240"/>
      <c r="B14" s="154"/>
      <c r="C14" s="154"/>
      <c r="D14" s="154"/>
      <c r="E14" s="154"/>
      <c r="F14" s="154"/>
      <c r="G14" s="154"/>
      <c r="H14" s="154"/>
      <c r="I14" s="154"/>
      <c r="J14" s="154"/>
      <c r="K14" s="154"/>
    </row>
    <row r="15" spans="1:11" x14ac:dyDescent="0.25">
      <c r="A15" s="154"/>
      <c r="B15" s="154"/>
      <c r="C15" s="154"/>
      <c r="D15" s="154"/>
      <c r="E15" s="154"/>
      <c r="F15" s="154"/>
      <c r="G15" s="154"/>
      <c r="H15" s="154"/>
      <c r="I15" s="154"/>
      <c r="J15" s="154"/>
      <c r="K15" s="154"/>
    </row>
    <row r="16" spans="1:11" x14ac:dyDescent="0.25">
      <c r="A16" s="154"/>
      <c r="B16" s="154"/>
      <c r="C16" s="154"/>
      <c r="D16" s="154"/>
      <c r="E16" s="154"/>
      <c r="F16" s="154"/>
      <c r="G16" s="154"/>
      <c r="H16" s="154"/>
      <c r="I16" s="154"/>
      <c r="J16" s="154"/>
      <c r="K16" s="154"/>
    </row>
    <row r="17" spans="1:11" x14ac:dyDescent="0.25">
      <c r="A17" s="166" t="s">
        <v>309</v>
      </c>
      <c r="B17" s="152"/>
      <c r="C17" s="152"/>
      <c r="D17" s="152"/>
      <c r="E17" s="153"/>
      <c r="F17" s="154"/>
      <c r="G17" s="154"/>
      <c r="H17" s="154"/>
      <c r="I17" s="154"/>
      <c r="J17" s="154"/>
      <c r="K17" s="154"/>
    </row>
    <row r="18" spans="1:11" x14ac:dyDescent="0.25">
      <c r="A18" s="155"/>
      <c r="B18" s="156" t="s">
        <v>47</v>
      </c>
      <c r="C18" s="156" t="s">
        <v>47</v>
      </c>
      <c r="D18" s="156"/>
      <c r="E18" s="157"/>
      <c r="F18" s="154"/>
      <c r="G18" s="154"/>
      <c r="H18" s="154"/>
      <c r="I18" s="154"/>
      <c r="J18" s="154"/>
      <c r="K18" s="154"/>
    </row>
    <row r="19" spans="1:11" x14ac:dyDescent="0.25">
      <c r="A19" s="108" t="s">
        <v>317</v>
      </c>
      <c r="B19" s="105">
        <v>4.7634280000000002</v>
      </c>
      <c r="C19" s="105">
        <v>4.8</v>
      </c>
      <c r="D19" s="156" t="s">
        <v>0</v>
      </c>
      <c r="E19" s="157"/>
      <c r="F19" s="154"/>
      <c r="G19" s="154"/>
      <c r="H19" s="154"/>
      <c r="I19" s="154"/>
      <c r="J19" s="154"/>
      <c r="K19" s="154"/>
    </row>
    <row r="20" spans="1:11" x14ac:dyDescent="0.25">
      <c r="A20" s="108" t="s">
        <v>317</v>
      </c>
      <c r="B20" s="105">
        <v>4.880814</v>
      </c>
      <c r="C20" s="105">
        <v>4.9123000000000001</v>
      </c>
      <c r="D20" s="156" t="s">
        <v>1</v>
      </c>
      <c r="E20" s="157"/>
      <c r="F20" s="154"/>
      <c r="G20" s="154"/>
      <c r="H20" s="154"/>
      <c r="I20" s="154"/>
      <c r="J20" s="154"/>
      <c r="K20" s="154"/>
    </row>
    <row r="21" spans="1:11" x14ac:dyDescent="0.25">
      <c r="A21" s="108" t="s">
        <v>318</v>
      </c>
      <c r="B21" s="105">
        <v>5.0969100000000003</v>
      </c>
      <c r="C21" s="105">
        <v>5.0011999999999999</v>
      </c>
      <c r="D21" s="156" t="s">
        <v>0</v>
      </c>
      <c r="E21" s="157"/>
      <c r="F21" s="154"/>
      <c r="G21" s="154"/>
      <c r="H21" s="154"/>
      <c r="I21" s="154"/>
      <c r="J21" s="154"/>
      <c r="K21" s="154"/>
    </row>
    <row r="22" spans="1:11" x14ac:dyDescent="0.25">
      <c r="A22" s="108" t="s">
        <v>318</v>
      </c>
      <c r="B22" s="105">
        <v>5.3263360000000004</v>
      </c>
      <c r="C22" s="105">
        <v>5.2023000000000001</v>
      </c>
      <c r="D22" s="156" t="s">
        <v>1</v>
      </c>
      <c r="E22" s="157"/>
      <c r="F22" s="154"/>
      <c r="G22" s="154"/>
      <c r="H22" s="154"/>
      <c r="I22" s="154"/>
      <c r="J22" s="154"/>
      <c r="K22" s="154"/>
    </row>
    <row r="23" spans="1:11" x14ac:dyDescent="0.25">
      <c r="A23" s="108" t="s">
        <v>319</v>
      </c>
      <c r="B23" s="105">
        <v>5.1818439999999999</v>
      </c>
      <c r="C23" s="105">
        <v>5.01</v>
      </c>
      <c r="D23" s="156" t="s">
        <v>0</v>
      </c>
      <c r="E23" s="157"/>
      <c r="F23" s="154"/>
      <c r="G23" s="154"/>
      <c r="H23" s="154"/>
      <c r="I23" s="154"/>
      <c r="J23" s="154"/>
      <c r="K23" s="154"/>
    </row>
    <row r="24" spans="1:11" x14ac:dyDescent="0.25">
      <c r="A24" s="108" t="s">
        <v>319</v>
      </c>
      <c r="B24" s="105">
        <v>5.2174839999999998</v>
      </c>
      <c r="C24" s="105">
        <v>5.2110000000000003</v>
      </c>
      <c r="D24" s="156" t="s">
        <v>14</v>
      </c>
      <c r="E24" s="157"/>
      <c r="F24" s="154"/>
      <c r="G24" s="154"/>
      <c r="H24" s="154"/>
      <c r="I24" s="154"/>
      <c r="J24" s="154"/>
      <c r="K24" s="154"/>
    </row>
    <row r="25" spans="1:11" x14ac:dyDescent="0.25">
      <c r="A25" s="164" t="s">
        <v>437</v>
      </c>
      <c r="B25" s="159"/>
      <c r="C25" s="159"/>
      <c r="D25" s="159"/>
      <c r="E25" s="160"/>
      <c r="F25" s="154"/>
      <c r="G25" s="154"/>
      <c r="H25" s="154"/>
      <c r="I25" s="154"/>
      <c r="J25" s="154"/>
      <c r="K25" s="154"/>
    </row>
    <row r="26" spans="1:11" x14ac:dyDescent="0.25">
      <c r="A26" s="154"/>
      <c r="B26" s="154"/>
      <c r="C26" s="154"/>
      <c r="D26" s="154"/>
      <c r="E26" s="154"/>
      <c r="F26" s="154"/>
      <c r="G26" s="154"/>
      <c r="H26" s="154"/>
      <c r="I26" s="154"/>
      <c r="J26" s="154"/>
      <c r="K26" s="154"/>
    </row>
    <row r="27" spans="1:11" x14ac:dyDescent="0.25">
      <c r="A27" s="154"/>
      <c r="B27" s="154"/>
      <c r="C27" s="154"/>
      <c r="D27" s="154"/>
      <c r="E27" s="154"/>
      <c r="F27" s="154"/>
      <c r="G27" s="154"/>
      <c r="H27" s="154"/>
      <c r="I27" s="154"/>
      <c r="J27" s="154"/>
      <c r="K27" s="154"/>
    </row>
    <row r="28" spans="1:11" x14ac:dyDescent="0.25">
      <c r="A28" s="169"/>
      <c r="B28" s="154"/>
      <c r="C28" s="154"/>
      <c r="D28" s="154"/>
      <c r="E28" s="154"/>
      <c r="F28" s="154"/>
      <c r="G28" s="154"/>
      <c r="H28" s="154"/>
      <c r="I28" s="154"/>
      <c r="J28" s="154"/>
      <c r="K28" s="154"/>
    </row>
    <row r="29" spans="1:11" x14ac:dyDescent="0.25">
      <c r="A29" s="166" t="s">
        <v>310</v>
      </c>
      <c r="B29" s="152"/>
      <c r="C29" s="152"/>
      <c r="D29" s="152"/>
      <c r="E29" s="152"/>
      <c r="F29" s="152"/>
      <c r="G29" s="153"/>
      <c r="H29" s="154"/>
      <c r="I29" s="154"/>
      <c r="J29" s="154"/>
      <c r="K29" s="154"/>
    </row>
    <row r="30" spans="1:11" x14ac:dyDescent="0.25">
      <c r="A30" s="155" t="s">
        <v>0</v>
      </c>
      <c r="B30" s="156"/>
      <c r="C30" s="156" t="s">
        <v>315</v>
      </c>
      <c r="D30" s="156"/>
      <c r="E30" s="156" t="s">
        <v>315</v>
      </c>
      <c r="F30" s="156"/>
      <c r="G30" s="157" t="s">
        <v>316</v>
      </c>
      <c r="H30" s="154"/>
      <c r="I30" s="154"/>
      <c r="J30" s="154"/>
      <c r="K30" s="154"/>
    </row>
    <row r="31" spans="1:11" x14ac:dyDescent="0.25">
      <c r="A31" s="108" t="s">
        <v>311</v>
      </c>
      <c r="B31" s="105"/>
      <c r="C31" s="105">
        <v>1.8198086</v>
      </c>
      <c r="D31" s="105">
        <v>0.89695939999999996</v>
      </c>
      <c r="E31" s="105">
        <v>1.1149036000000001</v>
      </c>
      <c r="F31" s="105">
        <v>1.8259647999999999</v>
      </c>
      <c r="G31" s="106">
        <v>1.0792486999999999</v>
      </c>
      <c r="H31" s="154"/>
      <c r="I31" s="154"/>
      <c r="J31" s="154"/>
      <c r="K31" s="154"/>
    </row>
    <row r="32" spans="1:11" x14ac:dyDescent="0.25">
      <c r="A32" s="108" t="s">
        <v>312</v>
      </c>
      <c r="B32" s="105"/>
      <c r="C32" s="105">
        <v>2.85452891</v>
      </c>
      <c r="D32" s="105">
        <v>2.5661619</v>
      </c>
      <c r="E32" s="105">
        <v>2.5622628120000002</v>
      </c>
      <c r="F32" s="105">
        <v>2.3817330920000002</v>
      </c>
      <c r="G32" s="106">
        <v>2.1619512159999998</v>
      </c>
      <c r="H32" s="154"/>
      <c r="I32" s="154"/>
      <c r="J32" s="154"/>
      <c r="K32" s="154"/>
    </row>
    <row r="33" spans="1:11" x14ac:dyDescent="0.25">
      <c r="A33" s="108" t="s">
        <v>313</v>
      </c>
      <c r="B33" s="105"/>
      <c r="C33" s="105">
        <v>1.6697519999999999</v>
      </c>
      <c r="D33" s="105">
        <v>1.8862057000000001</v>
      </c>
      <c r="E33" s="105">
        <v>2.5443576999999999</v>
      </c>
      <c r="F33" s="105">
        <v>3.0116659000000001</v>
      </c>
      <c r="G33" s="106">
        <v>1.2771380000000001</v>
      </c>
      <c r="H33" s="154"/>
      <c r="I33" s="154"/>
      <c r="J33" s="154"/>
      <c r="K33" s="154"/>
    </row>
    <row r="34" spans="1:11" x14ac:dyDescent="0.25">
      <c r="A34" s="108" t="s">
        <v>314</v>
      </c>
      <c r="B34" s="105"/>
      <c r="C34" s="105">
        <v>1.2565226</v>
      </c>
      <c r="D34" s="105">
        <v>1.4039984999999999</v>
      </c>
      <c r="E34" s="105">
        <v>1.8497503</v>
      </c>
      <c r="F34" s="105">
        <v>1.5936863999999999</v>
      </c>
      <c r="G34" s="106">
        <v>1.8269624</v>
      </c>
      <c r="H34" s="154"/>
      <c r="I34" s="154"/>
      <c r="J34" s="154"/>
      <c r="K34" s="154"/>
    </row>
    <row r="35" spans="1:11" x14ac:dyDescent="0.25">
      <c r="A35" s="158" t="s">
        <v>425</v>
      </c>
      <c r="B35" s="112"/>
      <c r="C35" s="112"/>
      <c r="D35" s="112"/>
      <c r="E35" s="112"/>
      <c r="F35" s="112"/>
      <c r="G35" s="121"/>
      <c r="H35" s="154"/>
      <c r="I35" s="154"/>
      <c r="J35" s="154"/>
      <c r="K35" s="154"/>
    </row>
    <row r="36" spans="1:11" x14ac:dyDescent="0.25">
      <c r="A36" s="154"/>
      <c r="B36" s="154"/>
      <c r="C36" s="154"/>
      <c r="D36" s="154"/>
      <c r="E36" s="154"/>
      <c r="F36" s="154"/>
      <c r="G36" s="154"/>
      <c r="H36" s="154"/>
      <c r="I36" s="154"/>
      <c r="J36" s="154"/>
      <c r="K36" s="154"/>
    </row>
    <row r="37" spans="1:11" x14ac:dyDescent="0.25">
      <c r="A37" s="154"/>
      <c r="B37" s="154"/>
      <c r="C37" s="154"/>
      <c r="D37" s="154"/>
      <c r="E37" s="154"/>
      <c r="F37" s="154"/>
      <c r="G37" s="154"/>
      <c r="H37" s="154"/>
      <c r="I37" s="154"/>
      <c r="J37" s="154"/>
      <c r="K37" s="154"/>
    </row>
    <row r="38" spans="1:11" x14ac:dyDescent="0.25">
      <c r="A38" s="168" t="s">
        <v>320</v>
      </c>
      <c r="B38" s="152"/>
      <c r="C38" s="152" t="s">
        <v>321</v>
      </c>
      <c r="D38" s="152"/>
      <c r="E38" s="152" t="s">
        <v>273</v>
      </c>
      <c r="F38" s="153"/>
      <c r="G38" s="154"/>
      <c r="H38" s="154"/>
      <c r="I38" s="154"/>
      <c r="J38" s="154"/>
      <c r="K38" s="154"/>
    </row>
    <row r="39" spans="1:11" x14ac:dyDescent="0.25">
      <c r="A39" s="108" t="s">
        <v>311</v>
      </c>
      <c r="B39" s="105"/>
      <c r="C39" s="105">
        <v>1.169</v>
      </c>
      <c r="D39" s="105">
        <v>1.2855000000000001</v>
      </c>
      <c r="E39" s="105">
        <v>0.93</v>
      </c>
      <c r="F39" s="106">
        <v>1.3507</v>
      </c>
      <c r="G39" s="154"/>
      <c r="H39" s="154"/>
      <c r="I39" s="154"/>
      <c r="J39" s="154"/>
      <c r="K39" s="154"/>
    </row>
    <row r="40" spans="1:11" x14ac:dyDescent="0.25">
      <c r="A40" s="108" t="s">
        <v>312</v>
      </c>
      <c r="B40" s="105"/>
      <c r="C40" s="105">
        <v>1.835</v>
      </c>
      <c r="D40" s="105">
        <v>2.07018147610151</v>
      </c>
      <c r="E40" s="105">
        <v>-3.4703586272610698</v>
      </c>
      <c r="F40" s="106">
        <v>-3.077</v>
      </c>
      <c r="G40" s="154"/>
      <c r="H40" s="154"/>
      <c r="I40" s="154"/>
      <c r="J40" s="154"/>
      <c r="K40" s="154"/>
    </row>
    <row r="41" spans="1:11" x14ac:dyDescent="0.25">
      <c r="A41" s="108" t="s">
        <v>313</v>
      </c>
      <c r="B41" s="105"/>
      <c r="C41" s="105">
        <v>1.3979999999999999</v>
      </c>
      <c r="D41" s="105">
        <v>0.31890000000000002</v>
      </c>
      <c r="E41" s="105">
        <v>0.29799999999999999</v>
      </c>
      <c r="F41" s="106">
        <v>0.50849999999999995</v>
      </c>
      <c r="G41" s="154"/>
      <c r="H41" s="154"/>
      <c r="I41" s="154"/>
      <c r="J41" s="154"/>
      <c r="K41" s="154"/>
    </row>
    <row r="42" spans="1:11" x14ac:dyDescent="0.25">
      <c r="A42" s="108" t="s">
        <v>314</v>
      </c>
      <c r="B42" s="105"/>
      <c r="C42" s="105">
        <v>0.55700000000000005</v>
      </c>
      <c r="D42" s="105">
        <v>0.28100000000000003</v>
      </c>
      <c r="E42" s="105">
        <v>1.7130000000000001</v>
      </c>
      <c r="F42" s="106">
        <v>1.2230000000000001</v>
      </c>
      <c r="G42" s="154"/>
      <c r="H42" s="154"/>
      <c r="I42" s="154"/>
      <c r="J42" s="154"/>
      <c r="K42" s="154"/>
    </row>
    <row r="43" spans="1:11" x14ac:dyDescent="0.25">
      <c r="A43" s="158" t="s">
        <v>425</v>
      </c>
      <c r="B43" s="112"/>
      <c r="C43" s="112"/>
      <c r="D43" s="112"/>
      <c r="E43" s="112"/>
      <c r="F43" s="121"/>
      <c r="G43" s="154"/>
      <c r="H43" s="154"/>
      <c r="I43" s="154"/>
      <c r="J43" s="154"/>
      <c r="K43" s="154"/>
    </row>
    <row r="44" spans="1:11" x14ac:dyDescent="0.25">
      <c r="A44" s="154"/>
      <c r="B44" s="154"/>
      <c r="C44" s="154"/>
      <c r="D44" s="154"/>
      <c r="E44" s="154"/>
      <c r="F44" s="154"/>
      <c r="G44" s="154"/>
      <c r="H44" s="154"/>
      <c r="I44" s="154"/>
      <c r="J44" s="154"/>
      <c r="K44" s="154"/>
    </row>
    <row r="45" spans="1:11" x14ac:dyDescent="0.25">
      <c r="A45" s="154"/>
      <c r="B45" s="154"/>
      <c r="C45" s="154"/>
      <c r="D45" s="154"/>
      <c r="E45" s="154"/>
      <c r="F45" s="154"/>
      <c r="G45" s="154"/>
      <c r="H45" s="154"/>
      <c r="I45" s="154"/>
      <c r="J45" s="154"/>
      <c r="K45" s="154"/>
    </row>
    <row r="46" spans="1:11" x14ac:dyDescent="0.25">
      <c r="A46" s="168" t="s">
        <v>0</v>
      </c>
      <c r="B46" s="152"/>
      <c r="C46" s="152" t="s">
        <v>288</v>
      </c>
      <c r="D46" s="152"/>
      <c r="E46" s="152" t="s">
        <v>289</v>
      </c>
      <c r="F46" s="153"/>
      <c r="G46" s="154"/>
      <c r="H46" s="154"/>
      <c r="I46" s="154"/>
      <c r="J46" s="154"/>
      <c r="K46" s="154"/>
    </row>
    <row r="47" spans="1:11" x14ac:dyDescent="0.25">
      <c r="A47" s="108" t="s">
        <v>311</v>
      </c>
      <c r="B47" s="105"/>
      <c r="C47" s="105">
        <v>1.1312</v>
      </c>
      <c r="D47" s="105">
        <v>1.0583</v>
      </c>
      <c r="E47" s="105">
        <v>1.097</v>
      </c>
      <c r="F47" s="106">
        <v>0.96830000000000005</v>
      </c>
      <c r="G47" s="154"/>
      <c r="H47" s="154"/>
      <c r="I47" s="154"/>
      <c r="J47" s="154"/>
      <c r="K47" s="154"/>
    </row>
    <row r="48" spans="1:11" x14ac:dyDescent="0.25">
      <c r="A48" s="108" t="s">
        <v>312</v>
      </c>
      <c r="B48" s="105"/>
      <c r="C48" s="105">
        <v>-4.95</v>
      </c>
      <c r="D48" s="105">
        <v>-6.7956000000000003</v>
      </c>
      <c r="E48" s="105">
        <v>2.8759999999999999</v>
      </c>
      <c r="F48" s="106">
        <v>2.4477000000000002</v>
      </c>
      <c r="G48" s="154"/>
      <c r="H48" s="154"/>
      <c r="I48" s="154"/>
      <c r="J48" s="154"/>
      <c r="K48" s="154"/>
    </row>
    <row r="49" spans="1:11" x14ac:dyDescent="0.25">
      <c r="A49" s="108" t="s">
        <v>313</v>
      </c>
      <c r="B49" s="105"/>
      <c r="C49" s="105">
        <v>-2.98</v>
      </c>
      <c r="D49" s="105">
        <v>-2.4529999999999998</v>
      </c>
      <c r="E49" s="105">
        <v>0.59699999999999998</v>
      </c>
      <c r="F49" s="106">
        <v>0.53320000000000001</v>
      </c>
      <c r="G49" s="154"/>
      <c r="H49" s="154"/>
      <c r="I49" s="154"/>
      <c r="J49" s="154"/>
      <c r="K49" s="154"/>
    </row>
    <row r="50" spans="1:11" x14ac:dyDescent="0.25">
      <c r="A50" s="108" t="s">
        <v>314</v>
      </c>
      <c r="B50" s="105"/>
      <c r="C50" s="105">
        <v>-4.4109999999999996</v>
      </c>
      <c r="D50" s="105">
        <v>-6.99</v>
      </c>
      <c r="E50" s="105">
        <v>0.41099999999999998</v>
      </c>
      <c r="F50" s="106">
        <v>0.82199999999999995</v>
      </c>
      <c r="G50" s="154"/>
      <c r="H50" s="154"/>
      <c r="I50" s="154"/>
      <c r="J50" s="154"/>
      <c r="K50" s="154"/>
    </row>
    <row r="51" spans="1:11" x14ac:dyDescent="0.25">
      <c r="A51" s="158" t="s">
        <v>425</v>
      </c>
      <c r="B51" s="112"/>
      <c r="C51" s="112"/>
      <c r="D51" s="112"/>
      <c r="E51" s="112"/>
      <c r="F51" s="121"/>
      <c r="G51" s="154"/>
      <c r="H51" s="154"/>
      <c r="I51" s="154"/>
      <c r="J51" s="154"/>
      <c r="K51" s="154"/>
    </row>
    <row r="52" spans="1:11" x14ac:dyDescent="0.25">
      <c r="A52" s="154"/>
      <c r="B52" s="154"/>
      <c r="C52" s="154"/>
      <c r="D52" s="154"/>
      <c r="E52" s="154"/>
      <c r="F52" s="154"/>
      <c r="G52" s="154"/>
      <c r="H52" s="154"/>
      <c r="I52" s="154"/>
      <c r="J52" s="154"/>
      <c r="K52" s="154"/>
    </row>
    <row r="53" spans="1:11" x14ac:dyDescent="0.25">
      <c r="A53" s="154"/>
      <c r="B53" s="154"/>
      <c r="C53" s="154"/>
      <c r="D53" s="154"/>
      <c r="E53" s="154"/>
      <c r="F53" s="154"/>
      <c r="G53" s="154"/>
      <c r="H53" s="154"/>
      <c r="I53" s="154"/>
      <c r="J53" s="154"/>
      <c r="K53" s="154"/>
    </row>
    <row r="54" spans="1:11" x14ac:dyDescent="0.25">
      <c r="A54" s="168" t="s">
        <v>0</v>
      </c>
      <c r="B54" s="152"/>
      <c r="C54" s="152" t="s">
        <v>247</v>
      </c>
      <c r="D54" s="153"/>
      <c r="E54" s="154"/>
      <c r="F54" s="154"/>
      <c r="G54" s="154"/>
      <c r="H54" s="154"/>
      <c r="I54" s="154"/>
      <c r="J54" s="154"/>
      <c r="K54" s="154"/>
    </row>
    <row r="55" spans="1:11" x14ac:dyDescent="0.25">
      <c r="A55" s="108" t="s">
        <v>311</v>
      </c>
      <c r="B55" s="105"/>
      <c r="C55" s="105">
        <v>1.7584</v>
      </c>
      <c r="D55" s="106">
        <v>2.4460000000000002</v>
      </c>
      <c r="E55" s="154"/>
      <c r="F55" s="154"/>
      <c r="G55" s="154"/>
      <c r="H55" s="154"/>
      <c r="I55" s="154"/>
      <c r="J55" s="154"/>
      <c r="K55" s="154"/>
    </row>
    <row r="56" spans="1:11" x14ac:dyDescent="0.25">
      <c r="A56" s="108" t="s">
        <v>312</v>
      </c>
      <c r="B56" s="105"/>
      <c r="C56" s="105">
        <v>1.5763</v>
      </c>
      <c r="D56" s="106">
        <v>2.07018147610151</v>
      </c>
      <c r="E56" s="154"/>
      <c r="F56" s="154"/>
      <c r="G56" s="154"/>
      <c r="H56" s="154"/>
      <c r="I56" s="154"/>
      <c r="J56" s="154"/>
      <c r="K56" s="154"/>
    </row>
    <row r="57" spans="1:11" x14ac:dyDescent="0.25">
      <c r="A57" s="108" t="s">
        <v>313</v>
      </c>
      <c r="B57" s="105"/>
      <c r="C57" s="105">
        <v>7.7110000000000003</v>
      </c>
      <c r="D57" s="106">
        <v>3.1</v>
      </c>
      <c r="E57" s="154"/>
      <c r="F57" s="154"/>
      <c r="G57" s="154"/>
      <c r="H57" s="154"/>
      <c r="I57" s="154"/>
      <c r="J57" s="154"/>
      <c r="K57" s="154"/>
    </row>
    <row r="58" spans="1:11" x14ac:dyDescent="0.25">
      <c r="A58" s="108" t="s">
        <v>314</v>
      </c>
      <c r="B58" s="105"/>
      <c r="C58" s="105">
        <v>-2.86</v>
      </c>
      <c r="D58" s="106">
        <v>-1.57</v>
      </c>
      <c r="E58" s="154"/>
      <c r="F58" s="154"/>
      <c r="G58" s="154"/>
      <c r="H58" s="154"/>
      <c r="I58" s="154"/>
      <c r="J58" s="154"/>
      <c r="K58" s="154"/>
    </row>
    <row r="59" spans="1:11" x14ac:dyDescent="0.25">
      <c r="A59" s="158" t="s">
        <v>425</v>
      </c>
      <c r="B59" s="112"/>
      <c r="C59" s="112"/>
      <c r="D59" s="121"/>
      <c r="E59" s="154"/>
      <c r="F59" s="154"/>
      <c r="G59" s="154"/>
      <c r="H59" s="154"/>
      <c r="I59" s="154"/>
      <c r="J59" s="154"/>
      <c r="K59" s="154"/>
    </row>
    <row r="60" spans="1:11" x14ac:dyDescent="0.25">
      <c r="A60" s="154"/>
      <c r="B60" s="154"/>
      <c r="C60" s="154"/>
      <c r="D60" s="154"/>
      <c r="E60" s="154"/>
      <c r="F60" s="154"/>
      <c r="G60" s="154"/>
      <c r="H60" s="154"/>
      <c r="I60" s="154"/>
      <c r="J60" s="154"/>
      <c r="K60" s="154"/>
    </row>
    <row r="61" spans="1:11" x14ac:dyDescent="0.25">
      <c r="A61" s="154"/>
      <c r="B61" s="154"/>
      <c r="C61" s="154"/>
      <c r="D61" s="154"/>
      <c r="E61" s="154"/>
      <c r="F61" s="154"/>
      <c r="G61" s="154"/>
      <c r="H61" s="154"/>
      <c r="I61" s="154"/>
      <c r="J61" s="154"/>
      <c r="K61" s="154"/>
    </row>
    <row r="62" spans="1:11" x14ac:dyDescent="0.25">
      <c r="A62" s="154"/>
      <c r="B62" s="154"/>
      <c r="C62" s="154"/>
      <c r="D62" s="154"/>
      <c r="E62" s="154"/>
      <c r="F62" s="154"/>
      <c r="G62" s="154"/>
      <c r="H62" s="154"/>
      <c r="I62" s="154"/>
      <c r="J62" s="154"/>
      <c r="K62" s="154"/>
    </row>
    <row r="63" spans="1:11" x14ac:dyDescent="0.25">
      <c r="A63" s="154"/>
      <c r="B63" s="154"/>
      <c r="C63" s="154"/>
      <c r="D63" s="154"/>
      <c r="E63" s="154"/>
      <c r="F63" s="154"/>
      <c r="G63" s="154"/>
      <c r="H63" s="154"/>
      <c r="I63" s="154"/>
      <c r="J63" s="154"/>
      <c r="K63" s="154"/>
    </row>
    <row r="64" spans="1:11" x14ac:dyDescent="0.25">
      <c r="A64" s="154"/>
      <c r="B64" s="154"/>
      <c r="C64" s="154"/>
      <c r="D64" s="154"/>
      <c r="E64" s="154"/>
      <c r="F64" s="154"/>
      <c r="G64" s="154"/>
      <c r="H64" s="154"/>
      <c r="I64" s="154"/>
      <c r="J64" s="154"/>
      <c r="K64" s="154"/>
    </row>
    <row r="65" spans="1:11" x14ac:dyDescent="0.25">
      <c r="A65" s="154"/>
      <c r="B65" s="154"/>
      <c r="C65" s="154"/>
      <c r="D65" s="154"/>
      <c r="E65" s="154"/>
      <c r="F65" s="154"/>
      <c r="G65" s="154"/>
      <c r="H65" s="154"/>
      <c r="I65" s="154"/>
      <c r="J65" s="154"/>
      <c r="K65" s="154"/>
    </row>
    <row r="66" spans="1:11" x14ac:dyDescent="0.25">
      <c r="A66" s="154"/>
      <c r="B66" s="154"/>
      <c r="C66" s="154"/>
      <c r="D66" s="154"/>
      <c r="E66" s="154"/>
      <c r="F66" s="154"/>
      <c r="G66" s="154"/>
      <c r="H66" s="154"/>
      <c r="I66" s="154"/>
      <c r="J66" s="154"/>
      <c r="K66" s="154"/>
    </row>
    <row r="67" spans="1:11" x14ac:dyDescent="0.25">
      <c r="A67" s="154"/>
      <c r="B67" s="154"/>
      <c r="C67" s="154"/>
      <c r="D67" s="154"/>
      <c r="E67" s="154"/>
      <c r="F67" s="154"/>
      <c r="G67" s="154"/>
      <c r="H67" s="154"/>
      <c r="I67" s="154"/>
      <c r="J67" s="154"/>
      <c r="K67" s="154"/>
    </row>
  </sheetData>
  <pageMargins left="0.7" right="0.7" top="0.75" bottom="0.75" header="0.3" footer="0.3"/>
  <pageSetup fitToHeight="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3BF8D-6203-4B5D-98D4-24A323768BA6}">
  <sheetPr>
    <pageSetUpPr fitToPage="1"/>
  </sheetPr>
  <dimension ref="A2:S59"/>
  <sheetViews>
    <sheetView topLeftCell="A28" zoomScaleNormal="100" workbookViewId="0">
      <selection activeCell="K39" sqref="K39"/>
    </sheetView>
  </sheetViews>
  <sheetFormatPr defaultRowHeight="15" x14ac:dyDescent="0.25"/>
  <cols>
    <col min="10" max="10" width="12.42578125" customWidth="1"/>
  </cols>
  <sheetData>
    <row r="2" spans="1:12" x14ac:dyDescent="0.25">
      <c r="A2" s="16" t="s">
        <v>344</v>
      </c>
    </row>
    <row r="6" spans="1:12" x14ac:dyDescent="0.25">
      <c r="A6" s="9" t="s">
        <v>438</v>
      </c>
      <c r="B6" s="1"/>
      <c r="C6" s="1"/>
      <c r="D6" s="1"/>
      <c r="E6" s="1"/>
      <c r="F6" s="1"/>
      <c r="G6" s="1"/>
      <c r="H6" s="2"/>
      <c r="J6" s="262" t="s">
        <v>439</v>
      </c>
      <c r="K6" s="235"/>
      <c r="L6" s="236"/>
    </row>
    <row r="7" spans="1:12" x14ac:dyDescent="0.25">
      <c r="A7" s="3"/>
      <c r="B7" s="4"/>
      <c r="C7" s="4" t="s">
        <v>345</v>
      </c>
      <c r="D7" s="4"/>
      <c r="E7" s="4"/>
      <c r="F7" s="4"/>
      <c r="G7" s="4"/>
      <c r="H7" s="13"/>
      <c r="J7" s="239"/>
      <c r="K7" s="237"/>
      <c r="L7" s="238"/>
    </row>
    <row r="8" spans="1:12" x14ac:dyDescent="0.25">
      <c r="A8" s="3"/>
      <c r="B8" s="4"/>
      <c r="C8" s="4"/>
      <c r="D8" s="4"/>
      <c r="E8" s="4"/>
      <c r="F8" s="4"/>
      <c r="G8" s="4"/>
      <c r="H8" s="13"/>
      <c r="J8" s="239"/>
      <c r="K8" s="237"/>
      <c r="L8" s="238"/>
    </row>
    <row r="9" spans="1:12" x14ac:dyDescent="0.25">
      <c r="A9" s="139"/>
      <c r="B9" s="140"/>
      <c r="C9" s="140"/>
      <c r="D9" s="140"/>
      <c r="E9" s="140"/>
      <c r="F9" s="140"/>
      <c r="G9" s="140"/>
      <c r="H9" s="13"/>
      <c r="J9" s="239"/>
      <c r="K9" s="237" t="s">
        <v>363</v>
      </c>
      <c r="L9" s="238" t="s">
        <v>348</v>
      </c>
    </row>
    <row r="10" spans="1:12" x14ac:dyDescent="0.25">
      <c r="A10" s="139" t="s">
        <v>346</v>
      </c>
      <c r="B10" s="140" t="s">
        <v>347</v>
      </c>
      <c r="C10" s="140" t="s">
        <v>348</v>
      </c>
      <c r="D10" s="140" t="s">
        <v>349</v>
      </c>
      <c r="E10" s="140"/>
      <c r="F10" s="140" t="s">
        <v>346</v>
      </c>
      <c r="G10" s="140" t="s">
        <v>349</v>
      </c>
      <c r="H10" s="13"/>
      <c r="J10" s="108" t="s">
        <v>52</v>
      </c>
      <c r="K10" s="105">
        <v>3.1779999999999999</v>
      </c>
      <c r="L10" s="106">
        <v>3.8279999999999998</v>
      </c>
    </row>
    <row r="11" spans="1:12" x14ac:dyDescent="0.25">
      <c r="A11" s="139" t="s">
        <v>350</v>
      </c>
      <c r="B11" s="140">
        <v>6.3380000000000001</v>
      </c>
      <c r="C11" s="140">
        <v>7.835</v>
      </c>
      <c r="D11" s="140">
        <f>AVERAGE(B11:C11)</f>
        <v>7.0865</v>
      </c>
      <c r="E11" s="140"/>
      <c r="F11" s="140" t="s">
        <v>350</v>
      </c>
      <c r="G11" s="140">
        <v>7.0865</v>
      </c>
      <c r="H11" s="13"/>
      <c r="J11" s="108" t="s">
        <v>360</v>
      </c>
      <c r="K11" s="105">
        <v>2.2160000000000002</v>
      </c>
      <c r="L11" s="106">
        <v>2.69</v>
      </c>
    </row>
    <row r="12" spans="1:12" x14ac:dyDescent="0.25">
      <c r="A12" s="139" t="s">
        <v>351</v>
      </c>
      <c r="B12" s="140">
        <v>4.2270000000000003</v>
      </c>
      <c r="C12" s="140">
        <v>4.7919999999999998</v>
      </c>
      <c r="D12" s="140">
        <f t="shared" ref="D12:D19" si="0">AVERAGE(B12:C12)</f>
        <v>4.5095000000000001</v>
      </c>
      <c r="E12" s="140"/>
      <c r="F12" s="140" t="s">
        <v>351</v>
      </c>
      <c r="G12" s="140">
        <v>4.5095000000000001</v>
      </c>
      <c r="H12" s="13"/>
      <c r="J12" s="108" t="s">
        <v>361</v>
      </c>
      <c r="K12" s="105">
        <v>2.2930000000000001</v>
      </c>
      <c r="L12" s="106">
        <v>2.524</v>
      </c>
    </row>
    <row r="13" spans="1:12" x14ac:dyDescent="0.25">
      <c r="A13" s="139" t="s">
        <v>352</v>
      </c>
      <c r="B13" s="140">
        <v>3.8809999999999998</v>
      </c>
      <c r="C13" s="140">
        <v>3.952</v>
      </c>
      <c r="D13" s="140">
        <f t="shared" si="0"/>
        <v>3.9165000000000001</v>
      </c>
      <c r="E13" s="140"/>
      <c r="F13" s="140" t="s">
        <v>352</v>
      </c>
      <c r="G13" s="140">
        <v>3.9165000000000001</v>
      </c>
      <c r="H13" s="13"/>
      <c r="J13" s="108" t="s">
        <v>27</v>
      </c>
      <c r="K13" s="105">
        <v>1.3260000000000001</v>
      </c>
      <c r="L13" s="106">
        <v>2.1040000000000001</v>
      </c>
    </row>
    <row r="14" spans="1:12" x14ac:dyDescent="0.25">
      <c r="A14" s="139" t="s">
        <v>353</v>
      </c>
      <c r="B14" s="140">
        <v>4.5819999999999999</v>
      </c>
      <c r="C14" s="140">
        <v>4.2409999999999997</v>
      </c>
      <c r="D14" s="140">
        <f t="shared" si="0"/>
        <v>4.4115000000000002</v>
      </c>
      <c r="E14" s="140"/>
      <c r="F14" s="140" t="s">
        <v>353</v>
      </c>
      <c r="G14" s="140">
        <v>4.4115000000000002</v>
      </c>
      <c r="H14" s="13"/>
      <c r="J14" s="108" t="s">
        <v>62</v>
      </c>
      <c r="K14" s="105">
        <v>2.452</v>
      </c>
      <c r="L14" s="106">
        <v>2.121</v>
      </c>
    </row>
    <row r="15" spans="1:12" x14ac:dyDescent="0.25">
      <c r="A15" s="139" t="s">
        <v>354</v>
      </c>
      <c r="B15" s="140">
        <v>2.879</v>
      </c>
      <c r="C15" s="140">
        <v>3.2450000000000001</v>
      </c>
      <c r="D15" s="140">
        <f t="shared" si="0"/>
        <v>3.0620000000000003</v>
      </c>
      <c r="E15" s="140"/>
      <c r="F15" s="140" t="s">
        <v>354</v>
      </c>
      <c r="G15" s="140">
        <v>3.0620000000000003</v>
      </c>
      <c r="H15" s="13"/>
      <c r="J15" s="164" t="s">
        <v>362</v>
      </c>
      <c r="K15" s="112">
        <v>1.2190000000000001</v>
      </c>
      <c r="L15" s="121">
        <v>1.2709999999999999</v>
      </c>
    </row>
    <row r="16" spans="1:12" x14ac:dyDescent="0.25">
      <c r="A16" s="139" t="s">
        <v>355</v>
      </c>
      <c r="B16" s="140">
        <v>2.1139999999999999</v>
      </c>
      <c r="C16" s="140">
        <v>1.9750000000000001</v>
      </c>
      <c r="D16" s="140">
        <f t="shared" si="0"/>
        <v>2.0445000000000002</v>
      </c>
      <c r="E16" s="140"/>
      <c r="F16" s="140" t="s">
        <v>355</v>
      </c>
      <c r="G16" s="140">
        <v>2.0445000000000002</v>
      </c>
      <c r="H16" s="13"/>
    </row>
    <row r="17" spans="1:8" x14ac:dyDescent="0.25">
      <c r="A17" s="139" t="s">
        <v>356</v>
      </c>
      <c r="B17" s="140">
        <v>5.2809999999999997</v>
      </c>
      <c r="C17" s="140">
        <v>3.2949999999999999</v>
      </c>
      <c r="D17" s="140">
        <f t="shared" si="0"/>
        <v>4.2880000000000003</v>
      </c>
      <c r="E17" s="140"/>
      <c r="F17" s="140" t="s">
        <v>356</v>
      </c>
      <c r="G17" s="140">
        <v>4.2880000000000003</v>
      </c>
      <c r="H17" s="13"/>
    </row>
    <row r="18" spans="1:8" x14ac:dyDescent="0.25">
      <c r="A18" s="139" t="s">
        <v>357</v>
      </c>
      <c r="B18" s="140">
        <v>2.226</v>
      </c>
      <c r="C18" s="140">
        <v>2.1909999999999998</v>
      </c>
      <c r="D18" s="140">
        <f t="shared" si="0"/>
        <v>2.2084999999999999</v>
      </c>
      <c r="E18" s="140"/>
      <c r="F18" s="140" t="s">
        <v>357</v>
      </c>
      <c r="G18" s="140">
        <v>2.2084999999999999</v>
      </c>
      <c r="H18" s="13"/>
    </row>
    <row r="19" spans="1:8" x14ac:dyDescent="0.25">
      <c r="A19" s="139" t="s">
        <v>358</v>
      </c>
      <c r="B19" s="140">
        <v>1.256</v>
      </c>
      <c r="C19" s="140">
        <v>1.095</v>
      </c>
      <c r="D19" s="140">
        <f t="shared" si="0"/>
        <v>1.1755</v>
      </c>
      <c r="E19" s="140"/>
      <c r="F19" s="140" t="s">
        <v>358</v>
      </c>
      <c r="G19" s="140">
        <v>1.1755</v>
      </c>
      <c r="H19" s="13"/>
    </row>
    <row r="20" spans="1:8" x14ac:dyDescent="0.25">
      <c r="A20" s="139"/>
      <c r="B20" s="140"/>
      <c r="C20" s="140"/>
      <c r="D20" s="140"/>
      <c r="E20" s="140"/>
      <c r="F20" s="140"/>
      <c r="G20" s="140"/>
      <c r="H20" s="13"/>
    </row>
    <row r="21" spans="1:8" x14ac:dyDescent="0.25">
      <c r="A21" s="139"/>
      <c r="B21" s="140"/>
      <c r="C21" s="140" t="s">
        <v>359</v>
      </c>
      <c r="D21" s="140"/>
      <c r="E21" s="140"/>
      <c r="F21" s="140"/>
      <c r="G21" s="140"/>
      <c r="H21" s="13"/>
    </row>
    <row r="22" spans="1:8" x14ac:dyDescent="0.25">
      <c r="A22" s="139"/>
      <c r="B22" s="140"/>
      <c r="C22" s="140"/>
      <c r="D22" s="140"/>
      <c r="E22" s="140"/>
      <c r="F22" s="140"/>
      <c r="G22" s="140"/>
      <c r="H22" s="13"/>
    </row>
    <row r="23" spans="1:8" x14ac:dyDescent="0.25">
      <c r="A23" s="139" t="s">
        <v>346</v>
      </c>
      <c r="B23" s="140" t="s">
        <v>347</v>
      </c>
      <c r="C23" s="140" t="s">
        <v>348</v>
      </c>
      <c r="D23" s="140" t="s">
        <v>349</v>
      </c>
      <c r="E23" s="140"/>
      <c r="F23" s="140" t="s">
        <v>346</v>
      </c>
      <c r="G23" s="140" t="s">
        <v>349</v>
      </c>
      <c r="H23" s="13"/>
    </row>
    <row r="24" spans="1:8" x14ac:dyDescent="0.25">
      <c r="A24" s="139" t="s">
        <v>350</v>
      </c>
      <c r="B24" s="140">
        <v>11.548</v>
      </c>
      <c r="C24" s="140">
        <v>13.669</v>
      </c>
      <c r="D24" s="140">
        <f>AVERAGE(B24:C24)</f>
        <v>12.608499999999999</v>
      </c>
      <c r="E24" s="140"/>
      <c r="F24" s="140" t="s">
        <v>350</v>
      </c>
      <c r="G24" s="140">
        <v>12.608499999999999</v>
      </c>
      <c r="H24" s="13"/>
    </row>
    <row r="25" spans="1:8" x14ac:dyDescent="0.25">
      <c r="A25" s="139" t="s">
        <v>351</v>
      </c>
      <c r="B25" s="140">
        <v>7.9539999999999997</v>
      </c>
      <c r="C25" s="140">
        <v>8.3309999999999995</v>
      </c>
      <c r="D25" s="140">
        <f t="shared" ref="D25:D32" si="1">AVERAGE(B25:C25)</f>
        <v>8.1425000000000001</v>
      </c>
      <c r="E25" s="140"/>
      <c r="F25" s="140" t="s">
        <v>351</v>
      </c>
      <c r="G25" s="140">
        <v>8.1425000000000001</v>
      </c>
      <c r="H25" s="13"/>
    </row>
    <row r="26" spans="1:8" x14ac:dyDescent="0.25">
      <c r="A26" s="139" t="s">
        <v>352</v>
      </c>
      <c r="B26" s="140">
        <v>4.2919999999999998</v>
      </c>
      <c r="C26" s="140">
        <v>4.0570000000000004</v>
      </c>
      <c r="D26" s="140">
        <f t="shared" si="1"/>
        <v>4.1745000000000001</v>
      </c>
      <c r="E26" s="140"/>
      <c r="F26" s="140" t="s">
        <v>352</v>
      </c>
      <c r="G26" s="140">
        <v>4.1745000000000001</v>
      </c>
      <c r="H26" s="13"/>
    </row>
    <row r="27" spans="1:8" x14ac:dyDescent="0.25">
      <c r="A27" s="139" t="s">
        <v>353</v>
      </c>
      <c r="B27" s="140">
        <v>6.5579999999999998</v>
      </c>
      <c r="C27" s="140">
        <v>5.3289999999999997</v>
      </c>
      <c r="D27" s="140">
        <f t="shared" si="1"/>
        <v>5.9435000000000002</v>
      </c>
      <c r="E27" s="140"/>
      <c r="F27" s="140" t="s">
        <v>353</v>
      </c>
      <c r="G27" s="140">
        <v>5.9435000000000002</v>
      </c>
      <c r="H27" s="13"/>
    </row>
    <row r="28" spans="1:8" x14ac:dyDescent="0.25">
      <c r="A28" s="139" t="s">
        <v>354</v>
      </c>
      <c r="B28" s="140">
        <v>2.5569999999999999</v>
      </c>
      <c r="C28" s="140">
        <v>4.2279999999999998</v>
      </c>
      <c r="D28" s="140">
        <f t="shared" si="1"/>
        <v>3.3925000000000001</v>
      </c>
      <c r="E28" s="140"/>
      <c r="F28" s="140" t="s">
        <v>354</v>
      </c>
      <c r="G28" s="140">
        <v>3.3925000000000001</v>
      </c>
      <c r="H28" s="13"/>
    </row>
    <row r="29" spans="1:8" x14ac:dyDescent="0.25">
      <c r="A29" s="139" t="s">
        <v>355</v>
      </c>
      <c r="B29" s="140">
        <v>1.4950000000000001</v>
      </c>
      <c r="C29" s="140">
        <v>2.0950000000000002</v>
      </c>
      <c r="D29" s="140">
        <f t="shared" si="1"/>
        <v>1.7950000000000002</v>
      </c>
      <c r="E29" s="140"/>
      <c r="F29" s="140" t="s">
        <v>355</v>
      </c>
      <c r="G29" s="140">
        <v>1.7950000000000002</v>
      </c>
      <c r="H29" s="13"/>
    </row>
    <row r="30" spans="1:8" x14ac:dyDescent="0.25">
      <c r="A30" s="139" t="s">
        <v>356</v>
      </c>
      <c r="B30" s="140">
        <v>5.694</v>
      </c>
      <c r="C30" s="140">
        <v>6.2930000000000001</v>
      </c>
      <c r="D30" s="140">
        <f t="shared" si="1"/>
        <v>5.9935</v>
      </c>
      <c r="E30" s="140"/>
      <c r="F30" s="140" t="s">
        <v>356</v>
      </c>
      <c r="G30" s="140">
        <v>5.9935</v>
      </c>
      <c r="H30" s="13"/>
    </row>
    <row r="31" spans="1:8" x14ac:dyDescent="0.25">
      <c r="A31" s="139" t="s">
        <v>357</v>
      </c>
      <c r="B31" s="140">
        <v>2.8849999999999998</v>
      </c>
      <c r="C31" s="140">
        <v>3.2869999999999999</v>
      </c>
      <c r="D31" s="140">
        <f t="shared" si="1"/>
        <v>3.0859999999999999</v>
      </c>
      <c r="E31" s="140"/>
      <c r="F31" s="140" t="s">
        <v>357</v>
      </c>
      <c r="G31" s="140">
        <v>3.0859999999999999</v>
      </c>
      <c r="H31" s="13"/>
    </row>
    <row r="32" spans="1:8" x14ac:dyDescent="0.25">
      <c r="A32" s="141" t="s">
        <v>358</v>
      </c>
      <c r="B32" s="142">
        <v>1.262</v>
      </c>
      <c r="C32" s="142">
        <v>2.843</v>
      </c>
      <c r="D32" s="142">
        <f t="shared" si="1"/>
        <v>2.0525000000000002</v>
      </c>
      <c r="E32" s="142"/>
      <c r="F32" s="142" t="s">
        <v>358</v>
      </c>
      <c r="G32" s="142">
        <v>2.0525000000000002</v>
      </c>
      <c r="H32" s="8"/>
    </row>
    <row r="35" spans="1:19" x14ac:dyDescent="0.25">
      <c r="A35" s="124" t="s">
        <v>426</v>
      </c>
      <c r="D35" s="1" t="s">
        <v>404</v>
      </c>
    </row>
    <row r="36" spans="1:19" x14ac:dyDescent="0.25">
      <c r="A36" s="12"/>
      <c r="B36" s="1"/>
      <c r="C36" s="1"/>
      <c r="D36" s="1"/>
      <c r="E36" s="1" t="s">
        <v>405</v>
      </c>
      <c r="F36" s="1"/>
      <c r="G36" s="1"/>
      <c r="H36" s="1" t="s">
        <v>406</v>
      </c>
      <c r="I36" s="1"/>
      <c r="J36" s="1"/>
      <c r="K36" s="1" t="s">
        <v>407</v>
      </c>
      <c r="L36" s="1"/>
      <c r="M36" s="1"/>
      <c r="N36" s="1" t="s">
        <v>408</v>
      </c>
      <c r="O36" s="1"/>
      <c r="P36" s="1"/>
      <c r="Q36" s="1" t="s">
        <v>409</v>
      </c>
      <c r="R36" s="2"/>
    </row>
    <row r="37" spans="1:19" ht="15.75" x14ac:dyDescent="0.25">
      <c r="A37" s="170" t="s">
        <v>26</v>
      </c>
      <c r="B37" s="171">
        <v>75.714290000000005</v>
      </c>
      <c r="C37" s="171">
        <v>87.619050000000001</v>
      </c>
      <c r="D37" s="4"/>
      <c r="E37" s="171">
        <v>128.6207</v>
      </c>
      <c r="F37" s="171">
        <v>192.7586</v>
      </c>
      <c r="G37" s="4"/>
      <c r="H37" s="171">
        <v>53.181820000000002</v>
      </c>
      <c r="I37" s="171">
        <v>61.818179999999998</v>
      </c>
      <c r="J37" s="4"/>
      <c r="K37" s="171">
        <v>60.909089999999999</v>
      </c>
      <c r="L37" s="171">
        <v>80.454549999999998</v>
      </c>
      <c r="M37" s="4"/>
      <c r="N37" s="171">
        <v>101.7647</v>
      </c>
      <c r="O37" s="171">
        <v>74.705879999999993</v>
      </c>
      <c r="P37" s="4"/>
      <c r="Q37" s="171">
        <v>80</v>
      </c>
      <c r="R37" s="172">
        <v>90.588239999999999</v>
      </c>
    </row>
    <row r="38" spans="1:19" ht="15.75" x14ac:dyDescent="0.25">
      <c r="A38" s="170" t="s">
        <v>27</v>
      </c>
      <c r="B38" s="171">
        <v>7.6190480000000003</v>
      </c>
      <c r="C38" s="171">
        <v>26.190480000000001</v>
      </c>
      <c r="D38" s="4"/>
      <c r="E38" s="171">
        <v>62.758620000000001</v>
      </c>
      <c r="F38" s="171">
        <v>56.551720000000003</v>
      </c>
      <c r="G38" s="4"/>
      <c r="H38" s="171">
        <v>29.090910000000001</v>
      </c>
      <c r="I38" s="171">
        <v>41.363639999999997</v>
      </c>
      <c r="J38" s="4"/>
      <c r="K38" s="171">
        <v>34.090910000000001</v>
      </c>
      <c r="L38" s="171">
        <v>41.818179999999998</v>
      </c>
      <c r="M38" s="4"/>
      <c r="N38" s="171">
        <v>4.7058819999999999</v>
      </c>
      <c r="O38" s="171">
        <v>37.647060000000003</v>
      </c>
      <c r="P38" s="4"/>
      <c r="Q38" s="171">
        <v>55.294119999999999</v>
      </c>
      <c r="R38" s="172">
        <v>44.117649999999998</v>
      </c>
    </row>
    <row r="39" spans="1:19" ht="15.75" x14ac:dyDescent="0.25">
      <c r="A39" s="170" t="s">
        <v>362</v>
      </c>
      <c r="B39" s="171">
        <v>24.761900000000001</v>
      </c>
      <c r="C39" s="171">
        <v>33.809519999999999</v>
      </c>
      <c r="D39" s="4"/>
      <c r="E39" s="171">
        <v>105.8621</v>
      </c>
      <c r="F39" s="171">
        <v>90.689660000000003</v>
      </c>
      <c r="G39" s="4"/>
      <c r="H39" s="171">
        <v>38.636360000000003</v>
      </c>
      <c r="I39" s="171">
        <v>57.727269999999997</v>
      </c>
      <c r="J39" s="4"/>
      <c r="K39" s="171">
        <v>72.727270000000004</v>
      </c>
      <c r="L39" s="171">
        <v>52.272730000000003</v>
      </c>
      <c r="M39" s="4"/>
      <c r="N39" s="171">
        <v>37.058819999999997</v>
      </c>
      <c r="O39" s="171">
        <v>51.764710000000001</v>
      </c>
      <c r="P39" s="4"/>
      <c r="Q39" s="171">
        <v>42.941180000000003</v>
      </c>
      <c r="R39" s="172">
        <v>63.529409999999999</v>
      </c>
    </row>
    <row r="40" spans="1:19" ht="15.75" x14ac:dyDescent="0.25">
      <c r="A40" s="170" t="s">
        <v>10</v>
      </c>
      <c r="B40" s="171">
        <v>361.90480000000002</v>
      </c>
      <c r="C40" s="171">
        <v>388.09519999999998</v>
      </c>
      <c r="D40" s="4"/>
      <c r="E40" s="171">
        <v>424.1379</v>
      </c>
      <c r="F40" s="171">
        <v>518.62070000000006</v>
      </c>
      <c r="G40" s="4"/>
      <c r="H40" s="171">
        <v>106.8182</v>
      </c>
      <c r="I40" s="171">
        <v>83.181820000000002</v>
      </c>
      <c r="J40" s="4"/>
      <c r="K40" s="171">
        <v>98.181820000000002</v>
      </c>
      <c r="L40" s="171">
        <v>144.0909</v>
      </c>
      <c r="M40" s="4"/>
      <c r="N40" s="171">
        <v>194.70590000000001</v>
      </c>
      <c r="O40" s="171">
        <v>236.47059999999999</v>
      </c>
      <c r="P40" s="4"/>
      <c r="Q40" s="171">
        <v>91.176469999999995</v>
      </c>
      <c r="R40" s="172">
        <v>62.941180000000003</v>
      </c>
    </row>
    <row r="41" spans="1:19" ht="15.75" x14ac:dyDescent="0.25">
      <c r="A41" s="170" t="s">
        <v>11</v>
      </c>
      <c r="B41" s="171">
        <v>121.4286</v>
      </c>
      <c r="C41" s="171">
        <v>149.52379999999999</v>
      </c>
      <c r="D41" s="4"/>
      <c r="E41" s="171">
        <v>278.96550000000002</v>
      </c>
      <c r="F41" s="171">
        <v>239.31030000000001</v>
      </c>
      <c r="G41" s="4"/>
      <c r="H41" s="171">
        <v>55.454549999999998</v>
      </c>
      <c r="I41" s="171">
        <v>38.181820000000002</v>
      </c>
      <c r="J41" s="4"/>
      <c r="K41" s="171">
        <v>33.636360000000003</v>
      </c>
      <c r="L41" s="171">
        <v>31.818180000000002</v>
      </c>
      <c r="M41" s="4"/>
      <c r="N41" s="171">
        <v>80.588239999999999</v>
      </c>
      <c r="O41" s="171">
        <v>64.117649999999998</v>
      </c>
      <c r="P41" s="4"/>
      <c r="Q41" s="171">
        <v>88.235290000000006</v>
      </c>
      <c r="R41" s="172">
        <v>64.117649999999998</v>
      </c>
    </row>
    <row r="42" spans="1:19" ht="15.75" x14ac:dyDescent="0.25">
      <c r="A42" s="173" t="s">
        <v>62</v>
      </c>
      <c r="B42" s="174">
        <v>129.04759999999999</v>
      </c>
      <c r="C42" s="174">
        <v>215.71430000000001</v>
      </c>
      <c r="D42" s="7"/>
      <c r="E42" s="174">
        <v>358.27589999999998</v>
      </c>
      <c r="F42" s="174">
        <v>302.41379999999998</v>
      </c>
      <c r="G42" s="7"/>
      <c r="H42" s="174">
        <v>25.909089999999999</v>
      </c>
      <c r="I42" s="174">
        <v>60.909089999999999</v>
      </c>
      <c r="J42" s="7"/>
      <c r="K42" s="174">
        <v>36.363639999999997</v>
      </c>
      <c r="L42" s="174">
        <v>55.909089999999999</v>
      </c>
      <c r="M42" s="7"/>
      <c r="N42" s="174">
        <v>67.647059999999996</v>
      </c>
      <c r="O42" s="174">
        <v>131.1765</v>
      </c>
      <c r="P42" s="7"/>
      <c r="Q42" s="174">
        <v>77.647059999999996</v>
      </c>
      <c r="R42" s="175">
        <v>98.235290000000006</v>
      </c>
    </row>
    <row r="44" spans="1:19" x14ac:dyDescent="0.25">
      <c r="A44" s="12"/>
      <c r="B44" s="1"/>
      <c r="C44" s="1" t="s">
        <v>410</v>
      </c>
      <c r="D44" s="1"/>
      <c r="E44" s="1"/>
      <c r="F44" s="1" t="s">
        <v>411</v>
      </c>
      <c r="G44" s="1"/>
      <c r="H44" s="1"/>
      <c r="I44" s="1" t="s">
        <v>412</v>
      </c>
      <c r="J44" s="1"/>
      <c r="K44" s="1"/>
      <c r="L44" s="1" t="s">
        <v>413</v>
      </c>
      <c r="M44" s="1"/>
      <c r="N44" s="1"/>
      <c r="O44" s="1" t="s">
        <v>414</v>
      </c>
      <c r="P44" s="1"/>
      <c r="Q44" s="1"/>
      <c r="R44" s="1" t="s">
        <v>415</v>
      </c>
      <c r="S44" s="2"/>
    </row>
    <row r="45" spans="1:19" ht="15.75" x14ac:dyDescent="0.25">
      <c r="A45" s="170" t="s">
        <v>26</v>
      </c>
      <c r="B45" s="4"/>
      <c r="C45" s="171">
        <v>28.33333</v>
      </c>
      <c r="D45" s="171">
        <v>8.3333329999999997</v>
      </c>
      <c r="E45" s="4"/>
      <c r="F45" s="171">
        <v>21.428570000000001</v>
      </c>
      <c r="G45" s="171">
        <v>48.095239999999997</v>
      </c>
      <c r="H45" s="4"/>
      <c r="I45" s="171">
        <v>60</v>
      </c>
      <c r="J45" s="171">
        <v>74.44444</v>
      </c>
      <c r="K45" s="4"/>
      <c r="L45" s="171">
        <v>88.75</v>
      </c>
      <c r="M45" s="171">
        <v>46.875</v>
      </c>
      <c r="N45" s="4"/>
      <c r="O45" s="171">
        <v>64.285709999999995</v>
      </c>
      <c r="P45" s="171">
        <v>76.190479999999994</v>
      </c>
      <c r="Q45" s="4"/>
      <c r="R45" s="171">
        <v>115</v>
      </c>
      <c r="S45" s="172">
        <v>89.44444</v>
      </c>
    </row>
    <row r="46" spans="1:19" ht="15.75" x14ac:dyDescent="0.25">
      <c r="A46" s="170" t="s">
        <v>27</v>
      </c>
      <c r="B46" s="4"/>
      <c r="C46" s="171">
        <v>164.4444</v>
      </c>
      <c r="D46" s="171">
        <v>84.44444</v>
      </c>
      <c r="E46" s="4"/>
      <c r="F46" s="171">
        <v>17.391300000000001</v>
      </c>
      <c r="G46" s="171">
        <v>57.142859999999999</v>
      </c>
      <c r="H46" s="4"/>
      <c r="I46" s="171">
        <v>159.4444</v>
      </c>
      <c r="J46" s="171">
        <v>175</v>
      </c>
      <c r="K46" s="4"/>
      <c r="L46" s="171">
        <v>191.875</v>
      </c>
      <c r="M46" s="171">
        <v>120.625</v>
      </c>
      <c r="N46" s="4"/>
      <c r="O46" s="171">
        <v>40.476190000000003</v>
      </c>
      <c r="P46" s="171">
        <v>36.666670000000003</v>
      </c>
      <c r="Q46" s="4"/>
      <c r="R46" s="171">
        <v>23.33333</v>
      </c>
      <c r="S46" s="172">
        <v>54.44444</v>
      </c>
    </row>
    <row r="47" spans="1:19" ht="15.75" x14ac:dyDescent="0.25">
      <c r="A47" s="170" t="s">
        <v>362</v>
      </c>
      <c r="B47" s="4"/>
      <c r="C47" s="171">
        <v>-1.6666700000000001</v>
      </c>
      <c r="D47" s="171">
        <v>8.8888890000000007</v>
      </c>
      <c r="E47" s="4"/>
      <c r="F47" s="171">
        <v>30.476189999999999</v>
      </c>
      <c r="G47" s="171">
        <v>34.761899999999997</v>
      </c>
      <c r="H47" s="4"/>
      <c r="I47" s="171">
        <v>35.55556</v>
      </c>
      <c r="J47" s="171">
        <v>46.111109999999996</v>
      </c>
      <c r="K47" s="4"/>
      <c r="L47" s="171">
        <v>106.25</v>
      </c>
      <c r="M47" s="171">
        <v>79.375</v>
      </c>
      <c r="N47" s="4"/>
      <c r="O47" s="171">
        <v>50.476190000000003</v>
      </c>
      <c r="P47" s="171">
        <v>38.095239999999997</v>
      </c>
      <c r="Q47" s="4"/>
      <c r="R47" s="171">
        <v>53.888890000000004</v>
      </c>
      <c r="S47" s="172">
        <v>67.777780000000007</v>
      </c>
    </row>
    <row r="48" spans="1:19" ht="15.75" x14ac:dyDescent="0.25">
      <c r="A48" s="170" t="s">
        <v>10</v>
      </c>
      <c r="B48" s="4"/>
      <c r="C48" s="171">
        <v>63.888890000000004</v>
      </c>
      <c r="D48" s="171">
        <v>39.44444</v>
      </c>
      <c r="E48" s="4"/>
      <c r="F48" s="171">
        <v>100.9524</v>
      </c>
      <c r="G48" s="171">
        <v>109.52379999999999</v>
      </c>
      <c r="H48" s="4"/>
      <c r="I48" s="171">
        <v>87.222219999999993</v>
      </c>
      <c r="J48" s="171">
        <v>119.4444</v>
      </c>
      <c r="K48" s="4"/>
      <c r="L48" s="171">
        <v>77.5</v>
      </c>
      <c r="M48" s="171">
        <v>92.5</v>
      </c>
      <c r="N48" s="4"/>
      <c r="O48" s="171">
        <v>108.09520000000001</v>
      </c>
      <c r="P48" s="171">
        <v>72.857140000000001</v>
      </c>
      <c r="Q48" s="4"/>
      <c r="R48" s="171">
        <v>112.2222</v>
      </c>
      <c r="S48" s="172">
        <v>178.33330000000001</v>
      </c>
    </row>
    <row r="49" spans="1:19" ht="15.75" x14ac:dyDescent="0.25">
      <c r="A49" s="170" t="s">
        <v>11</v>
      </c>
      <c r="B49" s="4"/>
      <c r="C49" s="171">
        <v>166.66669999999999</v>
      </c>
      <c r="D49" s="171">
        <v>181.66669999999999</v>
      </c>
      <c r="E49" s="4"/>
      <c r="F49" s="171">
        <v>50.952379999999998</v>
      </c>
      <c r="G49" s="171">
        <v>70.476190000000003</v>
      </c>
      <c r="H49" s="4"/>
      <c r="I49" s="171">
        <v>252.22219999999999</v>
      </c>
      <c r="J49" s="171">
        <v>270.55560000000003</v>
      </c>
      <c r="K49" s="4"/>
      <c r="L49" s="171">
        <v>161.25</v>
      </c>
      <c r="M49" s="171">
        <v>290.625</v>
      </c>
      <c r="N49" s="4"/>
      <c r="O49" s="171">
        <v>50.476190000000003</v>
      </c>
      <c r="P49" s="171">
        <v>63.809519999999999</v>
      </c>
      <c r="Q49" s="4"/>
      <c r="R49" s="171">
        <v>82.777780000000007</v>
      </c>
      <c r="S49" s="172">
        <v>97.777780000000007</v>
      </c>
    </row>
    <row r="50" spans="1:19" ht="15.75" x14ac:dyDescent="0.25">
      <c r="A50" s="170" t="s">
        <v>62</v>
      </c>
      <c r="B50" s="4"/>
      <c r="C50" s="171">
        <v>90.55556</v>
      </c>
      <c r="D50" s="171">
        <v>53.888890000000004</v>
      </c>
      <c r="E50" s="4"/>
      <c r="F50" s="171">
        <v>49.523809999999997</v>
      </c>
      <c r="G50" s="171">
        <v>74.285709999999995</v>
      </c>
      <c r="H50" s="4"/>
      <c r="I50" s="171">
        <v>71.666669999999996</v>
      </c>
      <c r="J50" s="171">
        <v>96.111109999999996</v>
      </c>
      <c r="K50" s="4"/>
      <c r="L50" s="171">
        <v>143.125</v>
      </c>
      <c r="M50" s="171">
        <v>176.875</v>
      </c>
      <c r="N50" s="4"/>
      <c r="O50" s="171">
        <v>87.142859999999999</v>
      </c>
      <c r="P50" s="171">
        <v>48.571429999999999</v>
      </c>
      <c r="Q50" s="4"/>
      <c r="R50" s="171">
        <v>94.44444</v>
      </c>
      <c r="S50" s="172">
        <v>117.7778</v>
      </c>
    </row>
    <row r="51" spans="1:19" ht="15.75" x14ac:dyDescent="0.25">
      <c r="A51" s="173" t="s">
        <v>440</v>
      </c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8"/>
    </row>
    <row r="53" spans="1:19" x14ac:dyDescent="0.25">
      <c r="A53" s="12"/>
      <c r="B53" s="1"/>
      <c r="C53" s="1"/>
      <c r="D53" s="1" t="s">
        <v>415</v>
      </c>
      <c r="E53" s="1"/>
      <c r="F53" s="1"/>
      <c r="G53" s="1" t="s">
        <v>416</v>
      </c>
      <c r="H53" s="2"/>
    </row>
    <row r="54" spans="1:19" ht="15.75" x14ac:dyDescent="0.25">
      <c r="A54" s="170" t="s">
        <v>26</v>
      </c>
      <c r="B54" s="4"/>
      <c r="C54" s="4"/>
      <c r="D54" s="171">
        <v>47.391304349999999</v>
      </c>
      <c r="E54" s="171">
        <v>43.47826087</v>
      </c>
      <c r="F54" s="4"/>
      <c r="G54" s="171">
        <v>50</v>
      </c>
      <c r="H54" s="172">
        <v>28.823530000000002</v>
      </c>
    </row>
    <row r="55" spans="1:19" ht="15.75" x14ac:dyDescent="0.25">
      <c r="A55" s="170" t="s">
        <v>27</v>
      </c>
      <c r="B55" s="4"/>
      <c r="C55" s="4"/>
      <c r="D55" s="171">
        <v>41.304347829999998</v>
      </c>
      <c r="E55" s="171">
        <v>35.217391300000003</v>
      </c>
      <c r="F55" s="4"/>
      <c r="G55" s="171">
        <v>17.64706</v>
      </c>
      <c r="H55" s="172">
        <v>15.294119999999999</v>
      </c>
    </row>
    <row r="56" spans="1:19" ht="15.75" x14ac:dyDescent="0.25">
      <c r="A56" s="170" t="s">
        <v>362</v>
      </c>
      <c r="B56" s="4"/>
      <c r="C56" s="4"/>
      <c r="D56" s="171">
        <v>33.47826087</v>
      </c>
      <c r="E56" s="171">
        <v>28.695652169999999</v>
      </c>
      <c r="F56" s="4"/>
      <c r="G56" s="171">
        <v>18.235289999999999</v>
      </c>
      <c r="H56" s="172">
        <v>29.411760000000001</v>
      </c>
    </row>
    <row r="57" spans="1:19" ht="15.75" x14ac:dyDescent="0.25">
      <c r="A57" s="170" t="s">
        <v>10</v>
      </c>
      <c r="B57" s="4"/>
      <c r="C57" s="4"/>
      <c r="D57" s="171">
        <v>76.086956520000001</v>
      </c>
      <c r="E57" s="171">
        <v>90.434782609999999</v>
      </c>
      <c r="F57" s="4"/>
      <c r="G57" s="171">
        <v>55.294119999999999</v>
      </c>
      <c r="H57" s="172">
        <v>70</v>
      </c>
    </row>
    <row r="58" spans="1:19" ht="15.75" x14ac:dyDescent="0.25">
      <c r="A58" s="170" t="s">
        <v>11</v>
      </c>
      <c r="B58" s="4"/>
      <c r="C58" s="4"/>
      <c r="D58" s="171">
        <v>60.869565219999998</v>
      </c>
      <c r="E58" s="171">
        <v>54.782608699999997</v>
      </c>
      <c r="F58" s="4"/>
      <c r="G58" s="171">
        <v>59.411760000000001</v>
      </c>
      <c r="H58" s="172">
        <v>52.941180000000003</v>
      </c>
    </row>
    <row r="59" spans="1:19" ht="15.75" x14ac:dyDescent="0.25">
      <c r="A59" s="173" t="s">
        <v>62</v>
      </c>
      <c r="B59" s="7"/>
      <c r="C59" s="7"/>
      <c r="D59" s="174">
        <v>88.260869569999997</v>
      </c>
      <c r="E59" s="174">
        <v>69.565217390000001</v>
      </c>
      <c r="F59" s="7"/>
      <c r="G59" s="174">
        <v>51.176470000000002</v>
      </c>
      <c r="H59" s="175">
        <v>62.352939999999997</v>
      </c>
    </row>
  </sheetData>
  <pageMargins left="0.7" right="0.7" top="0.75" bottom="0.75" header="0.3" footer="0.3"/>
  <pageSetup scale="51" fitToHeight="2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1F758-52D2-4149-A5E3-A44CB3B1E29C}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247AD2117E42348998F38B928EEF721" ma:contentTypeVersion="10" ma:contentTypeDescription="Create a new document." ma:contentTypeScope="" ma:versionID="dfb08a84953a7385dd9c9badf4814a5c">
  <xsd:schema xmlns:xsd="http://www.w3.org/2001/XMLSchema" xmlns:xs="http://www.w3.org/2001/XMLSchema" xmlns:p="http://schemas.microsoft.com/office/2006/metadata/properties" xmlns:ns3="60ab76a4-7da0-49c0-8ad7-2b2dfa7f599a" targetNamespace="http://schemas.microsoft.com/office/2006/metadata/properties" ma:root="true" ma:fieldsID="e958956e29ba54102a2a7edd5b7da19f" ns3:_="">
    <xsd:import namespace="60ab76a4-7da0-49c0-8ad7-2b2dfa7f599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ab76a4-7da0-49c0-8ad7-2b2dfa7f599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B5F0156-451E-4E96-B608-45013375CD9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1A6E4F8-0DD1-466E-8092-D9BD980D4ADC}">
  <ds:schemaRefs>
    <ds:schemaRef ds:uri="http://schemas.microsoft.com/office/2006/documentManagement/types"/>
    <ds:schemaRef ds:uri="http://purl.org/dc/dcmitype/"/>
    <ds:schemaRef ds:uri="http://www.w3.org/XML/1998/namespace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60ab76a4-7da0-49c0-8ad7-2b2dfa7f599a"/>
    <ds:schemaRef ds:uri="http://schemas.microsoft.com/office/2006/metadata/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4AB27FD8-442C-446C-88F3-F515CB86422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0ab76a4-7da0-49c0-8ad7-2b2dfa7f59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Sheet8</vt:lpstr>
      <vt:lpstr>Sheet2</vt:lpstr>
      <vt:lpstr>Sheet3</vt:lpstr>
      <vt:lpstr>Sheet4</vt:lpstr>
      <vt:lpstr>Sheet5</vt:lpstr>
      <vt:lpstr>Sheet6</vt:lpstr>
      <vt:lpstr>Sheet7</vt:lpstr>
      <vt:lpstr>Sheet9</vt:lpstr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annath, Chinnaswamy</dc:creator>
  <cp:lastModifiedBy>Jagannath, Chinnaswamy</cp:lastModifiedBy>
  <cp:lastPrinted>2021-12-31T02:11:44Z</cp:lastPrinted>
  <dcterms:created xsi:type="dcterms:W3CDTF">2021-11-21T14:31:28Z</dcterms:created>
  <dcterms:modified xsi:type="dcterms:W3CDTF">2022-04-11T17:5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47AD2117E42348998F38B928EEF721</vt:lpwstr>
  </property>
</Properties>
</file>